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52" firstSheet="0" activeTab="0"/>
  </bookViews>
  <sheets>
    <sheet name="GS" sheetId="1" state="visible" r:id="rId2"/>
    <sheet name="AFYWLIV" sheetId="2" state="visible" r:id="rId3"/>
    <sheet name="DE" sheetId="3" state="visible" r:id="rId4"/>
    <sheet name="DEK" sheetId="4" state="visible" r:id="rId5"/>
    <sheet name="FLMWY" sheetId="5" state="visible" r:id="rId6"/>
    <sheet name="FYW" sheetId="6" state="visible" r:id="rId7"/>
    <sheet name="K" sheetId="7" state="visible" r:id="rId8"/>
    <sheet name="KR" sheetId="8" state="visible" r:id="rId9"/>
    <sheet name="KRFYW" sheetId="9" state="visible" r:id="rId10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" uniqueCount="41">
  <si>
    <t xml:space="preserve">Protein sequence</t>
  </si>
  <si>
    <t xml:space="preserve">&gt;gi|760456928|gb|KIX83003.1| Glutamine synthetase [Bacillus subtilis]</t>
  </si>
  <si>
    <t xml:space="preserve">MAKYTREDIEKLVKEENVKYIRLQFTDILGTIKNVEIPVSQLGKALDNKVMFDGSSIEGFVRIEESDMYLYPDLNTFVIFPWTAEKGKVARFICDIYNPDGTPFEGDPRNNLKRILKEMEDLGFSDFNLGPEPEFFLFKLDEKGEPTLELNDKGGYFDLAPTDLGENCRRDIVLELEEMGFEIEASHHEVAPGQHEIDFKYAGAVRSCDDIQTFKLVVKTIARKHGLHATFMPKPLFGVNGSGMHCNLSLFKNGVNAFFDENADLQLSETAKHFIAGIVKHATSFTAVTNPTVNSYKRLVPGYEAPCYVAWSAQNRSPLIRIPASRGISTRVEVRSVDPAANPYLALSVLLAAGLDGIKNKLEAPAPIDRNIYVMSKEERMENGIVDLPATLAEALEEFKSNEVMVKALGEHLFEHFIEAKEIEWDMFRTQVHPWEREQYMSQY</t>
  </si>
  <si>
    <t xml:space="preserve">AFYWLIV</t>
  </si>
  <si>
    <t xml:space="preserve">DE</t>
  </si>
  <si>
    <t xml:space="preserve">DEK</t>
  </si>
  <si>
    <t xml:space="preserve">FLMWY</t>
  </si>
  <si>
    <t xml:space="preserve">FYW</t>
  </si>
  <si>
    <t xml:space="preserve">K</t>
  </si>
  <si>
    <t xml:space="preserve">KR</t>
  </si>
  <si>
    <t xml:space="preserve">KRFYW</t>
  </si>
  <si>
    <t xml:space="preserve">Kstat</t>
  </si>
  <si>
    <t xml:space="preserve">1. Localization: Cytosolic (&lt;0.29) or Membrane (&gt;0.29)?</t>
  </si>
  <si>
    <t xml:space="preserve">Step 1 (initial)</t>
  </si>
  <si>
    <t xml:space="preserve">Step 2 (confirmation)</t>
  </si>
  <si>
    <t xml:space="preserve">Step 3 (confirmation)</t>
  </si>
  <si>
    <t xml:space="preserve">Step 4 (confirmation)</t>
  </si>
  <si>
    <t xml:space="preserve">(model coefficients in Suppl. 2, section 2.2.1.1)</t>
  </si>
  <si>
    <t xml:space="preserve">z</t>
  </si>
  <si>
    <t xml:space="preserve">p</t>
  </si>
  <si>
    <t xml:space="preserve">Θ</t>
  </si>
  <si>
    <t xml:space="preserve">&lt;0.29 → Cytosolic</t>
  </si>
  <si>
    <t xml:space="preserve">2. Cytoskeletal protein (&lt;0.5) or another function (&gt;0.5)?</t>
  </si>
  <si>
    <t xml:space="preserve">Step 5 (confirmation)</t>
  </si>
  <si>
    <t xml:space="preserve">(model coefficients in Suppl. 2, section 2.3.1.2)</t>
  </si>
  <si>
    <t xml:space="preserve">&gt; 0.5 → another function</t>
  </si>
  <si>
    <t xml:space="preserve">3. Function: enzyme (&lt;0.29) or transcription factor (&gt;0.29)?</t>
  </si>
  <si>
    <t xml:space="preserve">&lt;0.29 → Enzyme</t>
  </si>
  <si>
    <t xml:space="preserve">Number of cleavage fragments</t>
  </si>
  <si>
    <t xml:space="preserve">Average fragment mass M</t>
  </si>
  <si>
    <t xml:space="preserve">Max exceedance probability Kstat</t>
  </si>
  <si>
    <t xml:space="preserve">Index</t>
  </si>
  <si>
    <r>
      <rPr>
        <sz val="10"/>
        <rFont val="Arial"/>
        <family val="2"/>
        <charset val="1"/>
      </rPr>
      <t xml:space="preserve">List of masses</t>
    </r>
    <r>
      <rPr>
        <i val="true"/>
        <sz val="10"/>
        <rFont val="Arial"/>
        <family val="2"/>
        <charset val="204"/>
      </rPr>
      <t xml:space="preserve">m</t>
    </r>
  </si>
  <si>
    <t xml:space="preserve">m / M</t>
  </si>
  <si>
    <t xml:space="preserve">R_obs</t>
  </si>
  <si>
    <t xml:space="preserve">R_nul</t>
  </si>
  <si>
    <t xml:space="preserve">R_obs - R_nul</t>
  </si>
  <si>
    <t xml:space="preserve">(in descending order)</t>
  </si>
  <si>
    <t xml:space="preserve">normalized</t>
  </si>
  <si>
    <t xml:space="preserve">R (m / M)</t>
  </si>
  <si>
    <r>
      <rPr>
        <sz val="10"/>
        <rFont val="Arial"/>
        <family val="2"/>
        <charset val="204"/>
      </rPr>
      <t xml:space="preserve">exp</t>
    </r>
    <r>
      <rPr>
        <i val="true"/>
        <sz val="10"/>
        <rFont val="Arial"/>
        <family val="2"/>
        <charset val="204"/>
      </rPr>
      <t xml:space="preserve">(-m / M)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0"/>
      <name val="Arial"/>
      <family val="2"/>
      <charset val="204"/>
    </font>
    <font>
      <i val="true"/>
      <sz val="10"/>
      <name val="Arial"/>
      <family val="2"/>
      <charset val="204"/>
    </font>
    <font>
      <sz val="10"/>
      <name val="Arial"/>
      <family val="2"/>
      <charset val="204"/>
    </font>
  </fonts>
  <fills count="5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FFFF00"/>
        <bgColor rgb="FFFFFF00"/>
      </patternFill>
    </fill>
    <fill>
      <patternFill patternType="solid">
        <fgColor rgb="FFFF6600"/>
        <bgColor rgb="FFFF99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60.85"/>
    <col collapsed="false" customWidth="true" hidden="false" outlineLevel="0" max="2" min="2" style="0" width="3.7"/>
    <col collapsed="false" customWidth="true" hidden="false" outlineLevel="0" max="3" min="3" style="0" width="15.85"/>
    <col collapsed="false" customWidth="true" hidden="false" outlineLevel="0" max="4" min="4" style="0" width="21.99"/>
    <col collapsed="false" customWidth="true" hidden="false" outlineLevel="0" max="5" min="5" style="0" width="18.99"/>
    <col collapsed="false" customWidth="true" hidden="false" outlineLevel="0" max="8" min="6" style="0" width="21.99"/>
    <col collapsed="false" customWidth="true" hidden="false" outlineLevel="0" max="9" min="9" style="0" width="18.99"/>
    <col collapsed="false" customWidth="true" hidden="false" outlineLevel="0" max="10" min="10" style="0" width="21.99"/>
    <col collapsed="false" customWidth="true" hidden="false" outlineLevel="0" max="11" min="11" style="0" width="18.99"/>
  </cols>
  <sheetData>
    <row r="1" customFormat="false" ht="12.75" hidden="false" customHeight="false" outlineLevel="0" collapsed="false">
      <c r="A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s="1" customFormat="true" ht="12.75" hidden="false" customHeight="false" outlineLevel="0" collapsed="false"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</row>
    <row r="5" s="2" customFormat="true" ht="12.75" hidden="false" customHeight="false" outlineLevel="0" collapsed="false">
      <c r="A5" s="2" t="s">
        <v>11</v>
      </c>
      <c r="C5" s="2" t="n">
        <f aca="false">AFYWLIV!C8</f>
        <v>0.241811102695035</v>
      </c>
      <c r="D5" s="2" t="n">
        <f aca="false">DE!C8</f>
        <v>0.14693514124572</v>
      </c>
      <c r="E5" s="2" t="n">
        <f aca="false">DEK!C8</f>
        <v>0.182188312319952</v>
      </c>
      <c r="F5" s="2" t="n">
        <f aca="false">FLMWY!C8</f>
        <v>0.186801040246792</v>
      </c>
      <c r="G5" s="2" t="n">
        <f aca="false">FYW!C8</f>
        <v>0.138481815805488</v>
      </c>
      <c r="H5" s="2" t="n">
        <f aca="false">K!C8</f>
        <v>0.15119779211388</v>
      </c>
      <c r="I5" s="2" t="n">
        <f aca="false">KR!C8</f>
        <v>0.137576931229467</v>
      </c>
      <c r="J5" s="2" t="n">
        <f aca="false">KRFYW!C8</f>
        <v>0.201969607693265</v>
      </c>
    </row>
    <row r="7" s="5" customFormat="true" ht="12.75" hidden="false" customHeight="false" outlineLevel="0" collapsed="false">
      <c r="A7" s="3" t="s">
        <v>12</v>
      </c>
      <c r="B7" s="3"/>
      <c r="C7" s="3"/>
      <c r="D7" s="3"/>
      <c r="E7" s="4" t="s">
        <v>13</v>
      </c>
      <c r="F7" s="3" t="s">
        <v>14</v>
      </c>
      <c r="I7" s="3" t="s">
        <v>15</v>
      </c>
      <c r="J7" s="3" t="s">
        <v>16</v>
      </c>
    </row>
    <row r="8" s="5" customFormat="true" ht="12.75" hidden="false" customHeight="false" outlineLevel="0" collapsed="false">
      <c r="A8" s="3" t="s">
        <v>17</v>
      </c>
      <c r="B8" s="6" t="s">
        <v>18</v>
      </c>
      <c r="C8" s="3"/>
      <c r="D8" s="3"/>
      <c r="E8" s="4" t="n">
        <f aca="false">4.862-29.934*E5</f>
        <v>-0.591624940985447</v>
      </c>
      <c r="F8" s="3" t="n">
        <f aca="false">0.985-28.542*E5+16.261*F5</f>
        <v>-1.17744709478299</v>
      </c>
      <c r="I8" s="5" t="n">
        <f aca="false">1.758-25.293*E5+15.208*F5-7.243*I5</f>
        <v>-1.00568847633037</v>
      </c>
      <c r="J8" s="5" t="n">
        <f aca="false">0.941-26.279*E5+10.58*F5-13.732*I5+12.848*J5</f>
        <v>-1.16467255364494</v>
      </c>
    </row>
    <row r="9" s="5" customFormat="true" ht="12.75" hidden="false" customHeight="false" outlineLevel="0" collapsed="false">
      <c r="B9" s="6" t="s">
        <v>19</v>
      </c>
      <c r="C9" s="3"/>
      <c r="D9" s="3"/>
      <c r="E9" s="4" t="n">
        <f aca="false">1/(1+EXP(-E8))</f>
        <v>0.356262104307223</v>
      </c>
      <c r="F9" s="3" t="n">
        <f aca="false">1/(1+EXP(-F8))</f>
        <v>0.235511525823176</v>
      </c>
      <c r="I9" s="3" t="n">
        <f aca="false">1/(1+EXP(-I8))</f>
        <v>0.267824470141999</v>
      </c>
      <c r="J9" s="3" t="n">
        <f aca="false">1/(1+EXP(-J8))</f>
        <v>0.237819294822047</v>
      </c>
    </row>
    <row r="10" s="5" customFormat="true" ht="12.75" hidden="false" customHeight="false" outlineLevel="0" collapsed="false">
      <c r="B10" s="6" t="s">
        <v>20</v>
      </c>
      <c r="C10" s="3"/>
      <c r="D10" s="3"/>
      <c r="E10" s="4" t="s">
        <v>21</v>
      </c>
      <c r="F10" s="3" t="s">
        <v>21</v>
      </c>
      <c r="I10" s="3" t="s">
        <v>21</v>
      </c>
      <c r="J10" s="3" t="s">
        <v>21</v>
      </c>
    </row>
    <row r="12" s="3" customFormat="true" ht="12.75" hidden="false" customHeight="false" outlineLevel="0" collapsed="false">
      <c r="A12" s="3" t="s">
        <v>22</v>
      </c>
      <c r="C12" s="4" t="s">
        <v>14</v>
      </c>
      <c r="E12" s="4" t="s">
        <v>16</v>
      </c>
      <c r="F12" s="4" t="s">
        <v>23</v>
      </c>
      <c r="G12" s="4" t="s">
        <v>15</v>
      </c>
      <c r="I12" s="3" t="s">
        <v>13</v>
      </c>
    </row>
    <row r="13" s="5" customFormat="true" ht="12.75" hidden="false" customHeight="false" outlineLevel="0" collapsed="false">
      <c r="A13" s="3" t="s">
        <v>24</v>
      </c>
      <c r="B13" s="6" t="s">
        <v>18</v>
      </c>
      <c r="C13" s="4" t="n">
        <f aca="false">-1.596+11.562*C5-8.976*I5</f>
        <v>-0.0350705653557069</v>
      </c>
      <c r="D13" s="3"/>
      <c r="E13" s="7" t="n">
        <f aca="false">-1.94+12.229*C5-5.834*E5+5.68*G5-6.21*I5</f>
        <v>-0.113554668376838</v>
      </c>
      <c r="F13" s="7" t="n">
        <f aca="false">-1.655+15.469*C5-5.794*E5-6.064*F5+6.313*G5-5.897*I5</f>
        <v>-0.0398401023289759</v>
      </c>
      <c r="G13" s="7" t="n">
        <f aca="false">-2.696+11.79*C5+5.428*G5-7.962*I5</f>
        <v>-0.188755329482368</v>
      </c>
      <c r="H13" s="3"/>
      <c r="I13" s="3" t="n">
        <f aca="false">1.804-9.584*I5</f>
        <v>0.485462691096786</v>
      </c>
    </row>
    <row r="14" s="5" customFormat="true" ht="12.75" hidden="false" customHeight="false" outlineLevel="0" collapsed="false">
      <c r="B14" s="6" t="s">
        <v>19</v>
      </c>
      <c r="C14" s="4" t="n">
        <f aca="false">1/(1+EXP(-C13))</f>
        <v>0.491233257193286</v>
      </c>
      <c r="D14" s="3"/>
      <c r="E14" s="4" t="n">
        <f aca="false">1/(1+EXP(-E13))</f>
        <v>0.471641798812216</v>
      </c>
      <c r="F14" s="4" t="n">
        <f aca="false">1/(1+EXP(-F13))</f>
        <v>0.490041291616086</v>
      </c>
      <c r="G14" s="4" t="n">
        <f aca="false">1/(1+EXP(-G13))</f>
        <v>0.452950776147362</v>
      </c>
      <c r="H14" s="3"/>
      <c r="I14" s="3" t="n">
        <f aca="false">1/(1+EXP(-I13))</f>
        <v>0.619036977341404</v>
      </c>
    </row>
    <row r="15" s="5" customFormat="true" ht="12.75" hidden="false" customHeight="false" outlineLevel="0" collapsed="false">
      <c r="B15" s="6" t="s">
        <v>20</v>
      </c>
      <c r="C15" s="7" t="s">
        <v>25</v>
      </c>
      <c r="D15" s="3"/>
      <c r="E15" s="7" t="s">
        <v>25</v>
      </c>
      <c r="F15" s="7" t="s">
        <v>25</v>
      </c>
      <c r="G15" s="7" t="s">
        <v>25</v>
      </c>
      <c r="I15" s="5" t="s">
        <v>25</v>
      </c>
    </row>
    <row r="17" s="8" customFormat="true" ht="12.75" hidden="false" customHeight="false" outlineLevel="0" collapsed="false">
      <c r="A17" s="8" t="s">
        <v>26</v>
      </c>
      <c r="C17" s="8" t="s">
        <v>13</v>
      </c>
      <c r="D17" s="8" t="s">
        <v>16</v>
      </c>
      <c r="H17" s="8" t="s">
        <v>14</v>
      </c>
      <c r="I17" s="8" t="s">
        <v>15</v>
      </c>
      <c r="J17" s="8" t="s">
        <v>23</v>
      </c>
    </row>
    <row r="18" s="9" customFormat="true" ht="12.75" hidden="false" customHeight="false" outlineLevel="0" collapsed="false">
      <c r="B18" s="10" t="s">
        <v>18</v>
      </c>
      <c r="C18" s="8" t="n">
        <f aca="false">5.81-23.496*C5</f>
        <v>0.128406331077465</v>
      </c>
      <c r="D18" s="8" t="n">
        <f aca="false">6.362-23.612*C5-3.953*D5-3.278*H5+3.288*I5</f>
        <v>0.0282482171536978</v>
      </c>
      <c r="H18" s="8" t="n">
        <f aca="false">6.442-23.96*C5-3.168*H5</f>
        <v>0.169211374010196</v>
      </c>
      <c r="I18" s="8" t="n">
        <f aca="false">5.866-23.785*C5-3.245*H5+3.07*I5</f>
        <v>0.0462472658635221</v>
      </c>
      <c r="J18" s="8" t="n">
        <f aca="false">6.681-22.614*C5-3.953*D5-3.278*H5+5.278*I5-3.562*J5</f>
        <v>0.14293804818657</v>
      </c>
    </row>
    <row r="19" s="9" customFormat="true" ht="12.75" hidden="false" customHeight="false" outlineLevel="0" collapsed="false">
      <c r="B19" s="10" t="s">
        <v>19</v>
      </c>
      <c r="C19" s="8" t="n">
        <f aca="false">1/(1+EXP(-C18))</f>
        <v>0.53205754730251</v>
      </c>
      <c r="D19" s="8" t="n">
        <f aca="false">1/(1+EXP(-D18))</f>
        <v>0.507061584721781</v>
      </c>
      <c r="H19" s="8" t="n">
        <f aca="false">1/(1+EXP(-H18))</f>
        <v>0.542202195364629</v>
      </c>
      <c r="I19" s="8" t="n">
        <f aca="false">1/(1+EXP(-I18))</f>
        <v>0.511559756196194</v>
      </c>
      <c r="J19" s="8" t="n">
        <f aca="false">1/(1+EXP(-J18))</f>
        <v>0.53567379426269</v>
      </c>
    </row>
    <row r="20" s="9" customFormat="true" ht="12.75" hidden="false" customHeight="false" outlineLevel="0" collapsed="false">
      <c r="B20" s="10" t="s">
        <v>20</v>
      </c>
      <c r="C20" s="8" t="s">
        <v>27</v>
      </c>
      <c r="D20" s="8" t="s">
        <v>27</v>
      </c>
      <c r="H20" s="8" t="s">
        <v>27</v>
      </c>
      <c r="I20" s="8" t="s">
        <v>27</v>
      </c>
      <c r="J20" s="8" t="s">
        <v>2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2.28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28</v>
      </c>
      <c r="C4" s="0" t="n">
        <f aca="false">COUNT(B13:B1012)</f>
        <v>426</v>
      </c>
    </row>
    <row r="6" customFormat="false" ht="12.75" hidden="false" customHeight="false" outlineLevel="0" collapsed="false">
      <c r="B6" s="0" t="s">
        <v>29</v>
      </c>
      <c r="C6" s="0" t="n">
        <f aca="false">AVERAGE(B13:B1012)</f>
        <v>674.052906103286</v>
      </c>
    </row>
    <row r="8" s="11" customFormat="true" ht="12.75" hidden="false" customHeight="false" outlineLevel="0" collapsed="false">
      <c r="B8" s="11" t="s">
        <v>30</v>
      </c>
      <c r="C8" s="11" t="n">
        <f aca="false">MAX(F13:F1011)</f>
        <v>0.241811102695035</v>
      </c>
    </row>
    <row r="10" customFormat="false" ht="12.75" hidden="false" customHeight="false" outlineLevel="0" collapsed="false">
      <c r="A10" s="0" t="s">
        <v>31</v>
      </c>
      <c r="B10" s="0" t="s">
        <v>32</v>
      </c>
      <c r="C10" s="12" t="s">
        <v>33</v>
      </c>
      <c r="D10" s="12" t="s">
        <v>34</v>
      </c>
      <c r="E10" s="12" t="s">
        <v>35</v>
      </c>
      <c r="F10" s="12" t="s">
        <v>36</v>
      </c>
    </row>
    <row r="11" customFormat="false" ht="12.75" hidden="false" customHeight="false" outlineLevel="0" collapsed="false">
      <c r="B11" s="0" t="s">
        <v>37</v>
      </c>
      <c r="C11" s="0" t="s">
        <v>38</v>
      </c>
      <c r="D11" s="12" t="s">
        <v>39</v>
      </c>
      <c r="E11" s="13" t="s">
        <v>40</v>
      </c>
      <c r="F11" s="12"/>
    </row>
    <row r="13" customFormat="false" ht="12.75" hidden="false" customHeight="false" outlineLevel="0" collapsed="false">
      <c r="A13" s="0" t="n">
        <v>1</v>
      </c>
      <c r="B13" s="14" t="n">
        <v>2040.2229</v>
      </c>
      <c r="C13" s="0" t="n">
        <f aca="false">B13/C$6</f>
        <v>3.02679935287954</v>
      </c>
      <c r="D13" s="0" t="n">
        <f aca="false">A13/C$4</f>
        <v>0.00234741784037559</v>
      </c>
      <c r="E13" s="0" t="n">
        <f aca="false">EXP(-C13)</f>
        <v>0.0484705271744772</v>
      </c>
      <c r="F13" s="0" t="n">
        <f aca="false">D13-E13</f>
        <v>-0.0461231093341016</v>
      </c>
    </row>
    <row r="14" customFormat="false" ht="12.75" hidden="false" customHeight="false" outlineLevel="0" collapsed="false">
      <c r="A14" s="0" t="n">
        <f aca="false">A13+1</f>
        <v>2</v>
      </c>
      <c r="B14" s="14" t="n">
        <v>1805.8779</v>
      </c>
      <c r="C14" s="0" t="n">
        <f aca="false">B14/C$6</f>
        <v>2.67913376479573</v>
      </c>
      <c r="D14" s="0" t="n">
        <f aca="false">A14/C$4</f>
        <v>0.00469483568075117</v>
      </c>
      <c r="E14" s="0" t="n">
        <f aca="false">EXP(-C14)</f>
        <v>0.0686225717031931</v>
      </c>
      <c r="F14" s="0" t="n">
        <f aca="false">D14-E14</f>
        <v>-0.063927736022442</v>
      </c>
    </row>
    <row r="15" customFormat="false" ht="12.75" hidden="false" customHeight="false" outlineLevel="0" collapsed="false">
      <c r="A15" s="0" t="n">
        <f aca="false">A14+1</f>
        <v>3</v>
      </c>
      <c r="B15" s="14" t="n">
        <v>1764.8633</v>
      </c>
      <c r="C15" s="0" t="n">
        <f aca="false">B15/C$6</f>
        <v>2.61828601882708</v>
      </c>
      <c r="D15" s="0" t="n">
        <f aca="false">A15/C$4</f>
        <v>0.00704225352112676</v>
      </c>
      <c r="E15" s="0" t="n">
        <f aca="false">EXP(-C15)</f>
        <v>0.0729277525624091</v>
      </c>
      <c r="F15" s="0" t="n">
        <f aca="false">D15-E15</f>
        <v>-0.0658854990412823</v>
      </c>
    </row>
    <row r="16" customFormat="false" ht="12.75" hidden="false" customHeight="false" outlineLevel="0" collapsed="false">
      <c r="A16" s="0" t="n">
        <f aca="false">A15+1</f>
        <v>4</v>
      </c>
      <c r="B16" s="14" t="n">
        <v>1653.789</v>
      </c>
      <c r="C16" s="0" t="n">
        <f aca="false">B16/C$6</f>
        <v>2.45350028911022</v>
      </c>
      <c r="D16" s="0" t="n">
        <f aca="false">A16/C$4</f>
        <v>0.00938967136150235</v>
      </c>
      <c r="E16" s="0" t="n">
        <f aca="false">EXP(-C16)</f>
        <v>0.0859920620175517</v>
      </c>
      <c r="F16" s="0" t="n">
        <f aca="false">D16-E16</f>
        <v>-0.0766023906560494</v>
      </c>
    </row>
    <row r="17" customFormat="false" ht="12.75" hidden="false" customHeight="false" outlineLevel="0" collapsed="false">
      <c r="A17" s="0" t="n">
        <f aca="false">A16+1</f>
        <v>5</v>
      </c>
      <c r="B17" s="14" t="n">
        <v>1650.8825</v>
      </c>
      <c r="C17" s="0" t="n">
        <f aca="false">B17/C$6</f>
        <v>2.44918831304175</v>
      </c>
      <c r="D17" s="0" t="n">
        <f aca="false">A17/C$4</f>
        <v>0.0117370892018779</v>
      </c>
      <c r="E17" s="0" t="n">
        <f aca="false">EXP(-C17)</f>
        <v>0.0863636583124536</v>
      </c>
      <c r="F17" s="0" t="n">
        <f aca="false">D17-E17</f>
        <v>-0.0746265691105756</v>
      </c>
    </row>
    <row r="18" customFormat="false" ht="12.75" hidden="false" customHeight="false" outlineLevel="0" collapsed="false">
      <c r="A18" s="0" t="n">
        <f aca="false">A17+1</f>
        <v>6</v>
      </c>
      <c r="B18" s="14" t="n">
        <v>1642.7019</v>
      </c>
      <c r="C18" s="0" t="n">
        <f aca="false">B18/C$6</f>
        <v>2.43705187697579</v>
      </c>
      <c r="D18" s="0" t="n">
        <f aca="false">A18/C$4</f>
        <v>0.0140845070422535</v>
      </c>
      <c r="E18" s="0" t="n">
        <f aca="false">EXP(-C18)</f>
        <v>0.0874181915236789</v>
      </c>
      <c r="F18" s="0" t="n">
        <f aca="false">D18-E18</f>
        <v>-0.0733336844814254</v>
      </c>
    </row>
    <row r="19" customFormat="false" ht="12.75" hidden="false" customHeight="false" outlineLevel="0" collapsed="false">
      <c r="A19" s="0" t="n">
        <f aca="false">A18+1</f>
        <v>7</v>
      </c>
      <c r="B19" s="14" t="n">
        <v>1628.7674</v>
      </c>
      <c r="C19" s="0" t="n">
        <f aca="false">B19/C$6</f>
        <v>2.41637916735043</v>
      </c>
      <c r="D19" s="0" t="n">
        <f aca="false">A19/C$4</f>
        <v>0.0164319248826291</v>
      </c>
      <c r="E19" s="0" t="n">
        <f aca="false">EXP(-C19)</f>
        <v>0.0892441713595804</v>
      </c>
      <c r="F19" s="0" t="n">
        <f aca="false">D19-E19</f>
        <v>-0.0728122464769513</v>
      </c>
    </row>
    <row r="20" customFormat="false" ht="12.75" hidden="false" customHeight="false" outlineLevel="0" collapsed="false">
      <c r="A20" s="0" t="n">
        <f aca="false">A19+1</f>
        <v>8</v>
      </c>
      <c r="B20" s="14" t="n">
        <v>1585.8105</v>
      </c>
      <c r="C20" s="0" t="n">
        <f aca="false">B20/C$6</f>
        <v>2.35264989682724</v>
      </c>
      <c r="D20" s="0" t="n">
        <f aca="false">A20/C$4</f>
        <v>0.0187793427230047</v>
      </c>
      <c r="E20" s="0" t="n">
        <f aca="false">EXP(-C20)</f>
        <v>0.0951167783185075</v>
      </c>
      <c r="F20" s="0" t="n">
        <f aca="false">D20-E20</f>
        <v>-0.0763374355955028</v>
      </c>
    </row>
    <row r="21" customFormat="false" ht="12.75" hidden="false" customHeight="false" outlineLevel="0" collapsed="false">
      <c r="A21" s="0" t="n">
        <f aca="false">A20+1</f>
        <v>9</v>
      </c>
      <c r="B21" s="14" t="n">
        <v>1521.7671</v>
      </c>
      <c r="C21" s="0" t="n">
        <f aca="false">B21/C$6</f>
        <v>2.25763747358849</v>
      </c>
      <c r="D21" s="0" t="n">
        <f aca="false">A21/C$4</f>
        <v>0.0211267605633803</v>
      </c>
      <c r="E21" s="0" t="n">
        <f aca="false">EXP(-C21)</f>
        <v>0.10459730697826</v>
      </c>
      <c r="F21" s="0" t="n">
        <f aca="false">D21-E21</f>
        <v>-0.0834705464148794</v>
      </c>
    </row>
    <row r="22" customFormat="false" ht="12.75" hidden="false" customHeight="false" outlineLevel="0" collapsed="false">
      <c r="A22" s="0" t="n">
        <f aca="false">A21+1</f>
        <v>10</v>
      </c>
      <c r="B22" s="14" t="n">
        <v>1487.6507</v>
      </c>
      <c r="C22" s="0" t="n">
        <f aca="false">B22/C$6</f>
        <v>2.2070236424024</v>
      </c>
      <c r="D22" s="0" t="n">
        <f aca="false">A22/C$4</f>
        <v>0.0234741784037559</v>
      </c>
      <c r="E22" s="0" t="n">
        <f aca="false">EXP(-C22)</f>
        <v>0.110027643259431</v>
      </c>
      <c r="F22" s="0" t="n">
        <f aca="false">D22-E22</f>
        <v>-0.0865534648556754</v>
      </c>
    </row>
    <row r="23" customFormat="false" ht="12.75" hidden="false" customHeight="false" outlineLevel="0" collapsed="false">
      <c r="A23" s="0" t="n">
        <f aca="false">A22+1</f>
        <v>11</v>
      </c>
      <c r="B23" s="14" t="n">
        <v>1459.5969</v>
      </c>
      <c r="C23" s="0" t="n">
        <f aca="false">B23/C$6</f>
        <v>2.16540406069601</v>
      </c>
      <c r="D23" s="0" t="n">
        <f aca="false">A23/C$4</f>
        <v>0.0258215962441315</v>
      </c>
      <c r="E23" s="0" t="n">
        <f aca="false">EXP(-C23)</f>
        <v>0.114703578024904</v>
      </c>
      <c r="F23" s="0" t="n">
        <f aca="false">D23-E23</f>
        <v>-0.0888819817807725</v>
      </c>
    </row>
    <row r="24" customFormat="false" ht="12.75" hidden="false" customHeight="false" outlineLevel="0" collapsed="false">
      <c r="A24" s="0" t="n">
        <f aca="false">A23+1</f>
        <v>12</v>
      </c>
      <c r="B24" s="14" t="n">
        <v>1424.6229</v>
      </c>
      <c r="C24" s="0" t="n">
        <f aca="false">B24/C$6</f>
        <v>2.11351792581946</v>
      </c>
      <c r="D24" s="0" t="n">
        <f aca="false">A24/C$4</f>
        <v>0.028169014084507</v>
      </c>
      <c r="E24" s="0" t="n">
        <f aca="false">EXP(-C24)</f>
        <v>0.120812209590552</v>
      </c>
      <c r="F24" s="0" t="n">
        <f aca="false">D24-E24</f>
        <v>-0.0926431955060445</v>
      </c>
    </row>
    <row r="25" customFormat="false" ht="12.75" hidden="false" customHeight="false" outlineLevel="0" collapsed="false">
      <c r="A25" s="0" t="n">
        <f aca="false">A24+1</f>
        <v>13</v>
      </c>
      <c r="B25" s="14" t="n">
        <v>1422.6345</v>
      </c>
      <c r="C25" s="0" t="n">
        <f aca="false">B25/C$6</f>
        <v>2.1105680090073</v>
      </c>
      <c r="D25" s="0" t="n">
        <f aca="false">A25/C$4</f>
        <v>0.0305164319248826</v>
      </c>
      <c r="E25" s="0" t="n">
        <f aca="false">EXP(-C25)</f>
        <v>0.121169121730477</v>
      </c>
      <c r="F25" s="0" t="n">
        <f aca="false">D25-E25</f>
        <v>-0.0906526898055944</v>
      </c>
    </row>
    <row r="26" customFormat="false" ht="12.75" hidden="false" customHeight="false" outlineLevel="0" collapsed="false">
      <c r="A26" s="0" t="n">
        <f aca="false">A25+1</f>
        <v>14</v>
      </c>
      <c r="B26" s="14" t="n">
        <v>1388.5181</v>
      </c>
      <c r="C26" s="0" t="n">
        <f aca="false">B26/C$6</f>
        <v>2.05995417782122</v>
      </c>
      <c r="D26" s="0" t="n">
        <f aca="false">A26/C$4</f>
        <v>0.0328638497652582</v>
      </c>
      <c r="E26" s="0" t="n">
        <f aca="false">EXP(-C26)</f>
        <v>0.127459810247223</v>
      </c>
      <c r="F26" s="0" t="n">
        <f aca="false">D26-E26</f>
        <v>-0.094595960481965</v>
      </c>
    </row>
    <row r="27" customFormat="false" ht="12.75" hidden="false" customHeight="false" outlineLevel="0" collapsed="false">
      <c r="A27" s="0" t="n">
        <f aca="false">A26+1</f>
        <v>15</v>
      </c>
      <c r="B27" s="14" t="n">
        <v>1371.5505</v>
      </c>
      <c r="C27" s="0" t="n">
        <f aca="false">B27/C$6</f>
        <v>2.03478167304249</v>
      </c>
      <c r="D27" s="0" t="n">
        <f aca="false">A27/C$4</f>
        <v>0.0352112676056338</v>
      </c>
      <c r="E27" s="0" t="n">
        <f aca="false">EXP(-C27)</f>
        <v>0.130709016690953</v>
      </c>
      <c r="F27" s="0" t="n">
        <f aca="false">D27-E27</f>
        <v>-0.0954977490853196</v>
      </c>
    </row>
    <row r="28" customFormat="false" ht="12.75" hidden="false" customHeight="false" outlineLevel="0" collapsed="false">
      <c r="A28" s="0" t="n">
        <f aca="false">A27+1</f>
        <v>16</v>
      </c>
      <c r="B28" s="14" t="n">
        <v>1340.4179</v>
      </c>
      <c r="C28" s="0" t="n">
        <f aca="false">B28/C$6</f>
        <v>1.98859449735034</v>
      </c>
      <c r="D28" s="0" t="n">
        <f aca="false">A28/C$4</f>
        <v>0.0375586854460094</v>
      </c>
      <c r="E28" s="0" t="n">
        <f aca="false">EXP(-C28)</f>
        <v>0.13688768630811</v>
      </c>
      <c r="F28" s="0" t="n">
        <f aca="false">D28-E28</f>
        <v>-0.0993290008621007</v>
      </c>
    </row>
    <row r="29" customFormat="false" ht="12.75" hidden="false" customHeight="false" outlineLevel="0" collapsed="false">
      <c r="A29" s="0" t="n">
        <f aca="false">A28+1</f>
        <v>17</v>
      </c>
      <c r="B29" s="14" t="n">
        <v>1325.5023</v>
      </c>
      <c r="C29" s="0" t="n">
        <f aca="false">B29/C$6</f>
        <v>1.96646626399515</v>
      </c>
      <c r="D29" s="0" t="n">
        <f aca="false">A29/C$4</f>
        <v>0.039906103286385</v>
      </c>
      <c r="E29" s="0" t="n">
        <f aca="false">EXP(-C29)</f>
        <v>0.139950531674633</v>
      </c>
      <c r="F29" s="0" t="n">
        <f aca="false">D29-E29</f>
        <v>-0.100044428388248</v>
      </c>
    </row>
    <row r="30" customFormat="false" ht="12.75" hidden="false" customHeight="false" outlineLevel="0" collapsed="false">
      <c r="A30" s="0" t="n">
        <f aca="false">A29+1</f>
        <v>18</v>
      </c>
      <c r="B30" s="14" t="n">
        <v>1323.5019</v>
      </c>
      <c r="C30" s="0" t="n">
        <f aca="false">B30/C$6</f>
        <v>1.96349854442612</v>
      </c>
      <c r="D30" s="0" t="n">
        <f aca="false">A30/C$4</f>
        <v>0.0422535211267606</v>
      </c>
      <c r="E30" s="0" t="n">
        <f aca="false">EXP(-C30)</f>
        <v>0.140366482513615</v>
      </c>
      <c r="F30" s="0" t="n">
        <f aca="false">D30-E30</f>
        <v>-0.0981129613868549</v>
      </c>
    </row>
    <row r="31" customFormat="false" ht="12.75" hidden="false" customHeight="false" outlineLevel="0" collapsed="false">
      <c r="A31" s="0" t="n">
        <f aca="false">A30+1</f>
        <v>19</v>
      </c>
      <c r="B31" s="14" t="n">
        <v>1317.4329</v>
      </c>
      <c r="C31" s="0" t="n">
        <f aca="false">B31/C$6</f>
        <v>1.95449480014278</v>
      </c>
      <c r="D31" s="0" t="n">
        <f aca="false">A31/C$4</f>
        <v>0.0446009389671362</v>
      </c>
      <c r="E31" s="0" t="n">
        <f aca="false">EXP(-C31)</f>
        <v>0.141636013116122</v>
      </c>
      <c r="F31" s="0" t="n">
        <f aca="false">D31-E31</f>
        <v>-0.0970350741489854</v>
      </c>
    </row>
    <row r="32" customFormat="false" ht="12.75" hidden="false" customHeight="false" outlineLevel="0" collapsed="false">
      <c r="A32" s="0" t="n">
        <f aca="false">A31+1</f>
        <v>20</v>
      </c>
      <c r="B32" s="14" t="n">
        <v>1316.5</v>
      </c>
      <c r="C32" s="0" t="n">
        <f aca="false">B32/C$6</f>
        <v>1.953110784153</v>
      </c>
      <c r="D32" s="0" t="n">
        <f aca="false">A32/C$4</f>
        <v>0.0469483568075117</v>
      </c>
      <c r="E32" s="0" t="n">
        <f aca="false">EXP(-C32)</f>
        <v>0.141832175337515</v>
      </c>
      <c r="F32" s="0" t="n">
        <f aca="false">D32-E32</f>
        <v>-0.0948838185300033</v>
      </c>
    </row>
    <row r="33" customFormat="false" ht="12.75" hidden="false" customHeight="false" outlineLevel="0" collapsed="false">
      <c r="A33" s="0" t="n">
        <f aca="false">A32+1</f>
        <v>21</v>
      </c>
      <c r="B33" s="14" t="n">
        <v>1311.4635</v>
      </c>
      <c r="C33" s="0" t="n">
        <f aca="false">B33/C$6</f>
        <v>1.94563881874139</v>
      </c>
      <c r="D33" s="0" t="n">
        <f aca="false">A33/C$4</f>
        <v>0.0492957746478873</v>
      </c>
      <c r="E33" s="0" t="n">
        <f aca="false">EXP(-C33)</f>
        <v>0.142895909589617</v>
      </c>
      <c r="F33" s="0" t="n">
        <f aca="false">D33-E33</f>
        <v>-0.09360013494173</v>
      </c>
    </row>
    <row r="34" customFormat="false" ht="12.75" hidden="false" customHeight="false" outlineLevel="0" collapsed="false">
      <c r="A34" s="0" t="n">
        <f aca="false">A33+1</f>
        <v>22</v>
      </c>
      <c r="B34" s="14" t="n">
        <v>1294.4705</v>
      </c>
      <c r="C34" s="0" t="n">
        <f aca="false">B34/C$6</f>
        <v>1.92042863146064</v>
      </c>
      <c r="D34" s="0" t="n">
        <f aca="false">A34/C$4</f>
        <v>0.0516431924882629</v>
      </c>
      <c r="E34" s="0" t="n">
        <f aca="false">EXP(-C34)</f>
        <v>0.146544135239785</v>
      </c>
      <c r="F34" s="0" t="n">
        <f aca="false">D34-E34</f>
        <v>-0.0949009427515225</v>
      </c>
    </row>
    <row r="35" customFormat="false" ht="12.75" hidden="false" customHeight="false" outlineLevel="0" collapsed="false">
      <c r="A35" s="0" t="n">
        <f aca="false">A34+1</f>
        <v>23</v>
      </c>
      <c r="B35" s="14" t="n">
        <v>1292.4576</v>
      </c>
      <c r="C35" s="0" t="n">
        <f aca="false">B35/C$6</f>
        <v>1.91744236735322</v>
      </c>
      <c r="D35" s="0" t="n">
        <f aca="false">A35/C$4</f>
        <v>0.0539906103286385</v>
      </c>
      <c r="E35" s="0" t="n">
        <f aca="false">EXP(-C35)</f>
        <v>0.146982408805613</v>
      </c>
      <c r="F35" s="0" t="n">
        <f aca="false">D35-E35</f>
        <v>-0.0929917984769742</v>
      </c>
    </row>
    <row r="36" customFormat="false" ht="12.75" hidden="false" customHeight="false" outlineLevel="0" collapsed="false">
      <c r="A36" s="0" t="n">
        <f aca="false">A35+1</f>
        <v>24</v>
      </c>
      <c r="B36" s="14" t="n">
        <v>1288.4589</v>
      </c>
      <c r="C36" s="0" t="n">
        <f aca="false">B36/C$6</f>
        <v>1.91151004369762</v>
      </c>
      <c r="D36" s="0" t="n">
        <f aca="false">A36/C$4</f>
        <v>0.0563380281690141</v>
      </c>
      <c r="E36" s="0" t="n">
        <f aca="false">EXP(-C36)</f>
        <v>0.147856947484811</v>
      </c>
      <c r="F36" s="0" t="n">
        <f aca="false">D36-E36</f>
        <v>-0.0915189193157971</v>
      </c>
    </row>
    <row r="37" customFormat="false" ht="12.75" hidden="false" customHeight="false" outlineLevel="0" collapsed="false">
      <c r="A37" s="0" t="n">
        <f aca="false">A36+1</f>
        <v>25</v>
      </c>
      <c r="B37" s="14" t="n">
        <v>1279.451</v>
      </c>
      <c r="C37" s="0" t="n">
        <f aca="false">B37/C$6</f>
        <v>1.89814625590227</v>
      </c>
      <c r="D37" s="0" t="n">
        <f aca="false">A37/C$4</f>
        <v>0.0586854460093897</v>
      </c>
      <c r="E37" s="0" t="n">
        <f aca="false">EXP(-C37)</f>
        <v>0.14984613831294</v>
      </c>
      <c r="F37" s="0" t="n">
        <f aca="false">D37-E37</f>
        <v>-0.0911606923035508</v>
      </c>
    </row>
    <row r="38" customFormat="false" ht="12.75" hidden="false" customHeight="false" outlineLevel="0" collapsed="false">
      <c r="A38" s="0" t="n">
        <f aca="false">A37+1</f>
        <v>26</v>
      </c>
      <c r="B38" s="14" t="n">
        <v>1276.4522</v>
      </c>
      <c r="C38" s="0" t="n">
        <f aca="false">B38/C$6</f>
        <v>1.89369734696227</v>
      </c>
      <c r="D38" s="0" t="n">
        <f aca="false">A38/C$4</f>
        <v>0.0610328638497653</v>
      </c>
      <c r="E38" s="0" t="n">
        <f aca="false">EXP(-C38)</f>
        <v>0.150514275275535</v>
      </c>
      <c r="F38" s="0" t="n">
        <f aca="false">D38-E38</f>
        <v>-0.0894814114257699</v>
      </c>
    </row>
    <row r="39" customFormat="false" ht="12.75" hidden="false" customHeight="false" outlineLevel="0" collapsed="false">
      <c r="A39" s="0" t="n">
        <f aca="false">A38+1</f>
        <v>27</v>
      </c>
      <c r="B39" s="14" t="n">
        <v>1274.5414</v>
      </c>
      <c r="C39" s="0" t="n">
        <f aca="false">B39/C$6</f>
        <v>1.89086255464449</v>
      </c>
      <c r="D39" s="0" t="n">
        <f aca="false">A39/C$4</f>
        <v>0.0633802816901408</v>
      </c>
      <c r="E39" s="0" t="n">
        <f aca="false">EXP(-C39)</f>
        <v>0.150941557328605</v>
      </c>
      <c r="F39" s="0" t="n">
        <f aca="false">D39-E39</f>
        <v>-0.0875612756384644</v>
      </c>
    </row>
    <row r="40" customFormat="false" ht="12.75" hidden="false" customHeight="false" outlineLevel="0" collapsed="false">
      <c r="A40" s="0" t="n">
        <f aca="false">A39+1</f>
        <v>28</v>
      </c>
      <c r="B40" s="14" t="n">
        <v>1251.3148</v>
      </c>
      <c r="C40" s="0" t="n">
        <f aca="false">B40/C$6</f>
        <v>1.85640442859875</v>
      </c>
      <c r="D40" s="0" t="n">
        <f aca="false">A40/C$4</f>
        <v>0.0657276995305164</v>
      </c>
      <c r="E40" s="0" t="n">
        <f aca="false">EXP(-C40)</f>
        <v>0.156233369911128</v>
      </c>
      <c r="F40" s="0" t="n">
        <f aca="false">D40-E40</f>
        <v>-0.0905056703806119</v>
      </c>
    </row>
    <row r="41" customFormat="false" ht="12.75" hidden="false" customHeight="false" outlineLevel="0" collapsed="false">
      <c r="A41" s="0" t="n">
        <f aca="false">A40+1</f>
        <v>29</v>
      </c>
      <c r="B41" s="14" t="n">
        <v>1241.3375</v>
      </c>
      <c r="C41" s="0" t="n">
        <f aca="false">B41/C$6</f>
        <v>1.84160247476151</v>
      </c>
      <c r="D41" s="0" t="n">
        <f aca="false">A41/C$4</f>
        <v>0.068075117370892</v>
      </c>
      <c r="E41" s="0" t="n">
        <f aca="false">EXP(-C41)</f>
        <v>0.158563128996665</v>
      </c>
      <c r="F41" s="0" t="n">
        <f aca="false">D41-E41</f>
        <v>-0.0904880116257729</v>
      </c>
    </row>
    <row r="42" customFormat="false" ht="12.75" hidden="false" customHeight="false" outlineLevel="0" collapsed="false">
      <c r="A42" s="0" t="n">
        <f aca="false">A41+1</f>
        <v>30</v>
      </c>
      <c r="B42" s="14" t="n">
        <v>1235.3979</v>
      </c>
      <c r="C42" s="0" t="n">
        <f aca="false">B42/C$6</f>
        <v>1.83279070353967</v>
      </c>
      <c r="D42" s="0" t="n">
        <f aca="false">A42/C$4</f>
        <v>0.0704225352112676</v>
      </c>
      <c r="E42" s="0" t="n">
        <f aca="false">EXP(-C42)</f>
        <v>0.159966525135642</v>
      </c>
      <c r="F42" s="0" t="n">
        <f aca="false">D42-E42</f>
        <v>-0.0895439899243741</v>
      </c>
    </row>
    <row r="43" customFormat="false" ht="12.75" hidden="false" customHeight="false" outlineLevel="0" collapsed="false">
      <c r="A43" s="0" t="n">
        <f aca="false">A42+1</f>
        <v>31</v>
      </c>
      <c r="B43" s="14" t="n">
        <v>1233.3459</v>
      </c>
      <c r="C43" s="0" t="n">
        <f aca="false">B43/C$6</f>
        <v>1.82974643211613</v>
      </c>
      <c r="D43" s="0" t="n">
        <f aca="false">A43/C$4</f>
        <v>0.0727699530516432</v>
      </c>
      <c r="E43" s="0" t="n">
        <f aca="false">EXP(-C43)</f>
        <v>0.160454248661562</v>
      </c>
      <c r="F43" s="0" t="n">
        <f aca="false">D43-E43</f>
        <v>-0.0876842956099188</v>
      </c>
    </row>
    <row r="44" customFormat="false" ht="12.75" hidden="false" customHeight="false" outlineLevel="0" collapsed="false">
      <c r="A44" s="0" t="n">
        <f aca="false">A43+1</f>
        <v>32</v>
      </c>
      <c r="B44" s="14" t="n">
        <v>1233.318</v>
      </c>
      <c r="C44" s="0" t="n">
        <f aca="false">B44/C$6</f>
        <v>1.82970504070643</v>
      </c>
      <c r="D44" s="0" t="n">
        <f aca="false">A44/C$4</f>
        <v>0.0751173708920188</v>
      </c>
      <c r="E44" s="0" t="n">
        <f aca="false">EXP(-C44)</f>
        <v>0.160460890226558</v>
      </c>
      <c r="F44" s="0" t="n">
        <f aca="false">D44-E44</f>
        <v>-0.0853435193345396</v>
      </c>
    </row>
    <row r="45" customFormat="false" ht="12.75" hidden="false" customHeight="false" outlineLevel="0" collapsed="false">
      <c r="A45" s="0" t="n">
        <f aca="false">A44+1</f>
        <v>33</v>
      </c>
      <c r="B45" s="14" t="n">
        <v>1212.3399</v>
      </c>
      <c r="C45" s="0" t="n">
        <f aca="false">B45/C$6</f>
        <v>1.79858270622786</v>
      </c>
      <c r="D45" s="0" t="n">
        <f aca="false">A45/C$4</f>
        <v>0.0774647887323944</v>
      </c>
      <c r="E45" s="0" t="n">
        <f aca="false">EXP(-C45)</f>
        <v>0.165533331404593</v>
      </c>
      <c r="F45" s="0" t="n">
        <f aca="false">D45-E45</f>
        <v>-0.0880685426721983</v>
      </c>
    </row>
    <row r="46" customFormat="false" ht="12.75" hidden="false" customHeight="false" outlineLevel="0" collapsed="false">
      <c r="A46" s="0" t="n">
        <f aca="false">A45+1</f>
        <v>34</v>
      </c>
      <c r="B46" s="14" t="n">
        <v>1211.3577</v>
      </c>
      <c r="C46" s="0" t="n">
        <f aca="false">B46/C$6</f>
        <v>1.79712555057864</v>
      </c>
      <c r="D46" s="0" t="n">
        <f aca="false">A46/C$4</f>
        <v>0.07981220657277</v>
      </c>
      <c r="E46" s="0" t="n">
        <f aca="false">EXP(-C46)</f>
        <v>0.165774715057649</v>
      </c>
      <c r="F46" s="0" t="n">
        <f aca="false">D46-E46</f>
        <v>-0.0859625084848787</v>
      </c>
    </row>
    <row r="47" customFormat="false" ht="12.75" hidden="false" customHeight="false" outlineLevel="0" collapsed="false">
      <c r="A47" s="0" t="n">
        <f aca="false">A46+1</f>
        <v>35</v>
      </c>
      <c r="B47" s="14" t="n">
        <v>1211.3523</v>
      </c>
      <c r="C47" s="0" t="n">
        <f aca="false">B47/C$6</f>
        <v>1.79711753933805</v>
      </c>
      <c r="D47" s="0" t="n">
        <f aca="false">A47/C$4</f>
        <v>0.0821596244131456</v>
      </c>
      <c r="E47" s="0" t="n">
        <f aca="false">EXP(-C47)</f>
        <v>0.165776043124094</v>
      </c>
      <c r="F47" s="0" t="n">
        <f aca="false">D47-E47</f>
        <v>-0.0836164187109486</v>
      </c>
    </row>
    <row r="48" customFormat="false" ht="12.75" hidden="false" customHeight="false" outlineLevel="0" collapsed="false">
      <c r="A48" s="0" t="n">
        <f aca="false">A47+1</f>
        <v>36</v>
      </c>
      <c r="B48" s="14" t="n">
        <v>1183.3014</v>
      </c>
      <c r="C48" s="0" t="n">
        <f aca="false">B48/C$6</f>
        <v>1.75550225996456</v>
      </c>
      <c r="D48" s="0" t="n">
        <f aca="false">A48/C$4</f>
        <v>0.0845070422535211</v>
      </c>
      <c r="E48" s="0" t="n">
        <f aca="false">EXP(-C48)</f>
        <v>0.172820419711909</v>
      </c>
      <c r="F48" s="0" t="n">
        <f aca="false">D48-E48</f>
        <v>-0.0883133774583874</v>
      </c>
    </row>
    <row r="49" customFormat="false" ht="12.75" hidden="false" customHeight="false" outlineLevel="0" collapsed="false">
      <c r="A49" s="0" t="n">
        <f aca="false">A48+1</f>
        <v>37</v>
      </c>
      <c r="B49" s="14" t="n">
        <v>1174.3403</v>
      </c>
      <c r="C49" s="0" t="n">
        <f aca="false">B49/C$6</f>
        <v>1.74220790292098</v>
      </c>
      <c r="D49" s="0" t="n">
        <f aca="false">A49/C$4</f>
        <v>0.0868544600938967</v>
      </c>
      <c r="E49" s="0" t="n">
        <f aca="false">EXP(-C49)</f>
        <v>0.17513329611362</v>
      </c>
      <c r="F49" s="0" t="n">
        <f aca="false">D49-E49</f>
        <v>-0.0882788360197237</v>
      </c>
    </row>
    <row r="50" customFormat="false" ht="12.75" hidden="false" customHeight="false" outlineLevel="0" collapsed="false">
      <c r="A50" s="0" t="n">
        <f aca="false">A49+1</f>
        <v>38</v>
      </c>
      <c r="B50" s="14" t="n">
        <v>1155.288</v>
      </c>
      <c r="C50" s="0" t="n">
        <f aca="false">B50/C$6</f>
        <v>1.71394261420627</v>
      </c>
      <c r="D50" s="0" t="n">
        <f aca="false">A50/C$4</f>
        <v>0.0892018779342723</v>
      </c>
      <c r="E50" s="0" t="n">
        <f aca="false">EXP(-C50)</f>
        <v>0.180154112435793</v>
      </c>
      <c r="F50" s="0" t="n">
        <f aca="false">D50-E50</f>
        <v>-0.090952234501521</v>
      </c>
    </row>
    <row r="51" customFormat="false" ht="12.75" hidden="false" customHeight="false" outlineLevel="0" collapsed="false">
      <c r="A51" s="0" t="n">
        <f aca="false">A50+1</f>
        <v>39</v>
      </c>
      <c r="B51" s="14" t="n">
        <v>1144.2115</v>
      </c>
      <c r="C51" s="0" t="n">
        <f aca="false">B51/C$6</f>
        <v>1.6975099278404</v>
      </c>
      <c r="D51" s="0" t="n">
        <f aca="false">A51/C$4</f>
        <v>0.0915492957746479</v>
      </c>
      <c r="E51" s="0" t="n">
        <f aca="false">EXP(-C51)</f>
        <v>0.183138986041266</v>
      </c>
      <c r="F51" s="0" t="n">
        <f aca="false">D51-E51</f>
        <v>-0.0915896902666178</v>
      </c>
    </row>
    <row r="52" customFormat="false" ht="12.75" hidden="false" customHeight="false" outlineLevel="0" collapsed="false">
      <c r="A52" s="0" t="n">
        <f aca="false">A51+1</f>
        <v>40</v>
      </c>
      <c r="B52" s="14" t="n">
        <v>1141.2612</v>
      </c>
      <c r="C52" s="0" t="n">
        <f aca="false">B52/C$6</f>
        <v>1.69313297170938</v>
      </c>
      <c r="D52" s="0" t="n">
        <f aca="false">A52/C$4</f>
        <v>0.0938967136150235</v>
      </c>
      <c r="E52" s="0" t="n">
        <f aca="false">EXP(-C52)</f>
        <v>0.183942334176292</v>
      </c>
      <c r="F52" s="0" t="n">
        <f aca="false">D52-E52</f>
        <v>-0.0900456205612688</v>
      </c>
    </row>
    <row r="53" customFormat="false" ht="12.75" hidden="false" customHeight="false" outlineLevel="0" collapsed="false">
      <c r="A53" s="0" t="n">
        <f aca="false">A52+1</f>
        <v>41</v>
      </c>
      <c r="B53" s="14" t="n">
        <v>1132.2744</v>
      </c>
      <c r="C53" s="0" t="n">
        <f aca="false">B53/C$6</f>
        <v>1.67980048709485</v>
      </c>
      <c r="D53" s="0" t="n">
        <f aca="false">A53/C$4</f>
        <v>0.0962441314553991</v>
      </c>
      <c r="E53" s="0" t="n">
        <f aca="false">EXP(-C53)</f>
        <v>0.186411163762406</v>
      </c>
      <c r="F53" s="0" t="n">
        <f aca="false">D53-E53</f>
        <v>-0.0901670323070068</v>
      </c>
    </row>
    <row r="54" customFormat="false" ht="12.75" hidden="false" customHeight="false" outlineLevel="0" collapsed="false">
      <c r="A54" s="0" t="n">
        <f aca="false">A53+1</f>
        <v>42</v>
      </c>
      <c r="B54" s="14" t="n">
        <v>1130.217</v>
      </c>
      <c r="C54" s="0" t="n">
        <f aca="false">B54/C$6</f>
        <v>1.67674820443073</v>
      </c>
      <c r="D54" s="0" t="n">
        <f aca="false">A54/C$4</f>
        <v>0.0985915492957746</v>
      </c>
      <c r="E54" s="0" t="n">
        <f aca="false">EXP(-C54)</f>
        <v>0.186981012553337</v>
      </c>
      <c r="F54" s="0" t="n">
        <f aca="false">D54-E54</f>
        <v>-0.0883894632575619</v>
      </c>
    </row>
    <row r="55" customFormat="false" ht="12.75" hidden="false" customHeight="false" outlineLevel="0" collapsed="false">
      <c r="A55" s="0" t="n">
        <f aca="false">A54+1</f>
        <v>43</v>
      </c>
      <c r="B55" s="14" t="n">
        <v>1129.2756</v>
      </c>
      <c r="C55" s="0" t="n">
        <f aca="false">B55/C$6</f>
        <v>1.67535157815484</v>
      </c>
      <c r="D55" s="0" t="n">
        <f aca="false">A55/C$4</f>
        <v>0.10093896713615</v>
      </c>
      <c r="E55" s="0" t="n">
        <f aca="false">EXP(-C55)</f>
        <v>0.187242337592791</v>
      </c>
      <c r="F55" s="0" t="n">
        <f aca="false">D55-E55</f>
        <v>-0.0863033704566405</v>
      </c>
    </row>
    <row r="56" customFormat="false" ht="12.75" hidden="false" customHeight="false" outlineLevel="0" collapsed="false">
      <c r="A56" s="0" t="n">
        <f aca="false">A55+1</f>
        <v>44</v>
      </c>
      <c r="B56" s="14" t="n">
        <v>1126.2929</v>
      </c>
      <c r="C56" s="0" t="n">
        <f aca="false">B56/C$6</f>
        <v>1.6709265545803</v>
      </c>
      <c r="D56" s="0" t="n">
        <f aca="false">A56/C$4</f>
        <v>0.103286384976526</v>
      </c>
      <c r="E56" s="0" t="n">
        <f aca="false">EXP(-C56)</f>
        <v>0.188072725238273</v>
      </c>
      <c r="F56" s="0" t="n">
        <f aca="false">D56-E56</f>
        <v>-0.0847863402617471</v>
      </c>
    </row>
    <row r="57" customFormat="false" ht="12.75" hidden="false" customHeight="false" outlineLevel="0" collapsed="false">
      <c r="A57" s="0" t="n">
        <f aca="false">A56+1</f>
        <v>45</v>
      </c>
      <c r="B57" s="14" t="n">
        <v>1103.2438</v>
      </c>
      <c r="C57" s="0" t="n">
        <f aca="false">B57/C$6</f>
        <v>1.63673176097982</v>
      </c>
      <c r="D57" s="0" t="n">
        <f aca="false">A57/C$4</f>
        <v>0.105633802816901</v>
      </c>
      <c r="E57" s="0" t="n">
        <f aca="false">EXP(-C57)</f>
        <v>0.194615052551666</v>
      </c>
      <c r="F57" s="0" t="n">
        <f aca="false">D57-E57</f>
        <v>-0.0889812497347648</v>
      </c>
    </row>
    <row r="58" customFormat="false" ht="12.75" hidden="false" customHeight="false" outlineLevel="0" collapsed="false">
      <c r="A58" s="0" t="n">
        <f aca="false">A57+1</f>
        <v>46</v>
      </c>
      <c r="B58" s="14" t="n">
        <v>1102.253</v>
      </c>
      <c r="C58" s="0" t="n">
        <f aca="false">B58/C$6</f>
        <v>1.63526184668819</v>
      </c>
      <c r="D58" s="0" t="n">
        <f aca="false">A58/C$4</f>
        <v>0.107981220657277</v>
      </c>
      <c r="E58" s="0" t="n">
        <f aca="false">EXP(-C58)</f>
        <v>0.194901330349147</v>
      </c>
      <c r="F58" s="0" t="n">
        <f aca="false">D58-E58</f>
        <v>-0.0869201096918699</v>
      </c>
    </row>
    <row r="59" customFormat="false" ht="12.75" hidden="false" customHeight="false" outlineLevel="0" collapsed="false">
      <c r="A59" s="0" t="n">
        <f aca="false">A58+1</f>
        <v>47</v>
      </c>
      <c r="B59" s="14" t="n">
        <v>1097.2508</v>
      </c>
      <c r="C59" s="0" t="n">
        <f aca="false">B59/C$6</f>
        <v>1.62784076748994</v>
      </c>
      <c r="D59" s="0" t="n">
        <f aca="false">A59/C$4</f>
        <v>0.110328638497653</v>
      </c>
      <c r="E59" s="0" t="n">
        <f aca="false">EXP(-C59)</f>
        <v>0.19635308870172</v>
      </c>
      <c r="F59" s="0" t="n">
        <f aca="false">D59-E59</f>
        <v>-0.086024450204067</v>
      </c>
    </row>
    <row r="60" customFormat="false" ht="12.75" hidden="false" customHeight="false" outlineLevel="0" collapsed="false">
      <c r="A60" s="0" t="n">
        <f aca="false">A59+1</f>
        <v>48</v>
      </c>
      <c r="B60" s="14" t="n">
        <v>1096.2979</v>
      </c>
      <c r="C60" s="0" t="n">
        <f aca="false">B60/C$6</f>
        <v>1.62642708023873</v>
      </c>
      <c r="D60" s="0" t="n">
        <f aca="false">A60/C$4</f>
        <v>0.112676056338028</v>
      </c>
      <c r="E60" s="0" t="n">
        <f aca="false">EXP(-C60)</f>
        <v>0.196630866859411</v>
      </c>
      <c r="F60" s="0" t="n">
        <f aca="false">D60-E60</f>
        <v>-0.0839548105213832</v>
      </c>
    </row>
    <row r="61" customFormat="false" ht="12.75" hidden="false" customHeight="false" outlineLevel="0" collapsed="false">
      <c r="A61" s="0" t="n">
        <f aca="false">A60+1</f>
        <v>49</v>
      </c>
      <c r="B61" s="14" t="n">
        <v>1096.2172</v>
      </c>
      <c r="C61" s="0" t="n">
        <f aca="false">B61/C$6</f>
        <v>1.62630735669883</v>
      </c>
      <c r="D61" s="0" t="n">
        <f aca="false">A61/C$4</f>
        <v>0.115023474178404</v>
      </c>
      <c r="E61" s="0" t="n">
        <f aca="false">EXP(-C61)</f>
        <v>0.196654409612129</v>
      </c>
      <c r="F61" s="0" t="n">
        <f aca="false">D61-E61</f>
        <v>-0.0816309354337247</v>
      </c>
    </row>
    <row r="62" customFormat="false" ht="12.75" hidden="false" customHeight="false" outlineLevel="0" collapsed="false">
      <c r="A62" s="0" t="n">
        <f aca="false">A61+1</f>
        <v>50</v>
      </c>
      <c r="B62" s="14" t="n">
        <v>1094.1865</v>
      </c>
      <c r="C62" s="0" t="n">
        <f aca="false">B62/C$6</f>
        <v>1.62329468516873</v>
      </c>
      <c r="D62" s="0" t="n">
        <f aca="false">A62/C$4</f>
        <v>0.117370892018779</v>
      </c>
      <c r="E62" s="0" t="n">
        <f aca="false">EXP(-C62)</f>
        <v>0.197247758086486</v>
      </c>
      <c r="F62" s="0" t="n">
        <f aca="false">D62-E62</f>
        <v>-0.0798768660677062</v>
      </c>
    </row>
    <row r="63" customFormat="false" ht="12.75" hidden="false" customHeight="false" outlineLevel="0" collapsed="false">
      <c r="A63" s="0" t="n">
        <f aca="false">A62+1</f>
        <v>51</v>
      </c>
      <c r="B63" s="14" t="n">
        <v>1089.1848</v>
      </c>
      <c r="C63" s="0" t="n">
        <f aca="false">B63/C$6</f>
        <v>1.61587434775202</v>
      </c>
      <c r="D63" s="0" t="n">
        <f aca="false">A63/C$4</f>
        <v>0.119718309859155</v>
      </c>
      <c r="E63" s="0" t="n">
        <f aca="false">EXP(-C63)</f>
        <v>0.198716846832437</v>
      </c>
      <c r="F63" s="0" t="n">
        <f aca="false">D63-E63</f>
        <v>-0.0789985369732819</v>
      </c>
    </row>
    <row r="64" customFormat="false" ht="12.75" hidden="false" customHeight="false" outlineLevel="0" collapsed="false">
      <c r="A64" s="0" t="n">
        <f aca="false">A63+1</f>
        <v>52</v>
      </c>
      <c r="B64" s="14" t="n">
        <v>1088.2213</v>
      </c>
      <c r="C64" s="0" t="n">
        <f aca="false">B64/C$6</f>
        <v>1.61444493473224</v>
      </c>
      <c r="D64" s="0" t="n">
        <f aca="false">A64/C$4</f>
        <v>0.122065727699531</v>
      </c>
      <c r="E64" s="0" t="n">
        <f aca="false">EXP(-C64)</f>
        <v>0.199001098388586</v>
      </c>
      <c r="F64" s="0" t="n">
        <f aca="false">D64-E64</f>
        <v>-0.0769353706890554</v>
      </c>
    </row>
    <row r="65" customFormat="false" ht="12.75" hidden="false" customHeight="false" outlineLevel="0" collapsed="false">
      <c r="A65" s="0" t="n">
        <f aca="false">A64+1</f>
        <v>53</v>
      </c>
      <c r="B65" s="14" t="n">
        <v>1087.2384</v>
      </c>
      <c r="C65" s="0" t="n">
        <f aca="false">B65/C$6</f>
        <v>1.61298674058888</v>
      </c>
      <c r="D65" s="0" t="n">
        <f aca="false">A65/C$4</f>
        <v>0.124413145539906</v>
      </c>
      <c r="E65" s="0" t="n">
        <f aca="false">EXP(-C65)</f>
        <v>0.199291492298673</v>
      </c>
      <c r="F65" s="0" t="n">
        <f aca="false">D65-E65</f>
        <v>-0.0748783467587672</v>
      </c>
    </row>
    <row r="66" customFormat="false" ht="12.75" hidden="false" customHeight="false" outlineLevel="0" collapsed="false">
      <c r="A66" s="0" t="n">
        <f aca="false">A65+1</f>
        <v>54</v>
      </c>
      <c r="B66" s="14" t="n">
        <v>1084.1688</v>
      </c>
      <c r="C66" s="0" t="n">
        <f aca="false">B66/C$6</f>
        <v>1.60843279538338</v>
      </c>
      <c r="D66" s="0" t="n">
        <f aca="false">A66/C$4</f>
        <v>0.126760563380282</v>
      </c>
      <c r="E66" s="0" t="n">
        <f aca="false">EXP(-C66)</f>
        <v>0.200201124470029</v>
      </c>
      <c r="F66" s="0" t="n">
        <f aca="false">D66-E66</f>
        <v>-0.0734405610897471</v>
      </c>
    </row>
    <row r="67" customFormat="false" ht="12.75" hidden="false" customHeight="false" outlineLevel="0" collapsed="false">
      <c r="A67" s="0" t="n">
        <f aca="false">A66+1</f>
        <v>55</v>
      </c>
      <c r="B67" s="14" t="n">
        <v>1081.2489</v>
      </c>
      <c r="C67" s="0" t="n">
        <f aca="false">B67/C$6</f>
        <v>1.60410093956975</v>
      </c>
      <c r="D67" s="0" t="n">
        <f aca="false">A67/C$4</f>
        <v>0.129107981220657</v>
      </c>
      <c r="E67" s="0" t="n">
        <f aca="false">EXP(-C67)</f>
        <v>0.201070247974724</v>
      </c>
      <c r="F67" s="0" t="n">
        <f aca="false">D67-E67</f>
        <v>-0.0719622667540666</v>
      </c>
    </row>
    <row r="68" customFormat="false" ht="12.75" hidden="false" customHeight="false" outlineLevel="0" collapsed="false">
      <c r="A68" s="0" t="n">
        <f aca="false">A67+1</f>
        <v>56</v>
      </c>
      <c r="B68" s="14" t="n">
        <v>1066.2309</v>
      </c>
      <c r="C68" s="0" t="n">
        <f aca="false">B68/C$6</f>
        <v>1.58182078935599</v>
      </c>
      <c r="D68" s="0" t="n">
        <f aca="false">A68/C$4</f>
        <v>0.131455399061033</v>
      </c>
      <c r="E68" s="0" t="n">
        <f aca="false">EXP(-C68)</f>
        <v>0.205600402163273</v>
      </c>
      <c r="F68" s="0" t="n">
        <f aca="false">D68-E68</f>
        <v>-0.0741450031022405</v>
      </c>
    </row>
    <row r="69" customFormat="false" ht="12.75" hidden="false" customHeight="false" outlineLevel="0" collapsed="false">
      <c r="A69" s="0" t="n">
        <f aca="false">A68+1</f>
        <v>57</v>
      </c>
      <c r="B69" s="14" t="n">
        <v>1061.1809</v>
      </c>
      <c r="C69" s="0" t="n">
        <f aca="false">B69/C$6</f>
        <v>1.57432879584291</v>
      </c>
      <c r="D69" s="0" t="n">
        <f aca="false">A69/C$4</f>
        <v>0.133802816901408</v>
      </c>
      <c r="E69" s="0" t="n">
        <f aca="false">EXP(-C69)</f>
        <v>0.207146543651502</v>
      </c>
      <c r="F69" s="0" t="n">
        <f aca="false">D69-E69</f>
        <v>-0.0733437267500935</v>
      </c>
    </row>
    <row r="70" customFormat="false" ht="12.75" hidden="false" customHeight="false" outlineLevel="0" collapsed="false">
      <c r="A70" s="0" t="n">
        <f aca="false">A69+1</f>
        <v>58</v>
      </c>
      <c r="B70" s="14" t="n">
        <v>1060.1748</v>
      </c>
      <c r="C70" s="0" t="n">
        <f aca="false">B70/C$6</f>
        <v>1.57283618303627</v>
      </c>
      <c r="D70" s="0" t="n">
        <f aca="false">A70/C$4</f>
        <v>0.136150234741784</v>
      </c>
      <c r="E70" s="0" t="n">
        <f aca="false">EXP(-C70)</f>
        <v>0.207455964100423</v>
      </c>
      <c r="F70" s="0" t="n">
        <f aca="false">D70-E70</f>
        <v>-0.0713057293586386</v>
      </c>
    </row>
    <row r="71" customFormat="false" ht="12.75" hidden="false" customHeight="false" outlineLevel="0" collapsed="false">
      <c r="A71" s="0" t="n">
        <f aca="false">A70+1</f>
        <v>59</v>
      </c>
      <c r="B71" s="14" t="n">
        <v>1058.1618</v>
      </c>
      <c r="C71" s="0" t="n">
        <f aca="false">B71/C$6</f>
        <v>1.56984977057254</v>
      </c>
      <c r="D71" s="0" t="n">
        <f aca="false">A71/C$4</f>
        <v>0.13849765258216</v>
      </c>
      <c r="E71" s="0" t="n">
        <f aca="false">EXP(-C71)</f>
        <v>0.208076439213442</v>
      </c>
      <c r="F71" s="0" t="n">
        <f aca="false">D71-E71</f>
        <v>-0.0695787866312826</v>
      </c>
    </row>
    <row r="72" customFormat="false" ht="12.75" hidden="false" customHeight="false" outlineLevel="0" collapsed="false">
      <c r="A72" s="0" t="n">
        <f aca="false">A71+1</f>
        <v>60</v>
      </c>
      <c r="B72" s="14" t="n">
        <v>1054.1366</v>
      </c>
      <c r="C72" s="0" t="n">
        <f aca="false">B72/C$6</f>
        <v>1.56387813249554</v>
      </c>
      <c r="D72" s="0" t="n">
        <f aca="false">A72/C$4</f>
        <v>0.140845070422535</v>
      </c>
      <c r="E72" s="0" t="n">
        <f aca="false">EXP(-C72)</f>
        <v>0.209322713847748</v>
      </c>
      <c r="F72" s="0" t="n">
        <f aca="false">D72-E72</f>
        <v>-0.0684776434252127</v>
      </c>
    </row>
    <row r="73" customFormat="false" ht="12.75" hidden="false" customHeight="false" outlineLevel="0" collapsed="false">
      <c r="A73" s="0" t="n">
        <f aca="false">A72+1</f>
        <v>61</v>
      </c>
      <c r="B73" s="14" t="n">
        <v>1050.093</v>
      </c>
      <c r="C73" s="0" t="n">
        <f aca="false">B73/C$6</f>
        <v>1.55787919685802</v>
      </c>
      <c r="D73" s="0" t="n">
        <f aca="false">A73/C$4</f>
        <v>0.143192488262911</v>
      </c>
      <c r="E73" s="0" t="n">
        <f aca="false">EXP(-C73)</f>
        <v>0.210582201350706</v>
      </c>
      <c r="F73" s="0" t="n">
        <f aca="false">D73-E73</f>
        <v>-0.0673897130877952</v>
      </c>
    </row>
    <row r="74" customFormat="false" ht="12.75" hidden="false" customHeight="false" outlineLevel="0" collapsed="false">
      <c r="A74" s="0" t="n">
        <f aca="false">A73+1</f>
        <v>62</v>
      </c>
      <c r="B74" s="14" t="n">
        <v>1049.148</v>
      </c>
      <c r="C74" s="0" t="n">
        <f aca="false">B74/C$6</f>
        <v>1.55647722975507</v>
      </c>
      <c r="D74" s="0" t="n">
        <f aca="false">A74/C$4</f>
        <v>0.145539906103286</v>
      </c>
      <c r="E74" s="0" t="n">
        <f aca="false">EXP(-C74)</f>
        <v>0.210877637717108</v>
      </c>
      <c r="F74" s="0" t="n">
        <f aca="false">D74-E74</f>
        <v>-0.0653377316138217</v>
      </c>
    </row>
    <row r="75" customFormat="false" ht="12.75" hidden="false" customHeight="false" outlineLevel="0" collapsed="false">
      <c r="A75" s="0" t="n">
        <f aca="false">A74+1</f>
        <v>63</v>
      </c>
      <c r="B75" s="14" t="n">
        <v>1049.1171</v>
      </c>
      <c r="C75" s="0" t="n">
        <f aca="false">B75/C$6</f>
        <v>1.55643138765615</v>
      </c>
      <c r="D75" s="0" t="n">
        <f aca="false">A75/C$4</f>
        <v>0.147887323943662</v>
      </c>
      <c r="E75" s="0" t="n">
        <f aca="false">EXP(-C75)</f>
        <v>0.21088730501222</v>
      </c>
      <c r="F75" s="0" t="n">
        <f aca="false">D75-E75</f>
        <v>-0.0629999810685575</v>
      </c>
    </row>
    <row r="76" customFormat="false" ht="12.75" hidden="false" customHeight="false" outlineLevel="0" collapsed="false">
      <c r="A76" s="0" t="n">
        <f aca="false">A75+1</f>
        <v>64</v>
      </c>
      <c r="B76" s="14" t="n">
        <v>1043.1912</v>
      </c>
      <c r="C76" s="0" t="n">
        <f aca="false">B76/C$6</f>
        <v>1.54763994124839</v>
      </c>
      <c r="D76" s="0" t="n">
        <f aca="false">A76/C$4</f>
        <v>0.150234741784038</v>
      </c>
      <c r="E76" s="0" t="n">
        <f aca="false">EXP(-C76)</f>
        <v>0.212749483077753</v>
      </c>
      <c r="F76" s="0" t="n">
        <f aca="false">D76-E76</f>
        <v>-0.0625147412937155</v>
      </c>
    </row>
    <row r="77" customFormat="false" ht="12.75" hidden="false" customHeight="false" outlineLevel="0" collapsed="false">
      <c r="A77" s="0" t="n">
        <f aca="false">A76+1</f>
        <v>65</v>
      </c>
      <c r="B77" s="14" t="n">
        <v>1042.1286</v>
      </c>
      <c r="C77" s="0" t="n">
        <f aca="false">B77/C$6</f>
        <v>1.5460635071282</v>
      </c>
      <c r="D77" s="0" t="n">
        <f aca="false">A77/C$4</f>
        <v>0.152582159624413</v>
      </c>
      <c r="E77" s="0" t="n">
        <f aca="false">EXP(-C77)</f>
        <v>0.213085133117507</v>
      </c>
      <c r="F77" s="0" t="n">
        <f aca="false">D77-E77</f>
        <v>-0.0605029734930942</v>
      </c>
    </row>
    <row r="78" customFormat="false" ht="12.75" hidden="false" customHeight="false" outlineLevel="0" collapsed="false">
      <c r="A78" s="0" t="n">
        <f aca="false">A77+1</f>
        <v>66</v>
      </c>
      <c r="B78" s="14" t="n">
        <v>1042.1131</v>
      </c>
      <c r="C78" s="0" t="n">
        <f aca="false">B78/C$6</f>
        <v>1.54604051190058</v>
      </c>
      <c r="D78" s="0" t="n">
        <f aca="false">A78/C$4</f>
        <v>0.154929577464789</v>
      </c>
      <c r="E78" s="0" t="n">
        <f aca="false">EXP(-C78)</f>
        <v>0.213090033114983</v>
      </c>
      <c r="F78" s="0" t="n">
        <f aca="false">D78-E78</f>
        <v>-0.058160455650194</v>
      </c>
    </row>
    <row r="79" customFormat="false" ht="12.75" hidden="false" customHeight="false" outlineLevel="0" collapsed="false">
      <c r="A79" s="0" t="n">
        <f aca="false">A78+1</f>
        <v>67</v>
      </c>
      <c r="B79" s="14" t="n">
        <v>1041.2764</v>
      </c>
      <c r="C79" s="0" t="n">
        <f aca="false">B79/C$6</f>
        <v>1.54479921467833</v>
      </c>
      <c r="D79" s="0" t="n">
        <f aca="false">A79/C$4</f>
        <v>0.157276995305164</v>
      </c>
      <c r="E79" s="0" t="n">
        <f aca="false">EXP(-C79)</f>
        <v>0.21335470541569</v>
      </c>
      <c r="F79" s="0" t="n">
        <f aca="false">D79-E79</f>
        <v>-0.0560777101105261</v>
      </c>
    </row>
    <row r="80" customFormat="false" ht="12.75" hidden="false" customHeight="false" outlineLevel="0" collapsed="false">
      <c r="A80" s="0" t="n">
        <f aca="false">A79+1</f>
        <v>68</v>
      </c>
      <c r="B80" s="14" t="n">
        <v>1032.1651</v>
      </c>
      <c r="C80" s="0" t="n">
        <f aca="false">B80/C$6</f>
        <v>1.53128202646135</v>
      </c>
      <c r="D80" s="0" t="n">
        <f aca="false">A80/C$4</f>
        <v>0.15962441314554</v>
      </c>
      <c r="E80" s="0" t="n">
        <f aca="false">EXP(-C80)</f>
        <v>0.216258240732791</v>
      </c>
      <c r="F80" s="0" t="n">
        <f aca="false">D80-E80</f>
        <v>-0.0566338275872512</v>
      </c>
    </row>
    <row r="81" customFormat="false" ht="12.75" hidden="false" customHeight="false" outlineLevel="0" collapsed="false">
      <c r="A81" s="0" t="n">
        <f aca="false">A80+1</f>
        <v>69</v>
      </c>
      <c r="B81" s="14" t="n">
        <v>1028.0862</v>
      </c>
      <c r="C81" s="0" t="n">
        <f aca="false">B81/C$6</f>
        <v>1.52523072104738</v>
      </c>
      <c r="D81" s="0" t="n">
        <f aca="false">A81/C$4</f>
        <v>0.161971830985916</v>
      </c>
      <c r="E81" s="0" t="n">
        <f aca="false">EXP(-C81)</f>
        <v>0.217570852898839</v>
      </c>
      <c r="F81" s="0" t="n">
        <f aca="false">D81-E81</f>
        <v>-0.0555990219129233</v>
      </c>
    </row>
    <row r="82" customFormat="false" ht="12.75" hidden="false" customHeight="false" outlineLevel="0" collapsed="false">
      <c r="A82" s="0" t="n">
        <f aca="false">A81+1</f>
        <v>70</v>
      </c>
      <c r="B82" s="14" t="n">
        <v>1023.2467</v>
      </c>
      <c r="C82" s="0" t="n">
        <f aca="false">B82/C$6</f>
        <v>1.51805101756094</v>
      </c>
      <c r="D82" s="0" t="n">
        <f aca="false">A82/C$4</f>
        <v>0.164319248826291</v>
      </c>
      <c r="E82" s="0" t="n">
        <f aca="false">EXP(-C82)</f>
        <v>0.219138568241205</v>
      </c>
      <c r="F82" s="0" t="n">
        <f aca="false">D82-E82</f>
        <v>-0.0548193194149142</v>
      </c>
    </row>
    <row r="83" customFormat="false" ht="12.75" hidden="false" customHeight="false" outlineLevel="0" collapsed="false">
      <c r="A83" s="0" t="n">
        <f aca="false">A82+1</f>
        <v>71</v>
      </c>
      <c r="B83" s="14" t="n">
        <v>1022.1663</v>
      </c>
      <c r="C83" s="0" t="n">
        <f aca="false">B83/C$6</f>
        <v>1.51644817601806</v>
      </c>
      <c r="D83" s="0" t="n">
        <f aca="false">A83/C$4</f>
        <v>0.166666666666667</v>
      </c>
      <c r="E83" s="0" t="n">
        <f aca="false">EXP(-C83)</f>
        <v>0.219490094287045</v>
      </c>
      <c r="F83" s="0" t="n">
        <f aca="false">D83-E83</f>
        <v>-0.0528234276203785</v>
      </c>
    </row>
    <row r="84" customFormat="false" ht="12.75" hidden="false" customHeight="false" outlineLevel="0" collapsed="false">
      <c r="A84" s="0" t="n">
        <f aca="false">A83+1</f>
        <v>72</v>
      </c>
      <c r="B84" s="14" t="n">
        <v>1015.1773</v>
      </c>
      <c r="C84" s="0" t="n">
        <f aca="false">B84/C$6</f>
        <v>1.50607955370857</v>
      </c>
      <c r="D84" s="0" t="n">
        <f aca="false">A84/C$4</f>
        <v>0.169014084507042</v>
      </c>
      <c r="E84" s="0" t="n">
        <f aca="false">EXP(-C84)</f>
        <v>0.221777743565981</v>
      </c>
      <c r="F84" s="0" t="n">
        <f aca="false">D84-E84</f>
        <v>-0.052763659058939</v>
      </c>
    </row>
    <row r="85" customFormat="false" ht="12.75" hidden="false" customHeight="false" outlineLevel="0" collapsed="false">
      <c r="A85" s="0" t="n">
        <f aca="false">A84+1</f>
        <v>73</v>
      </c>
      <c r="B85" s="14" t="n">
        <v>1015.093</v>
      </c>
      <c r="C85" s="0" t="n">
        <f aca="false">B85/C$6</f>
        <v>1.50595448934161</v>
      </c>
      <c r="D85" s="0" t="n">
        <f aca="false">A85/C$4</f>
        <v>0.171361502347418</v>
      </c>
      <c r="E85" s="0" t="n">
        <f aca="false">EXP(-C85)</f>
        <v>0.221805481793582</v>
      </c>
      <c r="F85" s="0" t="n">
        <f aca="false">D85-E85</f>
        <v>-0.0504439794461643</v>
      </c>
    </row>
    <row r="86" customFormat="false" ht="12.75" hidden="false" customHeight="false" outlineLevel="0" collapsed="false">
      <c r="A86" s="0" t="n">
        <f aca="false">A85+1</f>
        <v>74</v>
      </c>
      <c r="B86" s="14" t="n">
        <v>1013.0746</v>
      </c>
      <c r="C86" s="0" t="n">
        <f aca="false">B86/C$6</f>
        <v>1.50296006563729</v>
      </c>
      <c r="D86" s="0" t="n">
        <f aca="false">A86/C$4</f>
        <v>0.173708920187793</v>
      </c>
      <c r="E86" s="0" t="n">
        <f aca="false">EXP(-C86)</f>
        <v>0.222470656796883</v>
      </c>
      <c r="F86" s="0" t="n">
        <f aca="false">D86-E86</f>
        <v>-0.0487617366090894</v>
      </c>
    </row>
    <row r="87" customFormat="false" ht="12.75" hidden="false" customHeight="false" outlineLevel="0" collapsed="false">
      <c r="A87" s="0" t="n">
        <f aca="false">A86+1</f>
        <v>75</v>
      </c>
      <c r="B87" s="14" t="n">
        <v>1008.1395</v>
      </c>
      <c r="C87" s="0" t="n">
        <f aca="false">B87/C$6</f>
        <v>1.49563853352117</v>
      </c>
      <c r="D87" s="0" t="n">
        <f aca="false">A87/C$4</f>
        <v>0.176056338028169</v>
      </c>
      <c r="E87" s="0" t="n">
        <f aca="false">EXP(-C87)</f>
        <v>0.224105460185499</v>
      </c>
      <c r="F87" s="0" t="n">
        <f aca="false">D87-E87</f>
        <v>-0.0480491221573299</v>
      </c>
    </row>
    <row r="88" customFormat="false" ht="12.75" hidden="false" customHeight="false" outlineLevel="0" collapsed="false">
      <c r="A88" s="0" t="n">
        <f aca="false">A87+1</f>
        <v>76</v>
      </c>
      <c r="B88" s="14" t="n">
        <v>1005.1976</v>
      </c>
      <c r="C88" s="0" t="n">
        <f aca="false">B88/C$6</f>
        <v>1.49127403931995</v>
      </c>
      <c r="D88" s="0" t="n">
        <f aca="false">A88/C$4</f>
        <v>0.178403755868545</v>
      </c>
      <c r="E88" s="0" t="n">
        <f aca="false">EXP(-C88)</f>
        <v>0.22508570474675</v>
      </c>
      <c r="F88" s="0" t="n">
        <f aca="false">D88-E88</f>
        <v>-0.0466819488782057</v>
      </c>
    </row>
    <row r="89" customFormat="false" ht="12.75" hidden="false" customHeight="false" outlineLevel="0" collapsed="false">
      <c r="A89" s="0" t="n">
        <f aca="false">A88+1</f>
        <v>77</v>
      </c>
      <c r="B89" s="14" t="n">
        <v>1003.1204</v>
      </c>
      <c r="C89" s="0" t="n">
        <f aca="false">B89/C$6</f>
        <v>1.48819238210701</v>
      </c>
      <c r="D89" s="0" t="n">
        <f aca="false">A89/C$4</f>
        <v>0.18075117370892</v>
      </c>
      <c r="E89" s="0" t="n">
        <f aca="false">EXP(-C89)</f>
        <v>0.225780411606737</v>
      </c>
      <c r="F89" s="0" t="n">
        <f aca="false">D89-E89</f>
        <v>-0.0450292378978168</v>
      </c>
    </row>
    <row r="90" customFormat="false" ht="12.75" hidden="false" customHeight="false" outlineLevel="0" collapsed="false">
      <c r="A90" s="0" t="n">
        <f aca="false">A89+1</f>
        <v>78</v>
      </c>
      <c r="B90" s="14" t="n">
        <v>994.0692</v>
      </c>
      <c r="C90" s="0" t="n">
        <f aca="false">B90/C$6</f>
        <v>1.47476435603065</v>
      </c>
      <c r="D90" s="0" t="n">
        <f aca="false">A90/C$4</f>
        <v>0.183098591549296</v>
      </c>
      <c r="E90" s="0" t="n">
        <f aca="false">EXP(-C90)</f>
        <v>0.228832643724887</v>
      </c>
      <c r="F90" s="0" t="n">
        <f aca="false">D90-E90</f>
        <v>-0.0457340521755916</v>
      </c>
    </row>
    <row r="91" customFormat="false" ht="12.75" hidden="false" customHeight="false" outlineLevel="0" collapsed="false">
      <c r="A91" s="0" t="n">
        <f aca="false">A90+1</f>
        <v>79</v>
      </c>
      <c r="B91" s="14" t="n">
        <v>987.1209</v>
      </c>
      <c r="C91" s="0" t="n">
        <f aca="false">B91/C$6</f>
        <v>1.46445611473818</v>
      </c>
      <c r="D91" s="0" t="n">
        <f aca="false">A91/C$4</f>
        <v>0.185446009389671</v>
      </c>
      <c r="E91" s="0" t="n">
        <f aca="false">EXP(-C91)</f>
        <v>0.231203705575149</v>
      </c>
      <c r="F91" s="0" t="n">
        <f aca="false">D91-E91</f>
        <v>-0.0457576961854772</v>
      </c>
    </row>
    <row r="92" customFormat="false" ht="12.75" hidden="false" customHeight="false" outlineLevel="0" collapsed="false">
      <c r="A92" s="0" t="n">
        <f aca="false">A91+1</f>
        <v>80</v>
      </c>
      <c r="B92" s="14" t="n">
        <v>985.108</v>
      </c>
      <c r="C92" s="0" t="n">
        <f aca="false">B92/C$6</f>
        <v>1.46146985063076</v>
      </c>
      <c r="D92" s="0" t="n">
        <f aca="false">A92/C$4</f>
        <v>0.187793427230047</v>
      </c>
      <c r="E92" s="0" t="n">
        <f aca="false">EXP(-C92)</f>
        <v>0.231895172840687</v>
      </c>
      <c r="F92" s="0" t="n">
        <f aca="false">D92-E92</f>
        <v>-0.0441017456106397</v>
      </c>
    </row>
    <row r="93" customFormat="false" ht="12.75" hidden="false" customHeight="false" outlineLevel="0" collapsed="false">
      <c r="A93" s="0" t="n">
        <f aca="false">A92+1</f>
        <v>81</v>
      </c>
      <c r="B93" s="14" t="n">
        <v>981.0271</v>
      </c>
      <c r="C93" s="0" t="n">
        <f aca="false">B93/C$6</f>
        <v>1.45541557809065</v>
      </c>
      <c r="D93" s="0" t="n">
        <f aca="false">A93/C$4</f>
        <v>0.190140845070423</v>
      </c>
      <c r="E93" s="0" t="n">
        <f aca="false">EXP(-C93)</f>
        <v>0.233303387975494</v>
      </c>
      <c r="F93" s="0" t="n">
        <f aca="false">D93-E93</f>
        <v>-0.0431625429050715</v>
      </c>
    </row>
    <row r="94" customFormat="false" ht="12.75" hidden="false" customHeight="false" outlineLevel="0" collapsed="false">
      <c r="A94" s="0" t="n">
        <f aca="false">A93+1</f>
        <v>82</v>
      </c>
      <c r="B94" s="14" t="n">
        <v>980.2331</v>
      </c>
      <c r="C94" s="0" t="n">
        <f aca="false">B94/C$6</f>
        <v>1.45423762901157</v>
      </c>
      <c r="D94" s="0" t="n">
        <f aca="false">A94/C$4</f>
        <v>0.192488262910798</v>
      </c>
      <c r="E94" s="0" t="n">
        <f aca="false">EXP(-C94)</f>
        <v>0.233578369411776</v>
      </c>
      <c r="F94" s="0" t="n">
        <f aca="false">D94-E94</f>
        <v>-0.041090106500978</v>
      </c>
    </row>
    <row r="95" customFormat="false" ht="12.75" hidden="false" customHeight="false" outlineLevel="0" collapsed="false">
      <c r="A95" s="0" t="n">
        <f aca="false">A94+1</f>
        <v>83</v>
      </c>
      <c r="B95" s="14" t="n">
        <v>968.0895</v>
      </c>
      <c r="C95" s="0" t="n">
        <f aca="false">B95/C$6</f>
        <v>1.43622183249167</v>
      </c>
      <c r="D95" s="0" t="n">
        <f aca="false">A95/C$4</f>
        <v>0.194835680751174</v>
      </c>
      <c r="E95" s="0" t="n">
        <f aca="false">EXP(-C95)</f>
        <v>0.237824604591994</v>
      </c>
      <c r="F95" s="0" t="n">
        <f aca="false">D95-E95</f>
        <v>-0.0429889238408207</v>
      </c>
    </row>
    <row r="96" customFormat="false" ht="12.75" hidden="false" customHeight="false" outlineLevel="0" collapsed="false">
      <c r="A96" s="0" t="n">
        <f aca="false">A95+1</f>
        <v>84</v>
      </c>
      <c r="B96" s="14" t="n">
        <v>967.1017</v>
      </c>
      <c r="C96" s="0" t="n">
        <f aca="false">B96/C$6</f>
        <v>1.43475636888925</v>
      </c>
      <c r="D96" s="0" t="n">
        <f aca="false">A96/C$4</f>
        <v>0.197183098591549</v>
      </c>
      <c r="E96" s="0" t="n">
        <f aca="false">EXP(-C96)</f>
        <v>0.238173383392684</v>
      </c>
      <c r="F96" s="0" t="n">
        <f aca="false">D96-E96</f>
        <v>-0.0409902848011343</v>
      </c>
    </row>
    <row r="97" customFormat="false" ht="12.75" hidden="false" customHeight="false" outlineLevel="0" collapsed="false">
      <c r="A97" s="0" t="n">
        <f aca="false">A96+1</f>
        <v>85</v>
      </c>
      <c r="B97" s="14" t="n">
        <v>962.0483</v>
      </c>
      <c r="C97" s="0" t="n">
        <f aca="false">B97/C$6</f>
        <v>1.42725933126173</v>
      </c>
      <c r="D97" s="0" t="n">
        <f aca="false">A97/C$4</f>
        <v>0.199530516431925</v>
      </c>
      <c r="E97" s="0" t="n">
        <f aca="false">EXP(-C97)</f>
        <v>0.239965688303747</v>
      </c>
      <c r="F97" s="0" t="n">
        <f aca="false">D97-E97</f>
        <v>-0.0404351718718222</v>
      </c>
    </row>
    <row r="98" customFormat="false" ht="12.75" hidden="false" customHeight="false" outlineLevel="0" collapsed="false">
      <c r="A98" s="0" t="n">
        <f aca="false">A97+1</f>
        <v>86</v>
      </c>
      <c r="B98" s="14" t="n">
        <v>957.1379</v>
      </c>
      <c r="C98" s="0" t="n">
        <f aca="false">B98/C$6</f>
        <v>1.41997444315348</v>
      </c>
      <c r="D98" s="0" t="n">
        <f aca="false">A98/C$4</f>
        <v>0.2018779342723</v>
      </c>
      <c r="E98" s="0" t="n">
        <f aca="false">EXP(-C98)</f>
        <v>0.241720194424006</v>
      </c>
      <c r="F98" s="0" t="n">
        <f aca="false">D98-E98</f>
        <v>-0.0398422601517059</v>
      </c>
    </row>
    <row r="99" customFormat="false" ht="12.75" hidden="false" customHeight="false" outlineLevel="0" collapsed="false">
      <c r="A99" s="0" t="n">
        <f aca="false">A98+1</f>
        <v>87</v>
      </c>
      <c r="B99" s="14" t="n">
        <v>941.9958</v>
      </c>
      <c r="C99" s="0" t="n">
        <f aca="false">B99/C$6</f>
        <v>1.3975101827625</v>
      </c>
      <c r="D99" s="0" t="n">
        <f aca="false">A99/C$4</f>
        <v>0.204225352112676</v>
      </c>
      <c r="E99" s="0" t="n">
        <f aca="false">EXP(-C99)</f>
        <v>0.247211710298603</v>
      </c>
      <c r="F99" s="0" t="n">
        <f aca="false">D99-E99</f>
        <v>-0.0429863581859274</v>
      </c>
    </row>
    <row r="100" customFormat="false" ht="12.75" hidden="false" customHeight="false" outlineLevel="0" collapsed="false">
      <c r="A100" s="0" t="n">
        <f aca="false">A99+1</f>
        <v>88</v>
      </c>
      <c r="B100" s="14" t="n">
        <v>935.0442</v>
      </c>
      <c r="C100" s="0" t="n">
        <f aca="false">B100/C$6</f>
        <v>1.3871970457119</v>
      </c>
      <c r="D100" s="0" t="n">
        <f aca="false">A100/C$4</f>
        <v>0.206572769953052</v>
      </c>
      <c r="E100" s="0" t="n">
        <f aca="false">EXP(-C100)</f>
        <v>0.249774430676291</v>
      </c>
      <c r="F100" s="0" t="n">
        <f aca="false">D100-E100</f>
        <v>-0.0432016607232393</v>
      </c>
    </row>
    <row r="101" customFormat="false" ht="12.75" hidden="false" customHeight="false" outlineLevel="0" collapsed="false">
      <c r="A101" s="0" t="n">
        <f aca="false">A100+1</f>
        <v>89</v>
      </c>
      <c r="B101" s="14" t="n">
        <v>935.0197</v>
      </c>
      <c r="C101" s="0" t="n">
        <f aca="false">B101/C$6</f>
        <v>1.38716069841664</v>
      </c>
      <c r="D101" s="0" t="n">
        <f aca="false">A101/C$4</f>
        <v>0.208920187793427</v>
      </c>
      <c r="E101" s="0" t="n">
        <f aca="false">EXP(-C101)</f>
        <v>0.249783509466265</v>
      </c>
      <c r="F101" s="0" t="n">
        <f aca="false">D101-E101</f>
        <v>-0.040863321672838</v>
      </c>
    </row>
    <row r="102" customFormat="false" ht="12.75" hidden="false" customHeight="false" outlineLevel="0" collapsed="false">
      <c r="A102" s="0" t="n">
        <f aca="false">A101+1</f>
        <v>90</v>
      </c>
      <c r="B102" s="14" t="n">
        <v>934.1064</v>
      </c>
      <c r="C102" s="0" t="n">
        <f aca="false">B102/C$6</f>
        <v>1.38580576026308</v>
      </c>
      <c r="D102" s="0" t="n">
        <f aca="false">A102/C$4</f>
        <v>0.211267605633803</v>
      </c>
      <c r="E102" s="0" t="n">
        <f aca="false">EXP(-C102)</f>
        <v>0.250122180060414</v>
      </c>
      <c r="F102" s="0" t="n">
        <f aca="false">D102-E102</f>
        <v>-0.0388545744266115</v>
      </c>
    </row>
    <row r="103" customFormat="false" ht="12.75" hidden="false" customHeight="false" outlineLevel="0" collapsed="false">
      <c r="A103" s="0" t="n">
        <f aca="false">A102+1</f>
        <v>91</v>
      </c>
      <c r="B103" s="14" t="n">
        <v>932.0441</v>
      </c>
      <c r="C103" s="0" t="n">
        <f aca="false">B103/C$6</f>
        <v>1.3827462081399</v>
      </c>
      <c r="D103" s="0" t="n">
        <f aca="false">A103/C$4</f>
        <v>0.213615023474178</v>
      </c>
      <c r="E103" s="0" t="n">
        <f aca="false">EXP(-C103)</f>
        <v>0.250888613781557</v>
      </c>
      <c r="F103" s="0" t="n">
        <f aca="false">D103-E103</f>
        <v>-0.037273590307379</v>
      </c>
    </row>
    <row r="104" customFormat="false" ht="12.75" hidden="false" customHeight="false" outlineLevel="0" collapsed="false">
      <c r="A104" s="0" t="n">
        <f aca="false">A103+1</f>
        <v>92</v>
      </c>
      <c r="B104" s="14" t="n">
        <v>932.0368</v>
      </c>
      <c r="C104" s="0" t="n">
        <f aca="false">B104/C$6</f>
        <v>1.38273537812948</v>
      </c>
      <c r="D104" s="0" t="n">
        <f aca="false">A104/C$4</f>
        <v>0.215962441314554</v>
      </c>
      <c r="E104" s="0" t="n">
        <f aca="false">EXP(-C104)</f>
        <v>0.250891330922574</v>
      </c>
      <c r="F104" s="0" t="n">
        <f aca="false">D104-E104</f>
        <v>-0.0349288896080195</v>
      </c>
    </row>
    <row r="105" customFormat="false" ht="12.75" hidden="false" customHeight="false" outlineLevel="0" collapsed="false">
      <c r="A105" s="0" t="n">
        <f aca="false">A104+1</f>
        <v>93</v>
      </c>
      <c r="B105" s="14" t="n">
        <v>924.0215</v>
      </c>
      <c r="C105" s="0" t="n">
        <f aca="false">B105/C$6</f>
        <v>1.3708441750393</v>
      </c>
      <c r="D105" s="0" t="n">
        <f aca="false">A105/C$4</f>
        <v>0.21830985915493</v>
      </c>
      <c r="E105" s="0" t="n">
        <f aca="false">EXP(-C105)</f>
        <v>0.253892539317073</v>
      </c>
      <c r="F105" s="0" t="n">
        <f aca="false">D105-E105</f>
        <v>-0.0355826801621438</v>
      </c>
    </row>
    <row r="106" customFormat="false" ht="12.75" hidden="false" customHeight="false" outlineLevel="0" collapsed="false">
      <c r="A106" s="0" t="n">
        <f aca="false">A105+1</f>
        <v>94</v>
      </c>
      <c r="B106" s="14" t="n">
        <v>923.0422</v>
      </c>
      <c r="C106" s="0" t="n">
        <f aca="false">B106/C$6</f>
        <v>1.36939132172299</v>
      </c>
      <c r="D106" s="0" t="n">
        <f aca="false">A106/C$4</f>
        <v>0.220657276995305</v>
      </c>
      <c r="E106" s="0" t="n">
        <f aca="false">EXP(-C106)</f>
        <v>0.254261676020618</v>
      </c>
      <c r="F106" s="0" t="n">
        <f aca="false">D106-E106</f>
        <v>-0.0336043990253125</v>
      </c>
    </row>
    <row r="107" customFormat="false" ht="12.75" hidden="false" customHeight="false" outlineLevel="0" collapsed="false">
      <c r="A107" s="0" t="n">
        <f aca="false">A106+1</f>
        <v>95</v>
      </c>
      <c r="B107" s="14" t="n">
        <v>916.9401</v>
      </c>
      <c r="C107" s="0" t="n">
        <f aca="false">B107/C$6</f>
        <v>1.36033847150196</v>
      </c>
      <c r="D107" s="0" t="n">
        <f aca="false">A107/C$4</f>
        <v>0.223004694835681</v>
      </c>
      <c r="E107" s="0" t="n">
        <f aca="false">EXP(-C107)</f>
        <v>0.256573919295136</v>
      </c>
      <c r="F107" s="0" t="n">
        <f aca="false">D107-E107</f>
        <v>-0.0335692244594553</v>
      </c>
    </row>
    <row r="108" customFormat="false" ht="12.75" hidden="false" customHeight="false" outlineLevel="0" collapsed="false">
      <c r="A108" s="0" t="n">
        <f aca="false">A107+1</f>
        <v>96</v>
      </c>
      <c r="B108" s="14" t="n">
        <v>913.9425</v>
      </c>
      <c r="C108" s="0" t="n">
        <f aca="false">B108/C$6</f>
        <v>1.35589134283764</v>
      </c>
      <c r="D108" s="0" t="n">
        <f aca="false">A108/C$4</f>
        <v>0.225352112676056</v>
      </c>
      <c r="E108" s="0" t="n">
        <f aca="false">EXP(-C108)</f>
        <v>0.257717477416527</v>
      </c>
      <c r="F108" s="0" t="n">
        <f aca="false">D108-E108</f>
        <v>-0.0323653647404704</v>
      </c>
    </row>
    <row r="109" customFormat="false" ht="12.75" hidden="false" customHeight="false" outlineLevel="0" collapsed="false">
      <c r="A109" s="0" t="n">
        <f aca="false">A108+1</f>
        <v>97</v>
      </c>
      <c r="B109" s="14" t="n">
        <v>909.9507</v>
      </c>
      <c r="C109" s="0" t="n">
        <f aca="false">B109/C$6</f>
        <v>1.34996925576724</v>
      </c>
      <c r="D109" s="0" t="n">
        <f aca="false">A109/C$4</f>
        <v>0.227699530516432</v>
      </c>
      <c r="E109" s="0" t="n">
        <f aca="false">EXP(-C109)</f>
        <v>0.259248230911324</v>
      </c>
      <c r="F109" s="0" t="n">
        <f aca="false">D109-E109</f>
        <v>-0.0315487003948924</v>
      </c>
    </row>
    <row r="110" customFormat="false" ht="12.75" hidden="false" customHeight="false" outlineLevel="0" collapsed="false">
      <c r="A110" s="0" t="n">
        <f aca="false">A109+1</f>
        <v>98</v>
      </c>
      <c r="B110" s="14" t="n">
        <v>909.9482</v>
      </c>
      <c r="C110" s="0" t="n">
        <f aca="false">B110/C$6</f>
        <v>1.34996554685956</v>
      </c>
      <c r="D110" s="0" t="n">
        <f aca="false">A110/C$4</f>
        <v>0.230046948356808</v>
      </c>
      <c r="E110" s="0" t="n">
        <f aca="false">EXP(-C110)</f>
        <v>0.259249192440862</v>
      </c>
      <c r="F110" s="0" t="n">
        <f aca="false">D110-E110</f>
        <v>-0.0292022440840545</v>
      </c>
    </row>
    <row r="111" customFormat="false" ht="12.75" hidden="false" customHeight="false" outlineLevel="0" collapsed="false">
      <c r="A111" s="0" t="n">
        <f aca="false">A110+1</f>
        <v>99</v>
      </c>
      <c r="B111" s="14" t="n">
        <v>909.0069</v>
      </c>
      <c r="C111" s="0" t="n">
        <f aca="false">B111/C$6</f>
        <v>1.34856906893998</v>
      </c>
      <c r="D111" s="0" t="n">
        <f aca="false">A111/C$4</f>
        <v>0.232394366197183</v>
      </c>
      <c r="E111" s="0" t="n">
        <f aca="false">EXP(-C111)</f>
        <v>0.259611481118967</v>
      </c>
      <c r="F111" s="0" t="n">
        <f aca="false">D111-E111</f>
        <v>-0.0272171149217841</v>
      </c>
    </row>
    <row r="112" customFormat="false" ht="12.75" hidden="false" customHeight="false" outlineLevel="0" collapsed="false">
      <c r="A112" s="0" t="n">
        <f aca="false">A111+1</f>
        <v>100</v>
      </c>
      <c r="B112" s="14" t="n">
        <v>903.9873</v>
      </c>
      <c r="C112" s="0" t="n">
        <f aca="false">B112/C$6</f>
        <v>1.34112217574429</v>
      </c>
      <c r="D112" s="0" t="n">
        <f aca="false">A112/C$4</f>
        <v>0.234741784037559</v>
      </c>
      <c r="E112" s="0" t="n">
        <f aca="false">EXP(-C112)</f>
        <v>0.261551996528943</v>
      </c>
      <c r="F112" s="0" t="n">
        <f aca="false">D112-E112</f>
        <v>-0.0268102124913838</v>
      </c>
    </row>
    <row r="113" customFormat="false" ht="12.75" hidden="false" customHeight="false" outlineLevel="0" collapsed="false">
      <c r="A113" s="0" t="n">
        <f aca="false">A112+1</f>
        <v>101</v>
      </c>
      <c r="B113" s="14" t="n">
        <v>901.9714</v>
      </c>
      <c r="C113" s="0" t="n">
        <f aca="false">B113/C$6</f>
        <v>1.33813146094765</v>
      </c>
      <c r="D113" s="0" t="n">
        <f aca="false">A113/C$4</f>
        <v>0.237089201877934</v>
      </c>
      <c r="E113" s="0" t="n">
        <f aca="false">EXP(-C113)</f>
        <v>0.262335394831582</v>
      </c>
      <c r="F113" s="0" t="n">
        <f aca="false">D113-E113</f>
        <v>-0.025246192953648</v>
      </c>
    </row>
    <row r="114" customFormat="false" ht="12.75" hidden="false" customHeight="false" outlineLevel="0" collapsed="false">
      <c r="A114" s="0" t="n">
        <f aca="false">A113+1</f>
        <v>102</v>
      </c>
      <c r="B114" s="14" t="n">
        <v>898.9857</v>
      </c>
      <c r="C114" s="0" t="n">
        <f aca="false">B114/C$6</f>
        <v>1.33370198668389</v>
      </c>
      <c r="D114" s="0" t="n">
        <f aca="false">A114/C$4</f>
        <v>0.23943661971831</v>
      </c>
      <c r="E114" s="0" t="n">
        <f aca="false">EXP(-C114)</f>
        <v>0.263499980057487</v>
      </c>
      <c r="F114" s="0" t="n">
        <f aca="false">D114-E114</f>
        <v>-0.0240633603391767</v>
      </c>
    </row>
    <row r="115" customFormat="false" ht="12.75" hidden="false" customHeight="false" outlineLevel="0" collapsed="false">
      <c r="A115" s="0" t="n">
        <f aca="false">A114+1</f>
        <v>103</v>
      </c>
      <c r="B115" s="14" t="n">
        <v>896.029</v>
      </c>
      <c r="C115" s="0" t="n">
        <f aca="false">B115/C$6</f>
        <v>1.32931553574921</v>
      </c>
      <c r="D115" s="0" t="n">
        <f aca="false">A115/C$4</f>
        <v>0.241784037558685</v>
      </c>
      <c r="E115" s="0" t="n">
        <f aca="false">EXP(-C115)</f>
        <v>0.264658348497118</v>
      </c>
      <c r="F115" s="0" t="n">
        <f aca="false">D115-E115</f>
        <v>-0.0228743109384326</v>
      </c>
    </row>
    <row r="116" customFormat="false" ht="12.75" hidden="false" customHeight="false" outlineLevel="0" collapsed="false">
      <c r="A116" s="0" t="n">
        <f aca="false">A115+1</f>
        <v>104</v>
      </c>
      <c r="B116" s="14" t="n">
        <v>895.0262</v>
      </c>
      <c r="C116" s="0" t="n">
        <f aca="false">B116/C$6</f>
        <v>1.32782781870071</v>
      </c>
      <c r="D116" s="0" t="n">
        <f aca="false">A116/C$4</f>
        <v>0.244131455399061</v>
      </c>
      <c r="E116" s="0" t="n">
        <f aca="false">EXP(-C116)</f>
        <v>0.26505237826393</v>
      </c>
      <c r="F116" s="0" t="n">
        <f aca="false">D116-E116</f>
        <v>-0.0209209228648689</v>
      </c>
    </row>
    <row r="117" customFormat="false" ht="12.75" hidden="false" customHeight="false" outlineLevel="0" collapsed="false">
      <c r="A117" s="0" t="n">
        <f aca="false">A116+1</f>
        <v>105</v>
      </c>
      <c r="B117" s="14" t="n">
        <v>894.9366</v>
      </c>
      <c r="C117" s="0" t="n">
        <f aca="false">B117/C$6</f>
        <v>1.32769489144947</v>
      </c>
      <c r="D117" s="0" t="n">
        <f aca="false">A117/C$4</f>
        <v>0.246478873239437</v>
      </c>
      <c r="E117" s="0" t="n">
        <f aca="false">EXP(-C117)</f>
        <v>0.265087613289803</v>
      </c>
      <c r="F117" s="0" t="n">
        <f aca="false">D117-E117</f>
        <v>-0.0186087400503668</v>
      </c>
    </row>
    <row r="118" customFormat="false" ht="12.75" hidden="false" customHeight="false" outlineLevel="0" collapsed="false">
      <c r="A118" s="0" t="n">
        <f aca="false">A117+1</f>
        <v>106</v>
      </c>
      <c r="B118" s="14" t="n">
        <v>894.9365</v>
      </c>
      <c r="C118" s="0" t="n">
        <f aca="false">B118/C$6</f>
        <v>1.32769474309316</v>
      </c>
      <c r="D118" s="0" t="n">
        <f aca="false">A118/C$4</f>
        <v>0.248826291079812</v>
      </c>
      <c r="E118" s="0" t="n">
        <f aca="false">EXP(-C118)</f>
        <v>0.265087652617226</v>
      </c>
      <c r="F118" s="0" t="n">
        <f aca="false">D118-E118</f>
        <v>-0.0162613615374135</v>
      </c>
    </row>
    <row r="119" customFormat="false" ht="12.75" hidden="false" customHeight="false" outlineLevel="0" collapsed="false">
      <c r="A119" s="0" t="n">
        <f aca="false">A118+1</f>
        <v>107</v>
      </c>
      <c r="B119" s="14" t="n">
        <v>892.0226</v>
      </c>
      <c r="C119" s="0" t="n">
        <f aca="false">B119/C$6</f>
        <v>1.32337178865796</v>
      </c>
      <c r="D119" s="0" t="n">
        <f aca="false">A119/C$4</f>
        <v>0.251173708920188</v>
      </c>
      <c r="E119" s="0" t="n">
        <f aca="false">EXP(-C119)</f>
        <v>0.266236095004379</v>
      </c>
      <c r="F119" s="0" t="n">
        <f aca="false">D119-E119</f>
        <v>-0.0150623860841916</v>
      </c>
    </row>
    <row r="120" customFormat="false" ht="12.75" hidden="false" customHeight="false" outlineLevel="0" collapsed="false">
      <c r="A120" s="0" t="n">
        <f aca="false">A119+1</f>
        <v>108</v>
      </c>
      <c r="B120" s="14" t="n">
        <v>890.0067</v>
      </c>
      <c r="C120" s="0" t="n">
        <f aca="false">B120/C$6</f>
        <v>1.32038107386132</v>
      </c>
      <c r="D120" s="0" t="n">
        <f aca="false">A120/C$4</f>
        <v>0.253521126760563</v>
      </c>
      <c r="E120" s="0" t="n">
        <f aca="false">EXP(-C120)</f>
        <v>0.267033523078704</v>
      </c>
      <c r="F120" s="0" t="n">
        <f aca="false">D120-E120</f>
        <v>-0.0135123963181407</v>
      </c>
    </row>
    <row r="121" customFormat="false" ht="12.75" hidden="false" customHeight="false" outlineLevel="0" collapsed="false">
      <c r="A121" s="0" t="n">
        <f aca="false">A120+1</f>
        <v>109</v>
      </c>
      <c r="B121" s="14" t="n">
        <v>889.028</v>
      </c>
      <c r="C121" s="0" t="n">
        <f aca="false">B121/C$6</f>
        <v>1.31892911068285</v>
      </c>
      <c r="D121" s="0" t="n">
        <f aca="false">A121/C$4</f>
        <v>0.255868544600939</v>
      </c>
      <c r="E121" s="0" t="n">
        <f aca="false">EXP(-C121)</f>
        <v>0.267421527537558</v>
      </c>
      <c r="F121" s="0" t="n">
        <f aca="false">D121-E121</f>
        <v>-0.0115529829366194</v>
      </c>
    </row>
    <row r="122" customFormat="false" ht="12.75" hidden="false" customHeight="false" outlineLevel="0" collapsed="false">
      <c r="A122" s="0" t="n">
        <f aca="false">A121+1</f>
        <v>110</v>
      </c>
      <c r="B122" s="14" t="n">
        <v>888.1359</v>
      </c>
      <c r="C122" s="0" t="n">
        <f aca="false">B122/C$6</f>
        <v>1.31760562406641</v>
      </c>
      <c r="D122" s="0" t="n">
        <f aca="false">A122/C$4</f>
        <v>0.258215962441315</v>
      </c>
      <c r="E122" s="0" t="n">
        <f aca="false">EXP(-C122)</f>
        <v>0.267775690663584</v>
      </c>
      <c r="F122" s="0" t="n">
        <f aca="false">D122-E122</f>
        <v>-0.00955972822226975</v>
      </c>
    </row>
    <row r="123" customFormat="false" ht="12.75" hidden="false" customHeight="false" outlineLevel="0" collapsed="false">
      <c r="A123" s="0" t="n">
        <f aca="false">A122+1</f>
        <v>111</v>
      </c>
      <c r="B123" s="14" t="n">
        <v>887.9421</v>
      </c>
      <c r="C123" s="0" t="n">
        <f aca="false">B123/C$6</f>
        <v>1.31731810954308</v>
      </c>
      <c r="D123" s="0" t="n">
        <f aca="false">A123/C$4</f>
        <v>0.26056338028169</v>
      </c>
      <c r="E123" s="0" t="n">
        <f aca="false">EXP(-C123)</f>
        <v>0.267852691132492</v>
      </c>
      <c r="F123" s="0" t="n">
        <f aca="false">D123-E123</f>
        <v>-0.00728931085080181</v>
      </c>
    </row>
    <row r="124" customFormat="false" ht="12.75" hidden="false" customHeight="false" outlineLevel="0" collapsed="false">
      <c r="A124" s="0" t="n">
        <f aca="false">A123+1</f>
        <v>112</v>
      </c>
      <c r="B124" s="14" t="n">
        <v>885.9411</v>
      </c>
      <c r="C124" s="0" t="n">
        <f aca="false">B124/C$6</f>
        <v>1.31434949983621</v>
      </c>
      <c r="D124" s="0" t="n">
        <f aca="false">A124/C$4</f>
        <v>0.262910798122066</v>
      </c>
      <c r="E124" s="0" t="n">
        <f aca="false">EXP(-C124)</f>
        <v>0.268649022645312</v>
      </c>
      <c r="F124" s="0" t="n">
        <f aca="false">D124-E124</f>
        <v>-0.00573822452324652</v>
      </c>
    </row>
    <row r="125" customFormat="false" ht="12.75" hidden="false" customHeight="false" outlineLevel="0" collapsed="false">
      <c r="A125" s="0" t="n">
        <f aca="false">A124+1</f>
        <v>113</v>
      </c>
      <c r="B125" s="14" t="n">
        <v>879.0269</v>
      </c>
      <c r="C125" s="0" t="n">
        <f aca="false">B125/C$6</f>
        <v>1.3040918480445</v>
      </c>
      <c r="D125" s="0" t="n">
        <f aca="false">A125/C$4</f>
        <v>0.265258215962441</v>
      </c>
      <c r="E125" s="0" t="n">
        <f aca="false">EXP(-C125)</f>
        <v>0.271418912770853</v>
      </c>
      <c r="F125" s="0" t="n">
        <f aca="false">D125-E125</f>
        <v>-0.00616069680841175</v>
      </c>
    </row>
    <row r="126" customFormat="false" ht="12.75" hidden="false" customHeight="false" outlineLevel="0" collapsed="false">
      <c r="A126" s="0" t="n">
        <f aca="false">A125+1</f>
        <v>114</v>
      </c>
      <c r="B126" s="14" t="n">
        <v>878.8969</v>
      </c>
      <c r="C126" s="0" t="n">
        <f aca="false">B126/C$6</f>
        <v>1.30389898484515</v>
      </c>
      <c r="D126" s="0" t="n">
        <f aca="false">A126/C$4</f>
        <v>0.267605633802817</v>
      </c>
      <c r="E126" s="0" t="n">
        <f aca="false">EXP(-C126)</f>
        <v>0.271471264538936</v>
      </c>
      <c r="F126" s="0" t="n">
        <f aca="false">D126-E126</f>
        <v>-0.00386563073611884</v>
      </c>
    </row>
    <row r="127" customFormat="false" ht="12.75" hidden="false" customHeight="false" outlineLevel="0" collapsed="false">
      <c r="A127" s="0" t="n">
        <f aca="false">A126+1</f>
        <v>115</v>
      </c>
      <c r="B127" s="14" t="n">
        <v>877.0204</v>
      </c>
      <c r="C127" s="0" t="n">
        <f aca="false">B127/C$6</f>
        <v>1.30111507874074</v>
      </c>
      <c r="D127" s="0" t="n">
        <f aca="false">A127/C$4</f>
        <v>0.269953051643193</v>
      </c>
      <c r="E127" s="0" t="n">
        <f aca="false">EXP(-C127)</f>
        <v>0.272228067995563</v>
      </c>
      <c r="F127" s="0" t="n">
        <f aca="false">D127-E127</f>
        <v>-0.00227501635237065</v>
      </c>
    </row>
    <row r="128" customFormat="false" ht="12.75" hidden="false" customHeight="false" outlineLevel="0" collapsed="false">
      <c r="A128" s="0" t="n">
        <f aca="false">A127+1</f>
        <v>116</v>
      </c>
      <c r="B128" s="14" t="n">
        <v>875.931</v>
      </c>
      <c r="C128" s="0" t="n">
        <f aca="false">B128/C$6</f>
        <v>1.29949888513021</v>
      </c>
      <c r="D128" s="0" t="n">
        <f aca="false">A128/C$4</f>
        <v>0.272300469483568</v>
      </c>
      <c r="E128" s="0" t="n">
        <f aca="false">EXP(-C128)</f>
        <v>0.272668396992271</v>
      </c>
      <c r="F128" s="0" t="n">
        <f aca="false">D128-E128</f>
        <v>-0.000367927508702681</v>
      </c>
    </row>
    <row r="129" customFormat="false" ht="12.75" hidden="false" customHeight="false" outlineLevel="0" collapsed="false">
      <c r="A129" s="0" t="n">
        <f aca="false">A128+1</f>
        <v>117</v>
      </c>
      <c r="B129" s="14" t="n">
        <v>874.9957</v>
      </c>
      <c r="C129" s="0" t="n">
        <f aca="false">B129/C$6</f>
        <v>1.29811130858907</v>
      </c>
      <c r="D129" s="0" t="n">
        <f aca="false">A129/C$4</f>
        <v>0.274647887323944</v>
      </c>
      <c r="E129" s="0" t="n">
        <f aca="false">EXP(-C129)</f>
        <v>0.273047007878494</v>
      </c>
      <c r="F129" s="0" t="n">
        <f aca="false">D129-E129</f>
        <v>0.00160087944544979</v>
      </c>
    </row>
    <row r="130" customFormat="false" ht="12.75" hidden="false" customHeight="false" outlineLevel="0" collapsed="false">
      <c r="A130" s="0" t="n">
        <f aca="false">A129+1</f>
        <v>118</v>
      </c>
      <c r="B130" s="14" t="n">
        <v>873.0171</v>
      </c>
      <c r="C130" s="0" t="n">
        <f aca="false">B130/C$6</f>
        <v>1.29517593069501</v>
      </c>
      <c r="D130" s="0" t="n">
        <f aca="false">A130/C$4</f>
        <v>0.276995305164319</v>
      </c>
      <c r="E130" s="0" t="n">
        <f aca="false">EXP(-C130)</f>
        <v>0.273849681528353</v>
      </c>
      <c r="F130" s="0" t="n">
        <f aca="false">D130-E130</f>
        <v>0.00314562363596588</v>
      </c>
    </row>
    <row r="131" customFormat="false" ht="12.75" hidden="false" customHeight="false" outlineLevel="0" collapsed="false">
      <c r="A131" s="0" t="n">
        <f aca="false">A130+1</f>
        <v>119</v>
      </c>
      <c r="B131" s="14" t="n">
        <v>871.9486</v>
      </c>
      <c r="C131" s="0" t="n">
        <f aca="false">B131/C$6</f>
        <v>1.29359074355269</v>
      </c>
      <c r="D131" s="0" t="n">
        <f aca="false">A131/C$4</f>
        <v>0.279342723004695</v>
      </c>
      <c r="E131" s="0" t="n">
        <f aca="false">EXP(-C131)</f>
        <v>0.274284128771559</v>
      </c>
      <c r="F131" s="0" t="n">
        <f aca="false">D131-E131</f>
        <v>0.00505859423313559</v>
      </c>
    </row>
    <row r="132" customFormat="false" ht="12.75" hidden="false" customHeight="false" outlineLevel="0" collapsed="false">
      <c r="A132" s="0" t="n">
        <f aca="false">A131+1</f>
        <v>120</v>
      </c>
      <c r="B132" s="14" t="n">
        <v>871.9458</v>
      </c>
      <c r="C132" s="0" t="n">
        <f aca="false">B132/C$6</f>
        <v>1.29358658957609</v>
      </c>
      <c r="D132" s="0" t="n">
        <f aca="false">A132/C$4</f>
        <v>0.28169014084507</v>
      </c>
      <c r="E132" s="0" t="n">
        <f aca="false">EXP(-C132)</f>
        <v>0.274285268143779</v>
      </c>
      <c r="F132" s="0" t="n">
        <f aca="false">D132-E132</f>
        <v>0.00740487270129164</v>
      </c>
    </row>
    <row r="133" customFormat="false" ht="12.75" hidden="false" customHeight="false" outlineLevel="0" collapsed="false">
      <c r="A133" s="0" t="n">
        <f aca="false">A132+1</f>
        <v>121</v>
      </c>
      <c r="B133" s="14" t="n">
        <v>870.0165</v>
      </c>
      <c r="C133" s="0" t="n">
        <f aca="false">B133/C$6</f>
        <v>1.29072435134147</v>
      </c>
      <c r="D133" s="0" t="n">
        <f aca="false">A133/C$4</f>
        <v>0.284037558685446</v>
      </c>
      <c r="E133" s="0" t="n">
        <f aca="false">EXP(-C133)</f>
        <v>0.275071462526526</v>
      </c>
      <c r="F133" s="0" t="n">
        <f aca="false">D133-E133</f>
        <v>0.00896609615891963</v>
      </c>
    </row>
    <row r="134" customFormat="false" ht="12.75" hidden="false" customHeight="false" outlineLevel="0" collapsed="false">
      <c r="A134" s="0" t="n">
        <f aca="false">A133+1</f>
        <v>122</v>
      </c>
      <c r="B134" s="14" t="n">
        <v>869.0347</v>
      </c>
      <c r="C134" s="0" t="n">
        <f aca="false">B134/C$6</f>
        <v>1.28926778911749</v>
      </c>
      <c r="D134" s="0" t="n">
        <f aca="false">A134/C$4</f>
        <v>0.286384976525822</v>
      </c>
      <c r="E134" s="0" t="n">
        <f aca="false">EXP(-C134)</f>
        <v>0.275472413161627</v>
      </c>
      <c r="F134" s="0" t="n">
        <f aca="false">D134-E134</f>
        <v>0.0109125633641946</v>
      </c>
    </row>
    <row r="135" customFormat="false" ht="12.75" hidden="false" customHeight="false" outlineLevel="0" collapsed="false">
      <c r="A135" s="0" t="n">
        <f aca="false">A134+1</f>
        <v>123</v>
      </c>
      <c r="B135" s="14" t="n">
        <v>868.9415</v>
      </c>
      <c r="C135" s="0" t="n">
        <f aca="false">B135/C$6</f>
        <v>1.28912952103918</v>
      </c>
      <c r="D135" s="0" t="n">
        <f aca="false">A135/C$4</f>
        <v>0.288732394366197</v>
      </c>
      <c r="E135" s="0" t="n">
        <f aca="false">EXP(-C135)</f>
        <v>0.27551050483619</v>
      </c>
      <c r="F135" s="0" t="n">
        <f aca="false">D135-E135</f>
        <v>0.0132218895300067</v>
      </c>
    </row>
    <row r="136" customFormat="false" ht="12.75" hidden="false" customHeight="false" outlineLevel="0" collapsed="false">
      <c r="A136" s="0" t="n">
        <f aca="false">A135+1</f>
        <v>124</v>
      </c>
      <c r="B136" s="14" t="n">
        <v>866.043</v>
      </c>
      <c r="C136" s="0" t="n">
        <f aca="false">B136/C$6</f>
        <v>1.28482941347529</v>
      </c>
      <c r="D136" s="0" t="n">
        <f aca="false">A136/C$4</f>
        <v>0.291079812206573</v>
      </c>
      <c r="E136" s="0" t="n">
        <f aca="false">EXP(-C136)</f>
        <v>0.276697780519056</v>
      </c>
      <c r="F136" s="0" t="n">
        <f aca="false">D136-E136</f>
        <v>0.0143820316875165</v>
      </c>
    </row>
    <row r="137" customFormat="false" ht="12.75" hidden="false" customHeight="false" outlineLevel="0" collapsed="false">
      <c r="A137" s="0" t="n">
        <f aca="false">A136+1</f>
        <v>125</v>
      </c>
      <c r="B137" s="14" t="n">
        <v>861.9531</v>
      </c>
      <c r="C137" s="0" t="n">
        <f aca="false">B137/C$6</f>
        <v>1.27876178886754</v>
      </c>
      <c r="D137" s="0" t="n">
        <f aca="false">A137/C$4</f>
        <v>0.293427230046948</v>
      </c>
      <c r="E137" s="0" t="n">
        <f aca="false">EXP(-C137)</f>
        <v>0.278381782560633</v>
      </c>
      <c r="F137" s="0" t="n">
        <f aca="false">D137-E137</f>
        <v>0.0150454474863151</v>
      </c>
    </row>
    <row r="138" customFormat="false" ht="12.75" hidden="false" customHeight="false" outlineLevel="0" collapsed="false">
      <c r="A138" s="0" t="n">
        <f aca="false">A137+1</f>
        <v>126</v>
      </c>
      <c r="B138" s="14" t="n">
        <v>853.9423</v>
      </c>
      <c r="C138" s="0" t="n">
        <f aca="false">B138/C$6</f>
        <v>1.26687726181118</v>
      </c>
      <c r="D138" s="0" t="n">
        <f aca="false">A138/C$4</f>
        <v>0.295774647887324</v>
      </c>
      <c r="E138" s="0" t="n">
        <f aca="false">EXP(-C138)</f>
        <v>0.281709956098642</v>
      </c>
      <c r="F138" s="0" t="n">
        <f aca="false">D138-E138</f>
        <v>0.0140646917886822</v>
      </c>
    </row>
    <row r="139" customFormat="false" ht="12.75" hidden="false" customHeight="false" outlineLevel="0" collapsed="false">
      <c r="A139" s="0" t="n">
        <f aca="false">A138+1</f>
        <v>127</v>
      </c>
      <c r="B139" s="14" t="n">
        <v>843.9786</v>
      </c>
      <c r="C139" s="0" t="n">
        <f aca="false">B139/C$6</f>
        <v>1.25209548443172</v>
      </c>
      <c r="D139" s="0" t="n">
        <f aca="false">A139/C$4</f>
        <v>0.2981220657277</v>
      </c>
      <c r="E139" s="0" t="n">
        <f aca="false">EXP(-C139)</f>
        <v>0.285905059108775</v>
      </c>
      <c r="F139" s="0" t="n">
        <f aca="false">D139-E139</f>
        <v>0.0122170066189243</v>
      </c>
    </row>
    <row r="140" customFormat="false" ht="12.75" hidden="false" customHeight="false" outlineLevel="0" collapsed="false">
      <c r="A140" s="0" t="n">
        <f aca="false">A139+1</f>
        <v>128</v>
      </c>
      <c r="B140" s="14" t="n">
        <v>833.0565</v>
      </c>
      <c r="C140" s="0" t="n">
        <f aca="false">B140/C$6</f>
        <v>1.23589186020414</v>
      </c>
      <c r="D140" s="0" t="n">
        <f aca="false">A140/C$4</f>
        <v>0.300469483568075</v>
      </c>
      <c r="E140" s="0" t="n">
        <f aca="false">EXP(-C140)</f>
        <v>0.290575494050047</v>
      </c>
      <c r="F140" s="0" t="n">
        <f aca="false">D140-E140</f>
        <v>0.00989398951802822</v>
      </c>
    </row>
    <row r="141" customFormat="false" ht="12.75" hidden="false" customHeight="false" outlineLevel="0" collapsed="false">
      <c r="A141" s="0" t="n">
        <f aca="false">A140+1</f>
        <v>129</v>
      </c>
      <c r="B141" s="14" t="n">
        <v>832.0135</v>
      </c>
      <c r="C141" s="0" t="n">
        <f aca="false">B141/C$6</f>
        <v>1.23434450392016</v>
      </c>
      <c r="D141" s="0" t="n">
        <f aca="false">A141/C$4</f>
        <v>0.302816901408451</v>
      </c>
      <c r="E141" s="0" t="n">
        <f aca="false">EXP(-C141)</f>
        <v>0.29102546591035</v>
      </c>
      <c r="F141" s="0" t="n">
        <f aca="false">D141-E141</f>
        <v>0.0117914354981005</v>
      </c>
    </row>
    <row r="142" customFormat="false" ht="12.75" hidden="false" customHeight="false" outlineLevel="0" collapsed="false">
      <c r="A142" s="0" t="n">
        <f aca="false">A141+1</f>
        <v>130</v>
      </c>
      <c r="B142" s="14" t="n">
        <v>826.951</v>
      </c>
      <c r="C142" s="0" t="n">
        <f aca="false">B142/C$6</f>
        <v>1.22683396586867</v>
      </c>
      <c r="D142" s="0" t="n">
        <f aca="false">A142/C$4</f>
        <v>0.305164319248826</v>
      </c>
      <c r="E142" s="0" t="n">
        <f aca="false">EXP(-C142)</f>
        <v>0.293219452442464</v>
      </c>
      <c r="F142" s="0" t="n">
        <f aca="false">D142-E142</f>
        <v>0.0119448668063624</v>
      </c>
    </row>
    <row r="143" customFormat="false" ht="12.75" hidden="false" customHeight="false" outlineLevel="0" collapsed="false">
      <c r="A143" s="0" t="n">
        <f aca="false">A142+1</f>
        <v>131</v>
      </c>
      <c r="B143" s="14" t="n">
        <v>822.8266</v>
      </c>
      <c r="C143" s="0" t="n">
        <f aca="false">B143/C$6</f>
        <v>1.22071515833494</v>
      </c>
      <c r="D143" s="0" t="n">
        <f aca="false">A143/C$4</f>
        <v>0.307511737089202</v>
      </c>
      <c r="E143" s="0" t="n">
        <f aca="false">EXP(-C143)</f>
        <v>0.295019106089366</v>
      </c>
      <c r="F143" s="0" t="n">
        <f aca="false">D143-E143</f>
        <v>0.0124926309998361</v>
      </c>
    </row>
    <row r="144" customFormat="false" ht="12.75" hidden="false" customHeight="false" outlineLevel="0" collapsed="false">
      <c r="A144" s="0" t="n">
        <f aca="false">A143+1</f>
        <v>132</v>
      </c>
      <c r="B144" s="14" t="n">
        <v>821.8848</v>
      </c>
      <c r="C144" s="0" t="n">
        <f aca="false">B144/C$6</f>
        <v>1.21931793863383</v>
      </c>
      <c r="D144" s="0" t="n">
        <f aca="false">A144/C$4</f>
        <v>0.309859154929577</v>
      </c>
      <c r="E144" s="0" t="n">
        <f aca="false">EXP(-C144)</f>
        <v>0.295431600702292</v>
      </c>
      <c r="F144" s="0" t="n">
        <f aca="false">D144-E144</f>
        <v>0.0144275542272857</v>
      </c>
    </row>
    <row r="145" customFormat="false" ht="12.75" hidden="false" customHeight="false" outlineLevel="0" collapsed="false">
      <c r="A145" s="0" t="n">
        <f aca="false">A144+1</f>
        <v>133</v>
      </c>
      <c r="B145" s="14" t="n">
        <v>818.8847</v>
      </c>
      <c r="C145" s="0" t="n">
        <f aca="false">B145/C$6</f>
        <v>1.21486710106183</v>
      </c>
      <c r="D145" s="0" t="n">
        <f aca="false">A145/C$4</f>
        <v>0.312206572769953</v>
      </c>
      <c r="E145" s="0" t="n">
        <f aca="false">EXP(-C145)</f>
        <v>0.296749449360271</v>
      </c>
      <c r="F145" s="0" t="n">
        <f aca="false">D145-E145</f>
        <v>0.0154571234096819</v>
      </c>
    </row>
    <row r="146" customFormat="false" ht="12.75" hidden="false" customHeight="false" outlineLevel="0" collapsed="false">
      <c r="A146" s="0" t="n">
        <f aca="false">A145+1</f>
        <v>134</v>
      </c>
      <c r="B146" s="14" t="n">
        <v>817.9492</v>
      </c>
      <c r="C146" s="0" t="n">
        <f aca="false">B146/C$6</f>
        <v>1.21347922780807</v>
      </c>
      <c r="D146" s="0" t="n">
        <f aca="false">A146/C$4</f>
        <v>0.314553990610329</v>
      </c>
      <c r="E146" s="0" t="n">
        <f aca="false">EXP(-C146)</f>
        <v>0.297161585914602</v>
      </c>
      <c r="F146" s="0" t="n">
        <f aca="false">D146-E146</f>
        <v>0.0173924046957265</v>
      </c>
    </row>
    <row r="147" customFormat="false" ht="12.75" hidden="false" customHeight="false" outlineLevel="0" collapsed="false">
      <c r="A147" s="0" t="n">
        <f aca="false">A146+1</f>
        <v>135</v>
      </c>
      <c r="B147" s="14" t="n">
        <v>810.8156</v>
      </c>
      <c r="C147" s="0" t="n">
        <f aca="false">B147/C$6</f>
        <v>1.20289608227838</v>
      </c>
      <c r="D147" s="0" t="n">
        <f aca="false">A147/C$4</f>
        <v>0.316901408450704</v>
      </c>
      <c r="E147" s="0" t="n">
        <f aca="false">EXP(-C147)</f>
        <v>0.300323190576253</v>
      </c>
      <c r="F147" s="0" t="n">
        <f aca="false">D147-E147</f>
        <v>0.0165782178744517</v>
      </c>
    </row>
    <row r="148" customFormat="false" ht="12.75" hidden="false" customHeight="false" outlineLevel="0" collapsed="false">
      <c r="A148" s="0" t="n">
        <f aca="false">A147+1</f>
        <v>136</v>
      </c>
      <c r="B148" s="14" t="n">
        <v>807.8181</v>
      </c>
      <c r="C148" s="0" t="n">
        <f aca="false">B148/C$6</f>
        <v>1.19844910197037</v>
      </c>
      <c r="D148" s="0" t="n">
        <f aca="false">A148/C$4</f>
        <v>0.31924882629108</v>
      </c>
      <c r="E148" s="0" t="n">
        <f aca="false">EXP(-C148)</f>
        <v>0.301661695838241</v>
      </c>
      <c r="F148" s="0" t="n">
        <f aca="false">D148-E148</f>
        <v>0.0175871304528391</v>
      </c>
    </row>
    <row r="149" customFormat="false" ht="12.75" hidden="false" customHeight="false" outlineLevel="0" collapsed="false">
      <c r="A149" s="0" t="n">
        <f aca="false">A148+1</f>
        <v>137</v>
      </c>
      <c r="B149" s="14" t="n">
        <v>806.889</v>
      </c>
      <c r="C149" s="0" t="n">
        <f aca="false">B149/C$6</f>
        <v>1.19707072352027</v>
      </c>
      <c r="D149" s="0" t="n">
        <f aca="false">A149/C$4</f>
        <v>0.321596244131455</v>
      </c>
      <c r="E149" s="0" t="n">
        <f aca="false">EXP(-C149)</f>
        <v>0.30207778651834</v>
      </c>
      <c r="F149" s="0" t="n">
        <f aca="false">D149-E149</f>
        <v>0.0195184576131158</v>
      </c>
    </row>
    <row r="150" customFormat="false" ht="12.75" hidden="false" customHeight="false" outlineLevel="0" collapsed="false">
      <c r="A150" s="0" t="n">
        <f aca="false">A149+1</f>
        <v>138</v>
      </c>
      <c r="B150" s="14" t="n">
        <v>805.9447</v>
      </c>
      <c r="C150" s="0" t="n">
        <f aca="false">B150/C$6</f>
        <v>1.19566979491147</v>
      </c>
      <c r="D150" s="0" t="n">
        <f aca="false">A150/C$4</f>
        <v>0.323943661971831</v>
      </c>
      <c r="E150" s="0" t="n">
        <f aca="false">EXP(-C150)</f>
        <v>0.302501272499106</v>
      </c>
      <c r="F150" s="0" t="n">
        <f aca="false">D150-E150</f>
        <v>0.0214423894727253</v>
      </c>
    </row>
    <row r="151" customFormat="false" ht="12.75" hidden="false" customHeight="false" outlineLevel="0" collapsed="false">
      <c r="A151" s="0" t="n">
        <f aca="false">A150+1</f>
        <v>139</v>
      </c>
      <c r="B151" s="14" t="n">
        <v>804.8981</v>
      </c>
      <c r="C151" s="0" t="n">
        <f aca="false">B151/C$6</f>
        <v>1.19411709780043</v>
      </c>
      <c r="D151" s="0" t="n">
        <f aca="false">A151/C$4</f>
        <v>0.326291079812207</v>
      </c>
      <c r="E151" s="0" t="n">
        <f aca="false">EXP(-C151)</f>
        <v>0.302971330185172</v>
      </c>
      <c r="F151" s="0" t="n">
        <f aca="false">D151-E151</f>
        <v>0.0233197496270348</v>
      </c>
    </row>
    <row r="152" customFormat="false" ht="12.75" hidden="false" customHeight="false" outlineLevel="0" collapsed="false">
      <c r="A152" s="0" t="n">
        <f aca="false">A151+1</f>
        <v>140</v>
      </c>
      <c r="B152" s="14" t="n">
        <v>802.9262</v>
      </c>
      <c r="C152" s="0" t="n">
        <f aca="false">B152/C$6</f>
        <v>1.19119165977895</v>
      </c>
      <c r="D152" s="0" t="n">
        <f aca="false">A152/C$4</f>
        <v>0.328638497652582</v>
      </c>
      <c r="E152" s="0" t="n">
        <f aca="false">EXP(-C152)</f>
        <v>0.303858951741802</v>
      </c>
      <c r="F152" s="0" t="n">
        <f aca="false">D152-E152</f>
        <v>0.0247795459107807</v>
      </c>
    </row>
    <row r="153" customFormat="false" ht="12.75" hidden="false" customHeight="false" outlineLevel="0" collapsed="false">
      <c r="A153" s="0" t="n">
        <f aca="false">A152+1</f>
        <v>141</v>
      </c>
      <c r="B153" s="14" t="n">
        <v>801.8951</v>
      </c>
      <c r="C153" s="0" t="n">
        <f aca="false">B153/C$6</f>
        <v>1.18966195789552</v>
      </c>
      <c r="D153" s="0" t="n">
        <f aca="false">A153/C$4</f>
        <v>0.330985915492958</v>
      </c>
      <c r="E153" s="0" t="n">
        <f aca="false">EXP(-C153)</f>
        <v>0.304324121047053</v>
      </c>
      <c r="F153" s="0" t="n">
        <f aca="false">D153-E153</f>
        <v>0.0266617944459051</v>
      </c>
    </row>
    <row r="154" customFormat="false" ht="12.75" hidden="false" customHeight="false" outlineLevel="0" collapsed="false">
      <c r="A154" s="0" t="n">
        <f aca="false">A153+1</f>
        <v>142</v>
      </c>
      <c r="B154" s="14" t="n">
        <v>799.8382</v>
      </c>
      <c r="C154" s="0" t="n">
        <f aca="false">B154/C$6</f>
        <v>1.18661041701293</v>
      </c>
      <c r="D154" s="0" t="n">
        <f aca="false">A154/C$4</f>
        <v>0.333333333333333</v>
      </c>
      <c r="E154" s="0" t="n">
        <f aca="false">EXP(-C154)</f>
        <v>0.305254196904505</v>
      </c>
      <c r="F154" s="0" t="n">
        <f aca="false">D154-E154</f>
        <v>0.0280791364288283</v>
      </c>
    </row>
    <row r="155" customFormat="false" ht="12.75" hidden="false" customHeight="false" outlineLevel="0" collapsed="false">
      <c r="A155" s="0" t="n">
        <f aca="false">A154+1</f>
        <v>143</v>
      </c>
      <c r="B155" s="14" t="n">
        <v>798.9377</v>
      </c>
      <c r="C155" s="0" t="n">
        <f aca="false">B155/C$6</f>
        <v>1.18527446846669</v>
      </c>
      <c r="D155" s="0" t="n">
        <f aca="false">A155/C$4</f>
        <v>0.335680751173709</v>
      </c>
      <c r="E155" s="0" t="n">
        <f aca="false">EXP(-C155)</f>
        <v>0.305662273328954</v>
      </c>
      <c r="F155" s="0" t="n">
        <f aca="false">D155-E155</f>
        <v>0.0300184778447546</v>
      </c>
    </row>
    <row r="156" customFormat="false" ht="12.75" hidden="false" customHeight="false" outlineLevel="0" collapsed="false">
      <c r="A156" s="0" t="n">
        <f aca="false">A155+1</f>
        <v>144</v>
      </c>
      <c r="B156" s="14" t="n">
        <v>798.8504</v>
      </c>
      <c r="C156" s="0" t="n">
        <f aca="false">B156/C$6</f>
        <v>1.18514495341051</v>
      </c>
      <c r="D156" s="0" t="n">
        <f aca="false">A156/C$4</f>
        <v>0.338028169014085</v>
      </c>
      <c r="E156" s="0" t="n">
        <f aca="false">EXP(-C156)</f>
        <v>0.305701863759179</v>
      </c>
      <c r="F156" s="0" t="n">
        <f aca="false">D156-E156</f>
        <v>0.0323263052549059</v>
      </c>
    </row>
    <row r="157" customFormat="false" ht="12.75" hidden="false" customHeight="false" outlineLevel="0" collapsed="false">
      <c r="A157" s="0" t="n">
        <f aca="false">A156+1</f>
        <v>145</v>
      </c>
      <c r="B157" s="14" t="n">
        <v>797.95</v>
      </c>
      <c r="C157" s="0" t="n">
        <f aca="false">B157/C$6</f>
        <v>1.18380915322058</v>
      </c>
      <c r="D157" s="0" t="n">
        <f aca="false">A157/C$4</f>
        <v>0.34037558685446</v>
      </c>
      <c r="E157" s="0" t="n">
        <f aca="false">EXP(-C157)</f>
        <v>0.306110493229752</v>
      </c>
      <c r="F157" s="0" t="n">
        <f aca="false">D157-E157</f>
        <v>0.0342650936247078</v>
      </c>
    </row>
    <row r="158" customFormat="false" ht="12.75" hidden="false" customHeight="false" outlineLevel="0" collapsed="false">
      <c r="A158" s="0" t="n">
        <f aca="false">A157+1</f>
        <v>146</v>
      </c>
      <c r="B158" s="14" t="n">
        <v>788.9018</v>
      </c>
      <c r="C158" s="0" t="n">
        <f aca="false">B158/C$6</f>
        <v>1.17038557783343</v>
      </c>
      <c r="D158" s="0" t="n">
        <f aca="false">A158/C$4</f>
        <v>0.342723004694836</v>
      </c>
      <c r="E158" s="0" t="n">
        <f aca="false">EXP(-C158)</f>
        <v>0.310247293720905</v>
      </c>
      <c r="F158" s="0" t="n">
        <f aca="false">D158-E158</f>
        <v>0.0324757109739304</v>
      </c>
    </row>
    <row r="159" customFormat="false" ht="12.75" hidden="false" customHeight="false" outlineLevel="0" collapsed="false">
      <c r="A159" s="0" t="n">
        <f aca="false">A158+1</f>
        <v>147</v>
      </c>
      <c r="B159" s="14" t="n">
        <v>786.9266</v>
      </c>
      <c r="C159" s="0" t="n">
        <f aca="false">B159/C$6</f>
        <v>1.16745524405382</v>
      </c>
      <c r="D159" s="0" t="n">
        <f aca="false">A159/C$4</f>
        <v>0.345070422535211</v>
      </c>
      <c r="E159" s="0" t="n">
        <f aca="false">EXP(-C159)</f>
        <v>0.311157755172202</v>
      </c>
      <c r="F159" s="0" t="n">
        <f aca="false">D159-E159</f>
        <v>0.0339126673630096</v>
      </c>
    </row>
    <row r="160" customFormat="false" ht="12.75" hidden="false" customHeight="false" outlineLevel="0" collapsed="false">
      <c r="A160" s="0" t="n">
        <f aca="false">A159+1</f>
        <v>148</v>
      </c>
      <c r="B160" s="14" t="n">
        <v>784.9078</v>
      </c>
      <c r="C160" s="0" t="n">
        <f aca="false">B160/C$6</f>
        <v>1.16446022692428</v>
      </c>
      <c r="D160" s="0" t="n">
        <f aca="false">A160/C$4</f>
        <v>0.347417840375587</v>
      </c>
      <c r="E160" s="0" t="n">
        <f aca="false">EXP(-C160)</f>
        <v>0.312091074935607</v>
      </c>
      <c r="F160" s="0" t="n">
        <f aca="false">D160-E160</f>
        <v>0.0353267654399801</v>
      </c>
    </row>
    <row r="161" customFormat="false" ht="12.75" hidden="false" customHeight="false" outlineLevel="0" collapsed="false">
      <c r="A161" s="0" t="n">
        <f aca="false">A160+1</f>
        <v>149</v>
      </c>
      <c r="B161" s="14" t="n">
        <v>779.8943</v>
      </c>
      <c r="C161" s="0" t="n">
        <f aca="false">B161/C$6</f>
        <v>1.15702238346332</v>
      </c>
      <c r="D161" s="0" t="n">
        <f aca="false">A161/C$4</f>
        <v>0.349765258215962</v>
      </c>
      <c r="E161" s="0" t="n">
        <f aca="false">EXP(-C161)</f>
        <v>0.314421013614823</v>
      </c>
      <c r="F161" s="0" t="n">
        <f aca="false">D161-E161</f>
        <v>0.0353442446011394</v>
      </c>
    </row>
    <row r="162" customFormat="false" ht="12.75" hidden="false" customHeight="false" outlineLevel="0" collapsed="false">
      <c r="A162" s="0" t="n">
        <f aca="false">A161+1</f>
        <v>150</v>
      </c>
      <c r="B162" s="14" t="n">
        <v>778.8632</v>
      </c>
      <c r="C162" s="0" t="n">
        <f aca="false">B162/C$6</f>
        <v>1.15549268157988</v>
      </c>
      <c r="D162" s="0" t="n">
        <f aca="false">A162/C$4</f>
        <v>0.352112676056338</v>
      </c>
      <c r="E162" s="0" t="n">
        <f aca="false">EXP(-C162)</f>
        <v>0.314902352089866</v>
      </c>
      <c r="F162" s="0" t="n">
        <f aca="false">D162-E162</f>
        <v>0.0372103239664718</v>
      </c>
    </row>
    <row r="163" customFormat="false" ht="12.75" hidden="false" customHeight="false" outlineLevel="0" collapsed="false">
      <c r="A163" s="0" t="n">
        <f aca="false">A162+1</f>
        <v>151</v>
      </c>
      <c r="B163" s="14" t="n">
        <v>772.7817</v>
      </c>
      <c r="C163" s="0" t="n">
        <f aca="false">B163/C$6</f>
        <v>1.14647039275814</v>
      </c>
      <c r="D163" s="0" t="n">
        <f aca="false">A163/C$4</f>
        <v>0.354460093896714</v>
      </c>
      <c r="E163" s="0" t="n">
        <f aca="false">EXP(-C163)</f>
        <v>0.317756347486471</v>
      </c>
      <c r="F163" s="0" t="n">
        <f aca="false">D163-E163</f>
        <v>0.0367037464102431</v>
      </c>
    </row>
    <row r="164" customFormat="false" ht="12.75" hidden="false" customHeight="false" outlineLevel="0" collapsed="false">
      <c r="A164" s="0" t="n">
        <f aca="false">A163+1</f>
        <v>152</v>
      </c>
      <c r="B164" s="14" t="n">
        <v>766.8955</v>
      </c>
      <c r="C164" s="0" t="n">
        <f aca="false">B164/C$6</f>
        <v>1.13773784380434</v>
      </c>
      <c r="D164" s="0" t="n">
        <f aca="false">A164/C$4</f>
        <v>0.356807511737089</v>
      </c>
      <c r="E164" s="0" t="n">
        <f aca="false">EXP(-C164)</f>
        <v>0.320543321328437</v>
      </c>
      <c r="F164" s="0" t="n">
        <f aca="false">D164-E164</f>
        <v>0.0362641904086525</v>
      </c>
    </row>
    <row r="165" customFormat="false" ht="12.75" hidden="false" customHeight="false" outlineLevel="0" collapsed="false">
      <c r="A165" s="0" t="n">
        <f aca="false">A164+1</f>
        <v>153</v>
      </c>
      <c r="B165" s="14" t="n">
        <v>765.9256</v>
      </c>
      <c r="C165" s="0" t="n">
        <f aca="false">B165/C$6</f>
        <v>1.1362989359809</v>
      </c>
      <c r="D165" s="0" t="n">
        <f aca="false">A165/C$4</f>
        <v>0.359154929577465</v>
      </c>
      <c r="E165" s="0" t="n">
        <f aca="false">EXP(-C165)</f>
        <v>0.32100488561584</v>
      </c>
      <c r="F165" s="0" t="n">
        <f aca="false">D165-E165</f>
        <v>0.0381500439616248</v>
      </c>
    </row>
    <row r="166" customFormat="false" ht="12.75" hidden="false" customHeight="false" outlineLevel="0" collapsed="false">
      <c r="A166" s="0" t="n">
        <f aca="false">A165+1</f>
        <v>154</v>
      </c>
      <c r="B166" s="14" t="n">
        <v>763.8919</v>
      </c>
      <c r="C166" s="0" t="n">
        <f aca="false">B166/C$6</f>
        <v>1.13328181376159</v>
      </c>
      <c r="D166" s="0" t="n">
        <f aca="false">A166/C$4</f>
        <v>0.36150234741784</v>
      </c>
      <c r="E166" s="0" t="n">
        <f aca="false">EXP(-C166)</f>
        <v>0.321974859117235</v>
      </c>
      <c r="F166" s="0" t="n">
        <f aca="false">D166-E166</f>
        <v>0.0395274883006053</v>
      </c>
    </row>
    <row r="167" customFormat="false" ht="12.75" hidden="false" customHeight="false" outlineLevel="0" collapsed="false">
      <c r="A167" s="0" t="n">
        <f aca="false">A166+1</f>
        <v>155</v>
      </c>
      <c r="B167" s="14" t="n">
        <v>763.861</v>
      </c>
      <c r="C167" s="0" t="n">
        <f aca="false">B167/C$6</f>
        <v>1.13323597166266</v>
      </c>
      <c r="D167" s="0" t="n">
        <f aca="false">A167/C$4</f>
        <v>0.363849765258216</v>
      </c>
      <c r="E167" s="0" t="n">
        <f aca="false">EXP(-C167)</f>
        <v>0.321989619458897</v>
      </c>
      <c r="F167" s="0" t="n">
        <f aca="false">D167-E167</f>
        <v>0.041860145799319</v>
      </c>
    </row>
    <row r="168" customFormat="false" ht="12.75" hidden="false" customHeight="false" outlineLevel="0" collapsed="false">
      <c r="A168" s="0" t="n">
        <f aca="false">A167+1</f>
        <v>156</v>
      </c>
      <c r="B168" s="14" t="n">
        <v>755.8408</v>
      </c>
      <c r="C168" s="0" t="n">
        <f aca="false">B168/C$6</f>
        <v>1.12133749911343</v>
      </c>
      <c r="D168" s="0" t="n">
        <f aca="false">A168/C$4</f>
        <v>0.366197183098592</v>
      </c>
      <c r="E168" s="0" t="n">
        <f aca="false">EXP(-C168)</f>
        <v>0.325843687398526</v>
      </c>
      <c r="F168" s="0" t="n">
        <f aca="false">D168-E168</f>
        <v>0.0403534957000651</v>
      </c>
    </row>
    <row r="169" customFormat="false" ht="12.75" hidden="false" customHeight="false" outlineLevel="0" collapsed="false">
      <c r="A169" s="0" t="n">
        <f aca="false">A168+1</f>
        <v>157</v>
      </c>
      <c r="B169" s="14" t="n">
        <v>752.8836</v>
      </c>
      <c r="C169" s="0" t="n">
        <f aca="false">B169/C$6</f>
        <v>1.11695030639722</v>
      </c>
      <c r="D169" s="0" t="n">
        <f aca="false">A169/C$4</f>
        <v>0.368544600938967</v>
      </c>
      <c r="E169" s="0" t="n">
        <f aca="false">EXP(-C169)</f>
        <v>0.327276366873031</v>
      </c>
      <c r="F169" s="0" t="n">
        <f aca="false">D169-E169</f>
        <v>0.0412682340659363</v>
      </c>
    </row>
    <row r="170" customFormat="false" ht="12.75" hidden="false" customHeight="false" outlineLevel="0" collapsed="false">
      <c r="A170" s="0" t="n">
        <f aca="false">A169+1</f>
        <v>158</v>
      </c>
      <c r="B170" s="14" t="n">
        <v>750.8094</v>
      </c>
      <c r="C170" s="0" t="n">
        <f aca="false">B170/C$6</f>
        <v>1.11387309987349</v>
      </c>
      <c r="D170" s="0" t="n">
        <f aca="false">A170/C$4</f>
        <v>0.370892018779343</v>
      </c>
      <c r="E170" s="0" t="n">
        <f aca="false">EXP(-C170)</f>
        <v>0.328285014957544</v>
      </c>
      <c r="F170" s="0" t="n">
        <f aca="false">D170-E170</f>
        <v>0.0426070038217988</v>
      </c>
    </row>
    <row r="171" customFormat="false" ht="12.75" hidden="false" customHeight="false" outlineLevel="0" collapsed="false">
      <c r="A171" s="0" t="n">
        <f aca="false">A170+1</f>
        <v>159</v>
      </c>
      <c r="B171" s="14" t="n">
        <v>748.8369</v>
      </c>
      <c r="C171" s="0" t="n">
        <f aca="false">B171/C$6</f>
        <v>1.11094677171417</v>
      </c>
      <c r="D171" s="0" t="n">
        <f aca="false">A171/C$4</f>
        <v>0.373239436619718</v>
      </c>
      <c r="E171" s="0" t="n">
        <f aca="false">EXP(-C171)</f>
        <v>0.329247091630573</v>
      </c>
      <c r="F171" s="0" t="n">
        <f aca="false">D171-E171</f>
        <v>0.0439923449891458</v>
      </c>
    </row>
    <row r="172" customFormat="false" ht="12.75" hidden="false" customHeight="false" outlineLevel="0" collapsed="false">
      <c r="A172" s="0" t="n">
        <f aca="false">A171+1</f>
        <v>160</v>
      </c>
      <c r="B172" s="14" t="n">
        <v>746.7747</v>
      </c>
      <c r="C172" s="0" t="n">
        <f aca="false">B172/C$6</f>
        <v>1.1078873679473</v>
      </c>
      <c r="D172" s="0" t="n">
        <f aca="false">A172/C$4</f>
        <v>0.375586854460094</v>
      </c>
      <c r="E172" s="0" t="n">
        <f aca="false">EXP(-C172)</f>
        <v>0.330255933863909</v>
      </c>
      <c r="F172" s="0" t="n">
        <f aca="false">D172-E172</f>
        <v>0.0453309205961852</v>
      </c>
    </row>
    <row r="173" customFormat="false" ht="12.75" hidden="false" customHeight="false" outlineLevel="0" collapsed="false">
      <c r="A173" s="0" t="n">
        <f aca="false">A172+1</f>
        <v>161</v>
      </c>
      <c r="B173" s="14" t="n">
        <v>744.8022</v>
      </c>
      <c r="C173" s="0" t="n">
        <f aca="false">B173/C$6</f>
        <v>1.10496103978798</v>
      </c>
      <c r="D173" s="0" t="n">
        <f aca="false">A173/C$4</f>
        <v>0.37793427230047</v>
      </c>
      <c r="E173" s="0" t="n">
        <f aca="false">EXP(-C173)</f>
        <v>0.331223786539551</v>
      </c>
      <c r="F173" s="0" t="n">
        <f aca="false">D173-E173</f>
        <v>0.046710485760919</v>
      </c>
    </row>
    <row r="174" customFormat="false" ht="12.75" hidden="false" customHeight="false" outlineLevel="0" collapsed="false">
      <c r="A174" s="0" t="n">
        <f aca="false">A173+1</f>
        <v>162</v>
      </c>
      <c r="B174" s="14" t="n">
        <v>743.9016</v>
      </c>
      <c r="C174" s="0" t="n">
        <f aca="false">B174/C$6</f>
        <v>1.10362494288543</v>
      </c>
      <c r="D174" s="0" t="n">
        <f aca="false">A174/C$4</f>
        <v>0.380281690140845</v>
      </c>
      <c r="E174" s="0" t="n">
        <f aca="false">EXP(-C174)</f>
        <v>0.331666629389399</v>
      </c>
      <c r="F174" s="0" t="n">
        <f aca="false">D174-E174</f>
        <v>0.0486150607514466</v>
      </c>
    </row>
    <row r="175" customFormat="false" ht="12.75" hidden="false" customHeight="false" outlineLevel="0" collapsed="false">
      <c r="A175" s="0" t="n">
        <f aca="false">A174+1</f>
        <v>163</v>
      </c>
      <c r="B175" s="14" t="n">
        <v>743.8119</v>
      </c>
      <c r="C175" s="0" t="n">
        <f aca="false">B175/C$6</f>
        <v>1.10349186727788</v>
      </c>
      <c r="D175" s="0" t="n">
        <f aca="false">A175/C$4</f>
        <v>0.382629107981221</v>
      </c>
      <c r="E175" s="0" t="n">
        <f aca="false">EXP(-C175)</f>
        <v>0.3317107690645</v>
      </c>
      <c r="F175" s="0" t="n">
        <f aca="false">D175-E175</f>
        <v>0.0509183389167205</v>
      </c>
    </row>
    <row r="176" customFormat="false" ht="12.75" hidden="false" customHeight="false" outlineLevel="0" collapsed="false">
      <c r="A176" s="0" t="n">
        <f aca="false">A175+1</f>
        <v>164</v>
      </c>
      <c r="B176" s="14" t="n">
        <v>741.7552</v>
      </c>
      <c r="C176" s="0" t="n">
        <f aca="false">B176/C$6</f>
        <v>1.10044062310791</v>
      </c>
      <c r="D176" s="0" t="n">
        <f aca="false">A176/C$4</f>
        <v>0.384976525821596</v>
      </c>
      <c r="E176" s="0" t="n">
        <f aca="false">EXP(-C176)</f>
        <v>0.332724445315149</v>
      </c>
      <c r="F176" s="0" t="n">
        <f aca="false">D176-E176</f>
        <v>0.0522520805064475</v>
      </c>
    </row>
    <row r="177" customFormat="false" ht="12.75" hidden="false" customHeight="false" outlineLevel="0" collapsed="false">
      <c r="A177" s="0" t="n">
        <f aca="false">A176+1</f>
        <v>165</v>
      </c>
      <c r="B177" s="14" t="n">
        <v>736.7766</v>
      </c>
      <c r="C177" s="0" t="n">
        <f aca="false">B177/C$6</f>
        <v>1.09305455599816</v>
      </c>
      <c r="D177" s="0" t="n">
        <f aca="false">A177/C$4</f>
        <v>0.387323943661972</v>
      </c>
      <c r="E177" s="0" t="n">
        <f aca="false">EXP(-C177)</f>
        <v>0.335191068505843</v>
      </c>
      <c r="F177" s="0" t="n">
        <f aca="false">D177-E177</f>
        <v>0.0521328751561284</v>
      </c>
    </row>
    <row r="178" customFormat="false" ht="12.75" hidden="false" customHeight="false" outlineLevel="0" collapsed="false">
      <c r="A178" s="0" t="n">
        <f aca="false">A177+1</f>
        <v>166</v>
      </c>
      <c r="B178" s="14" t="n">
        <v>735.8351</v>
      </c>
      <c r="C178" s="0" t="n">
        <f aca="false">B178/C$6</f>
        <v>1.09165778136597</v>
      </c>
      <c r="D178" s="0" t="n">
        <f aca="false">A178/C$4</f>
        <v>0.389671361502347</v>
      </c>
      <c r="E178" s="0" t="n">
        <f aca="false">EXP(-C178)</f>
        <v>0.33565958201499</v>
      </c>
      <c r="F178" s="0" t="n">
        <f aca="false">D178-E178</f>
        <v>0.0540117794873574</v>
      </c>
    </row>
    <row r="179" customFormat="false" ht="12.75" hidden="false" customHeight="false" outlineLevel="0" collapsed="false">
      <c r="A179" s="0" t="n">
        <f aca="false">A178+1</f>
        <v>167</v>
      </c>
      <c r="B179" s="14" t="n">
        <v>734.8938</v>
      </c>
      <c r="C179" s="0" t="n">
        <f aca="false">B179/C$6</f>
        <v>1.0902613034464</v>
      </c>
      <c r="D179" s="0" t="n">
        <f aca="false">A179/C$4</f>
        <v>0.392018779342723</v>
      </c>
      <c r="E179" s="0" t="n">
        <f aca="false">EXP(-C179)</f>
        <v>0.336128650655539</v>
      </c>
      <c r="F179" s="0" t="n">
        <f aca="false">D179-E179</f>
        <v>0.0558901286871845</v>
      </c>
    </row>
    <row r="180" customFormat="false" ht="12.75" hidden="false" customHeight="false" outlineLevel="0" collapsed="false">
      <c r="A180" s="0" t="n">
        <f aca="false">A179+1</f>
        <v>168</v>
      </c>
      <c r="B180" s="14" t="n">
        <v>731.9514</v>
      </c>
      <c r="C180" s="0" t="n">
        <f aca="false">B180/C$6</f>
        <v>1.08589606746364</v>
      </c>
      <c r="D180" s="0" t="n">
        <f aca="false">A180/C$4</f>
        <v>0.394366197183099</v>
      </c>
      <c r="E180" s="0" t="n">
        <f aca="false">EXP(-C180)</f>
        <v>0.337599138714861</v>
      </c>
      <c r="F180" s="0" t="n">
        <f aca="false">D180-E180</f>
        <v>0.0567670584682373</v>
      </c>
    </row>
    <row r="181" customFormat="false" ht="12.75" hidden="false" customHeight="false" outlineLevel="0" collapsed="false">
      <c r="A181" s="0" t="n">
        <f aca="false">A180+1</f>
        <v>169</v>
      </c>
      <c r="B181" s="14" t="n">
        <v>731.8474</v>
      </c>
      <c r="C181" s="0" t="n">
        <f aca="false">B181/C$6</f>
        <v>1.08574177690417</v>
      </c>
      <c r="D181" s="0" t="n">
        <f aca="false">A181/C$4</f>
        <v>0.396713615023474</v>
      </c>
      <c r="E181" s="0" t="n">
        <f aca="false">EXP(-C181)</f>
        <v>0.337651231093431</v>
      </c>
      <c r="F181" s="0" t="n">
        <f aca="false">D181-E181</f>
        <v>0.0590623839300437</v>
      </c>
    </row>
    <row r="182" customFormat="false" ht="12.75" hidden="false" customHeight="false" outlineLevel="0" collapsed="false">
      <c r="A182" s="0" t="n">
        <f aca="false">A181+1</f>
        <v>170</v>
      </c>
      <c r="B182" s="14" t="n">
        <v>731.8442</v>
      </c>
      <c r="C182" s="0" t="n">
        <f aca="false">B182/C$6</f>
        <v>1.08573702950234</v>
      </c>
      <c r="D182" s="0" t="n">
        <f aca="false">A182/C$4</f>
        <v>0.39906103286385</v>
      </c>
      <c r="E182" s="0" t="n">
        <f aca="false">EXP(-C182)</f>
        <v>0.337652834063308</v>
      </c>
      <c r="F182" s="0" t="n">
        <f aca="false">D182-E182</f>
        <v>0.0614081988005419</v>
      </c>
    </row>
    <row r="183" customFormat="false" ht="12.75" hidden="false" customHeight="false" outlineLevel="0" collapsed="false">
      <c r="A183" s="0" t="n">
        <f aca="false">A182+1</f>
        <v>171</v>
      </c>
      <c r="B183" s="14" t="n">
        <v>726.8307</v>
      </c>
      <c r="C183" s="0" t="n">
        <f aca="false">B183/C$6</f>
        <v>1.07829918604138</v>
      </c>
      <c r="D183" s="0" t="n">
        <f aca="false">A183/C$4</f>
        <v>0.401408450704225</v>
      </c>
      <c r="E183" s="0" t="n">
        <f aca="false">EXP(-C183)</f>
        <v>0.340173605919387</v>
      </c>
      <c r="F183" s="0" t="n">
        <f aca="false">D183-E183</f>
        <v>0.0612348447848385</v>
      </c>
    </row>
    <row r="184" customFormat="false" ht="12.75" hidden="false" customHeight="false" outlineLevel="0" collapsed="false">
      <c r="A184" s="0" t="n">
        <f aca="false">A183+1</f>
        <v>172</v>
      </c>
      <c r="B184" s="14" t="n">
        <v>726.8018</v>
      </c>
      <c r="C184" s="0" t="n">
        <f aca="false">B184/C$6</f>
        <v>1.0782563110686</v>
      </c>
      <c r="D184" s="0" t="n">
        <f aca="false">A184/C$4</f>
        <v>0.403755868544601</v>
      </c>
      <c r="E184" s="0" t="n">
        <f aca="false">EXP(-C184)</f>
        <v>0.340188191166149</v>
      </c>
      <c r="F184" s="0" t="n">
        <f aca="false">D184-E184</f>
        <v>0.0635676773784518</v>
      </c>
    </row>
    <row r="185" customFormat="false" ht="12.75" hidden="false" customHeight="false" outlineLevel="0" collapsed="false">
      <c r="A185" s="0" t="n">
        <f aca="false">A184+1</f>
        <v>173</v>
      </c>
      <c r="B185" s="14" t="n">
        <v>723.7405</v>
      </c>
      <c r="C185" s="0" t="n">
        <f aca="false">B185/C$6</f>
        <v>1.0737146794366</v>
      </c>
      <c r="D185" s="0" t="n">
        <f aca="false">A185/C$4</f>
        <v>0.406103286384977</v>
      </c>
      <c r="E185" s="0" t="n">
        <f aca="false">EXP(-C185)</f>
        <v>0.341736714365248</v>
      </c>
      <c r="F185" s="0" t="n">
        <f aca="false">D185-E185</f>
        <v>0.0643665720197287</v>
      </c>
    </row>
    <row r="186" customFormat="false" ht="12.75" hidden="false" customHeight="false" outlineLevel="0" collapsed="false">
      <c r="A186" s="0" t="n">
        <f aca="false">A185+1</f>
        <v>174</v>
      </c>
      <c r="B186" s="14" t="n">
        <v>719.8388</v>
      </c>
      <c r="C186" s="0" t="n">
        <f aca="false">B186/C$6</f>
        <v>1.06792626139898</v>
      </c>
      <c r="D186" s="0" t="n">
        <f aca="false">A186/C$4</f>
        <v>0.408450704225352</v>
      </c>
      <c r="E186" s="0" t="n">
        <f aca="false">EXP(-C186)</f>
        <v>0.343720565467345</v>
      </c>
      <c r="F186" s="0" t="n">
        <f aca="false">D186-E186</f>
        <v>0.0647301387580072</v>
      </c>
    </row>
    <row r="187" customFormat="false" ht="12.75" hidden="false" customHeight="false" outlineLevel="0" collapsed="false">
      <c r="A187" s="0" t="n">
        <f aca="false">A186+1</f>
        <v>175</v>
      </c>
      <c r="B187" s="14" t="n">
        <v>716.7894</v>
      </c>
      <c r="C187" s="0" t="n">
        <f aca="false">B187/C$6</f>
        <v>1.06340228416754</v>
      </c>
      <c r="D187" s="0" t="n">
        <f aca="false">A187/C$4</f>
        <v>0.410798122065728</v>
      </c>
      <c r="E187" s="0" t="n">
        <f aca="false">EXP(-C187)</f>
        <v>0.345279072145782</v>
      </c>
      <c r="F187" s="0" t="n">
        <f aca="false">D187-E187</f>
        <v>0.0655190499199454</v>
      </c>
    </row>
    <row r="188" customFormat="false" ht="12.75" hidden="false" customHeight="false" outlineLevel="0" collapsed="false">
      <c r="A188" s="0" t="n">
        <f aca="false">A187+1</f>
        <v>176</v>
      </c>
      <c r="B188" s="14" t="n">
        <v>715.8478</v>
      </c>
      <c r="C188" s="0" t="n">
        <f aca="false">B188/C$6</f>
        <v>1.06200536117904</v>
      </c>
      <c r="D188" s="0" t="n">
        <f aca="false">A188/C$4</f>
        <v>0.413145539906103</v>
      </c>
      <c r="E188" s="0" t="n">
        <f aca="false">EXP(-C188)</f>
        <v>0.34576173746376</v>
      </c>
      <c r="F188" s="0" t="n">
        <f aca="false">D188-E188</f>
        <v>0.0673838024423431</v>
      </c>
    </row>
    <row r="189" customFormat="false" ht="12.75" hidden="false" customHeight="false" outlineLevel="0" collapsed="false">
      <c r="A189" s="0" t="n">
        <f aca="false">A188+1</f>
        <v>177</v>
      </c>
      <c r="B189" s="14" t="n">
        <v>714.8192</v>
      </c>
      <c r="C189" s="0" t="n">
        <f aca="false">B189/C$6</f>
        <v>1.06047936820328</v>
      </c>
      <c r="D189" s="0" t="n">
        <f aca="false">A189/C$4</f>
        <v>0.415492957746479</v>
      </c>
      <c r="E189" s="0" t="n">
        <f aca="false">EXP(-C189)</f>
        <v>0.346289770231094</v>
      </c>
      <c r="F189" s="0" t="n">
        <f aca="false">D189-E189</f>
        <v>0.0692031875153847</v>
      </c>
    </row>
    <row r="190" customFormat="false" ht="12.75" hidden="false" customHeight="false" outlineLevel="0" collapsed="false">
      <c r="A190" s="0" t="n">
        <f aca="false">A189+1</f>
        <v>178</v>
      </c>
      <c r="B190" s="14" t="n">
        <v>714.7765</v>
      </c>
      <c r="C190" s="0" t="n">
        <f aca="false">B190/C$6</f>
        <v>1.06041602006011</v>
      </c>
      <c r="D190" s="0" t="n">
        <f aca="false">A190/C$4</f>
        <v>0.417840375586854</v>
      </c>
      <c r="E190" s="0" t="n">
        <f aca="false">EXP(-C190)</f>
        <v>0.34631170773988</v>
      </c>
      <c r="F190" s="0" t="n">
        <f aca="false">D190-E190</f>
        <v>0.0715286678469745</v>
      </c>
    </row>
    <row r="191" customFormat="false" ht="12.75" hidden="false" customHeight="false" outlineLevel="0" collapsed="false">
      <c r="A191" s="0" t="n">
        <f aca="false">A190+1</f>
        <v>179</v>
      </c>
      <c r="B191" s="14" t="n">
        <v>713.7916</v>
      </c>
      <c r="C191" s="0" t="n">
        <f aca="false">B191/C$6</f>
        <v>1.0589548587906</v>
      </c>
      <c r="D191" s="0" t="n">
        <f aca="false">A191/C$4</f>
        <v>0.42018779342723</v>
      </c>
      <c r="E191" s="0" t="n">
        <f aca="false">EXP(-C191)</f>
        <v>0.346818094860938</v>
      </c>
      <c r="F191" s="0" t="n">
        <f aca="false">D191-E191</f>
        <v>0.0733696985662922</v>
      </c>
    </row>
    <row r="192" customFormat="false" ht="12.75" hidden="false" customHeight="false" outlineLevel="0" collapsed="false">
      <c r="A192" s="0" t="n">
        <f aca="false">A191+1</f>
        <v>180</v>
      </c>
      <c r="B192" s="14" t="n">
        <v>707.7564</v>
      </c>
      <c r="C192" s="0" t="n">
        <f aca="false">B192/C$6</f>
        <v>1.05000125893909</v>
      </c>
      <c r="D192" s="0" t="n">
        <f aca="false">A192/C$4</f>
        <v>0.422535211267606</v>
      </c>
      <c r="E192" s="0" t="n">
        <f aca="false">EXP(-C192)</f>
        <v>0.349937308561123</v>
      </c>
      <c r="F192" s="0" t="n">
        <f aca="false">D192-E192</f>
        <v>0.0725979027064828</v>
      </c>
    </row>
    <row r="193" customFormat="false" ht="12.75" hidden="false" customHeight="false" outlineLevel="0" collapsed="false">
      <c r="A193" s="0" t="n">
        <f aca="false">A192+1</f>
        <v>181</v>
      </c>
      <c r="B193" s="14" t="n">
        <v>705.7655</v>
      </c>
      <c r="C193" s="0" t="n">
        <f aca="false">B193/C$6</f>
        <v>1.04704763321924</v>
      </c>
      <c r="D193" s="0" t="n">
        <f aca="false">A193/C$4</f>
        <v>0.424882629107981</v>
      </c>
      <c r="E193" s="0" t="n">
        <f aca="false">EXP(-C193)</f>
        <v>0.350972420309845</v>
      </c>
      <c r="F193" s="0" t="n">
        <f aca="false">D193-E193</f>
        <v>0.0739102087981365</v>
      </c>
    </row>
    <row r="194" customFormat="false" ht="12.75" hidden="false" customHeight="false" outlineLevel="0" collapsed="false">
      <c r="A194" s="0" t="n">
        <f aca="false">A193+1</f>
        <v>182</v>
      </c>
      <c r="B194" s="14" t="n">
        <v>703.793</v>
      </c>
      <c r="C194" s="0" t="n">
        <f aca="false">B194/C$6</f>
        <v>1.04412130505993</v>
      </c>
      <c r="D194" s="0" t="n">
        <f aca="false">A194/C$4</f>
        <v>0.427230046948357</v>
      </c>
      <c r="E194" s="0" t="n">
        <f aca="false">EXP(-C194)</f>
        <v>0.352000985011466</v>
      </c>
      <c r="F194" s="0" t="n">
        <f aca="false">D194-E194</f>
        <v>0.0752290619368909</v>
      </c>
    </row>
    <row r="195" customFormat="false" ht="12.75" hidden="false" customHeight="false" outlineLevel="0" collapsed="false">
      <c r="A195" s="0" t="n">
        <f aca="false">A194+1</f>
        <v>183</v>
      </c>
      <c r="B195" s="14" t="n">
        <v>701.821</v>
      </c>
      <c r="C195" s="0" t="n">
        <f aca="false">B195/C$6</f>
        <v>1.04119571868215</v>
      </c>
      <c r="D195" s="0" t="n">
        <f aca="false">A195/C$4</f>
        <v>0.429577464788732</v>
      </c>
      <c r="E195" s="0" t="n">
        <f aca="false">EXP(-C195)</f>
        <v>0.353032302166299</v>
      </c>
      <c r="F195" s="0" t="n">
        <f aca="false">D195-E195</f>
        <v>0.0765451626224332</v>
      </c>
    </row>
    <row r="196" customFormat="false" ht="12.75" hidden="false" customHeight="false" outlineLevel="0" collapsed="false">
      <c r="A196" s="0" t="n">
        <f aca="false">A195+1</f>
        <v>184</v>
      </c>
      <c r="B196" s="14" t="n">
        <v>701.818</v>
      </c>
      <c r="C196" s="0" t="n">
        <f aca="false">B196/C$6</f>
        <v>1.04119126799293</v>
      </c>
      <c r="D196" s="0" t="n">
        <f aca="false">A196/C$4</f>
        <v>0.431924882629108</v>
      </c>
      <c r="E196" s="0" t="n">
        <f aca="false">EXP(-C196)</f>
        <v>0.353033873406856</v>
      </c>
      <c r="F196" s="0" t="n">
        <f aca="false">D196-E196</f>
        <v>0.0788910092222521</v>
      </c>
    </row>
    <row r="197" customFormat="false" ht="12.75" hidden="false" customHeight="false" outlineLevel="0" collapsed="false">
      <c r="A197" s="0" t="n">
        <f aca="false">A196+1</f>
        <v>185</v>
      </c>
      <c r="B197" s="14" t="n">
        <v>691.8717</v>
      </c>
      <c r="C197" s="0" t="n">
        <f aca="false">B197/C$6</f>
        <v>1.02643530461092</v>
      </c>
      <c r="D197" s="0" t="n">
        <f aca="false">A197/C$4</f>
        <v>0.434272300469484</v>
      </c>
      <c r="E197" s="0" t="n">
        <f aca="false">EXP(-C197)</f>
        <v>0.358281852586197</v>
      </c>
      <c r="F197" s="0" t="n">
        <f aca="false">D197-E197</f>
        <v>0.0759904478832869</v>
      </c>
    </row>
    <row r="198" customFormat="false" ht="12.75" hidden="false" customHeight="false" outlineLevel="0" collapsed="false">
      <c r="A198" s="0" t="n">
        <f aca="false">A197+1</f>
        <v>186</v>
      </c>
      <c r="B198" s="14" t="n">
        <v>691.7845</v>
      </c>
      <c r="C198" s="0" t="n">
        <f aca="false">B198/C$6</f>
        <v>1.02630593791105</v>
      </c>
      <c r="D198" s="0" t="n">
        <f aca="false">A198/C$4</f>
        <v>0.436619718309859</v>
      </c>
      <c r="E198" s="0" t="n">
        <f aca="false">EXP(-C198)</f>
        <v>0.358328205325275</v>
      </c>
      <c r="F198" s="0" t="n">
        <f aca="false">D198-E198</f>
        <v>0.0782915129845845</v>
      </c>
    </row>
    <row r="199" customFormat="false" ht="12.75" hidden="false" customHeight="false" outlineLevel="0" collapsed="false">
      <c r="A199" s="0" t="n">
        <f aca="false">A198+1</f>
        <v>187</v>
      </c>
      <c r="B199" s="14" t="n">
        <v>689.7692</v>
      </c>
      <c r="C199" s="0" t="n">
        <f aca="false">B199/C$6</f>
        <v>1.02331611325225</v>
      </c>
      <c r="D199" s="0" t="n">
        <f aca="false">A199/C$4</f>
        <v>0.438967136150235</v>
      </c>
      <c r="E199" s="0" t="n">
        <f aca="false">EXP(-C199)</f>
        <v>0.359401146983956</v>
      </c>
      <c r="F199" s="0" t="n">
        <f aca="false">D199-E199</f>
        <v>0.0795659891662791</v>
      </c>
    </row>
    <row r="200" customFormat="false" ht="12.75" hidden="false" customHeight="false" outlineLevel="0" collapsed="false">
      <c r="A200" s="0" t="n">
        <f aca="false">A199+1</f>
        <v>188</v>
      </c>
      <c r="B200" s="14" t="n">
        <v>689.7668</v>
      </c>
      <c r="C200" s="0" t="n">
        <f aca="false">B200/C$6</f>
        <v>1.02331255270088</v>
      </c>
      <c r="D200" s="0" t="n">
        <f aca="false">A200/C$4</f>
        <v>0.44131455399061</v>
      </c>
      <c r="E200" s="0" t="n">
        <f aca="false">EXP(-C200)</f>
        <v>0.359402426652481</v>
      </c>
      <c r="F200" s="0" t="n">
        <f aca="false">D200-E200</f>
        <v>0.0819121273381294</v>
      </c>
    </row>
    <row r="201" customFormat="false" ht="12.75" hidden="false" customHeight="false" outlineLevel="0" collapsed="false">
      <c r="A201" s="0" t="n">
        <f aca="false">A200+1</f>
        <v>189</v>
      </c>
      <c r="B201" s="14" t="n">
        <v>680.8081</v>
      </c>
      <c r="C201" s="0" t="n">
        <f aca="false">B201/C$6</f>
        <v>1.01002175620867</v>
      </c>
      <c r="D201" s="0" t="n">
        <f aca="false">A201/C$4</f>
        <v>0.443661971830986</v>
      </c>
      <c r="E201" s="0" t="n">
        <f aca="false">EXP(-C201)</f>
        <v>0.364211055633599</v>
      </c>
      <c r="F201" s="0" t="n">
        <f aca="false">D201-E201</f>
        <v>0.0794509161973865</v>
      </c>
    </row>
    <row r="202" customFormat="false" ht="12.75" hidden="false" customHeight="false" outlineLevel="0" collapsed="false">
      <c r="A202" s="0" t="n">
        <f aca="false">A201+1</f>
        <v>190</v>
      </c>
      <c r="B202" s="14" t="n">
        <v>680.7737</v>
      </c>
      <c r="C202" s="0" t="n">
        <f aca="false">B202/C$6</f>
        <v>1.009970721639</v>
      </c>
      <c r="D202" s="0" t="n">
        <f aca="false">A202/C$4</f>
        <v>0.446009389671362</v>
      </c>
      <c r="E202" s="0" t="n">
        <f aca="false">EXP(-C202)</f>
        <v>0.364229643462401</v>
      </c>
      <c r="F202" s="0" t="n">
        <f aca="false">D202-E202</f>
        <v>0.0817797462089606</v>
      </c>
    </row>
    <row r="203" customFormat="false" ht="12.75" hidden="false" customHeight="false" outlineLevel="0" collapsed="false">
      <c r="A203" s="0" t="n">
        <f aca="false">A202+1</f>
        <v>191</v>
      </c>
      <c r="B203" s="14" t="n">
        <v>679.7306</v>
      </c>
      <c r="C203" s="0" t="n">
        <f aca="false">B203/C$6</f>
        <v>1.0084232169987</v>
      </c>
      <c r="D203" s="0" t="n">
        <f aca="false">A203/C$4</f>
        <v>0.448356807511737</v>
      </c>
      <c r="E203" s="0" t="n">
        <f aca="false">EXP(-C203)</f>
        <v>0.36479372687407</v>
      </c>
      <c r="F203" s="0" t="n">
        <f aca="false">D203-E203</f>
        <v>0.083563080637667</v>
      </c>
    </row>
    <row r="204" customFormat="false" ht="12.75" hidden="false" customHeight="false" outlineLevel="0" collapsed="false">
      <c r="A204" s="0" t="n">
        <f aca="false">A203+1</f>
        <v>192</v>
      </c>
      <c r="B204" s="14" t="n">
        <v>678.7026</v>
      </c>
      <c r="C204" s="0" t="n">
        <f aca="false">B204/C$6</f>
        <v>1.00689811416079</v>
      </c>
      <c r="D204" s="0" t="n">
        <f aca="false">A204/C$4</f>
        <v>0.450704225352113</v>
      </c>
      <c r="E204" s="0" t="n">
        <f aca="false">EXP(-C204)</f>
        <v>0.365350499281849</v>
      </c>
      <c r="F204" s="0" t="n">
        <f aca="false">D204-E204</f>
        <v>0.0853537260702636</v>
      </c>
    </row>
    <row r="205" customFormat="false" ht="12.75" hidden="false" customHeight="false" outlineLevel="0" collapsed="false">
      <c r="A205" s="0" t="n">
        <f aca="false">A204+1</f>
        <v>193</v>
      </c>
      <c r="B205" s="14" t="n">
        <v>675.8289</v>
      </c>
      <c r="C205" s="0" t="n">
        <f aca="false">B205/C$6</f>
        <v>1.00263479896108</v>
      </c>
      <c r="D205" s="0" t="n">
        <f aca="false">A205/C$4</f>
        <v>0.453051643192488</v>
      </c>
      <c r="E205" s="0" t="n">
        <f aca="false">EXP(-C205)</f>
        <v>0.366911428621281</v>
      </c>
      <c r="F205" s="0" t="n">
        <f aca="false">D205-E205</f>
        <v>0.0861402145712077</v>
      </c>
    </row>
    <row r="206" customFormat="false" ht="12.75" hidden="false" customHeight="false" outlineLevel="0" collapsed="false">
      <c r="A206" s="0" t="n">
        <f aca="false">A205+1</f>
        <v>194</v>
      </c>
      <c r="B206" s="14" t="n">
        <v>675.65</v>
      </c>
      <c r="C206" s="0" t="n">
        <f aca="false">B206/C$6</f>
        <v>1.00236938952752</v>
      </c>
      <c r="D206" s="0" t="n">
        <f aca="false">A206/C$4</f>
        <v>0.455399061032864</v>
      </c>
      <c r="E206" s="0" t="n">
        <f aca="false">EXP(-C206)</f>
        <v>0.36700882329988</v>
      </c>
      <c r="F206" s="0" t="n">
        <f aca="false">D206-E206</f>
        <v>0.0883902377329838</v>
      </c>
    </row>
    <row r="207" customFormat="false" ht="12.75" hidden="false" customHeight="false" outlineLevel="0" collapsed="false">
      <c r="A207" s="0" t="n">
        <f aca="false">A206+1</f>
        <v>195</v>
      </c>
      <c r="B207" s="14" t="n">
        <v>674.7082</v>
      </c>
      <c r="C207" s="0" t="n">
        <f aca="false">B207/C$6</f>
        <v>1.0009721698264</v>
      </c>
      <c r="D207" s="0" t="n">
        <f aca="false">A207/C$4</f>
        <v>0.457746478873239</v>
      </c>
      <c r="E207" s="0" t="n">
        <f aca="false">EXP(-C207)</f>
        <v>0.367521973666696</v>
      </c>
      <c r="F207" s="0" t="n">
        <f aca="false">D207-E207</f>
        <v>0.0902245052065434</v>
      </c>
    </row>
    <row r="208" customFormat="false" ht="12.75" hidden="false" customHeight="false" outlineLevel="0" collapsed="false">
      <c r="A208" s="0" t="n">
        <f aca="false">A207+1</f>
        <v>196</v>
      </c>
      <c r="B208" s="14" t="n">
        <v>652.6616</v>
      </c>
      <c r="C208" s="0" t="n">
        <f aca="false">B208/C$6</f>
        <v>0.96826464820551</v>
      </c>
      <c r="D208" s="0" t="n">
        <f aca="false">A208/C$4</f>
        <v>0.460093896713615</v>
      </c>
      <c r="E208" s="0" t="n">
        <f aca="false">EXP(-C208)</f>
        <v>0.379741451658173</v>
      </c>
      <c r="F208" s="0" t="n">
        <f aca="false">D208-E208</f>
        <v>0.0803524450554421</v>
      </c>
    </row>
    <row r="209" customFormat="false" ht="12.75" hidden="false" customHeight="false" outlineLevel="0" collapsed="false">
      <c r="A209" s="0" t="n">
        <f aca="false">A208+1</f>
        <v>197</v>
      </c>
      <c r="B209" s="14" t="n">
        <v>647.683</v>
      </c>
      <c r="C209" s="0" t="n">
        <f aca="false">B209/C$6</f>
        <v>0.960878581095761</v>
      </c>
      <c r="D209" s="0" t="n">
        <f aca="false">A209/C$4</f>
        <v>0.462441314553991</v>
      </c>
      <c r="E209" s="0" t="n">
        <f aca="false">EXP(-C209)</f>
        <v>0.382556631258941</v>
      </c>
      <c r="F209" s="0" t="n">
        <f aca="false">D209-E209</f>
        <v>0.0798846832950494</v>
      </c>
    </row>
    <row r="210" customFormat="false" ht="12.75" hidden="false" customHeight="false" outlineLevel="0" collapsed="false">
      <c r="A210" s="0" t="n">
        <f aca="false">A209+1</f>
        <v>198</v>
      </c>
      <c r="B210" s="14" t="n">
        <v>643.6977</v>
      </c>
      <c r="C210" s="0" t="n">
        <f aca="false">B210/C$6</f>
        <v>0.954966137185328</v>
      </c>
      <c r="D210" s="0" t="n">
        <f aca="false">A210/C$4</f>
        <v>0.464788732394366</v>
      </c>
      <c r="E210" s="0" t="n">
        <f aca="false">EXP(-C210)</f>
        <v>0.384825175595946</v>
      </c>
      <c r="F210" s="0" t="n">
        <f aca="false">D210-E210</f>
        <v>0.0799635567984204</v>
      </c>
    </row>
    <row r="211" customFormat="false" ht="12.75" hidden="false" customHeight="false" outlineLevel="0" collapsed="false">
      <c r="A211" s="0" t="n">
        <f aca="false">A210+1</f>
        <v>199</v>
      </c>
      <c r="B211" s="14" t="n">
        <v>642.7094</v>
      </c>
      <c r="C211" s="0" t="n">
        <f aca="false">B211/C$6</f>
        <v>0.953499931801372</v>
      </c>
      <c r="D211" s="0" t="n">
        <f aca="false">A211/C$4</f>
        <v>0.467136150234742</v>
      </c>
      <c r="E211" s="0" t="n">
        <f aca="false">EXP(-C211)</f>
        <v>0.385389822183065</v>
      </c>
      <c r="F211" s="0" t="n">
        <f aca="false">D211-E211</f>
        <v>0.0817463280516768</v>
      </c>
    </row>
    <row r="212" customFormat="false" ht="12.75" hidden="false" customHeight="false" outlineLevel="0" collapsed="false">
      <c r="A212" s="0" t="n">
        <f aca="false">A211+1</f>
        <v>200</v>
      </c>
      <c r="B212" s="14" t="n">
        <v>635.7612</v>
      </c>
      <c r="C212" s="0" t="n">
        <f aca="false">B212/C$6</f>
        <v>0.943191838865214</v>
      </c>
      <c r="D212" s="0" t="n">
        <f aca="false">A212/C$4</f>
        <v>0.469483568075117</v>
      </c>
      <c r="E212" s="0" t="n">
        <f aca="false">EXP(-C212)</f>
        <v>0.389383001962443</v>
      </c>
      <c r="F212" s="0" t="n">
        <f aca="false">D212-E212</f>
        <v>0.0801005661126745</v>
      </c>
    </row>
    <row r="213" customFormat="false" ht="12.75" hidden="false" customHeight="false" outlineLevel="0" collapsed="false">
      <c r="A213" s="0" t="n">
        <f aca="false">A212+1</f>
        <v>201</v>
      </c>
      <c r="B213" s="14" t="n">
        <v>634.6868</v>
      </c>
      <c r="C213" s="0" t="n">
        <f aca="false">B213/C$6</f>
        <v>0.941597898700767</v>
      </c>
      <c r="D213" s="0" t="n">
        <f aca="false">A213/C$4</f>
        <v>0.471830985915493</v>
      </c>
      <c r="E213" s="0" t="n">
        <f aca="false">EXP(-C213)</f>
        <v>0.390004150073575</v>
      </c>
      <c r="F213" s="0" t="n">
        <f aca="false">D213-E213</f>
        <v>0.0818268358419178</v>
      </c>
    </row>
    <row r="214" customFormat="false" ht="12.75" hidden="false" customHeight="false" outlineLevel="0" collapsed="false">
      <c r="A214" s="0" t="n">
        <f aca="false">A213+1</f>
        <v>202</v>
      </c>
      <c r="B214" s="14" t="n">
        <v>632.6714</v>
      </c>
      <c r="C214" s="0" t="n">
        <f aca="false">B214/C$6</f>
        <v>0.938607925685665</v>
      </c>
      <c r="D214" s="0" t="n">
        <f aca="false">A214/C$4</f>
        <v>0.474178403755869</v>
      </c>
      <c r="E214" s="0" t="n">
        <f aca="false">EXP(-C214)</f>
        <v>0.391171997003436</v>
      </c>
      <c r="F214" s="0" t="n">
        <f aca="false">D214-E214</f>
        <v>0.0830064067524324</v>
      </c>
    </row>
    <row r="215" customFormat="false" ht="12.75" hidden="false" customHeight="false" outlineLevel="0" collapsed="false">
      <c r="A215" s="0" t="n">
        <f aca="false">A214+1</f>
        <v>203</v>
      </c>
      <c r="B215" s="14" t="n">
        <v>630.7423</v>
      </c>
      <c r="C215" s="0" t="n">
        <f aca="false">B215/C$6</f>
        <v>0.935745984163668</v>
      </c>
      <c r="D215" s="0" t="n">
        <f aca="false">A215/C$4</f>
        <v>0.476525821596244</v>
      </c>
      <c r="E215" s="0" t="n">
        <f aca="false">EXP(-C215)</f>
        <v>0.392293111901314</v>
      </c>
      <c r="F215" s="0" t="n">
        <f aca="false">D215-E215</f>
        <v>0.0842327096949297</v>
      </c>
    </row>
    <row r="216" customFormat="false" ht="12.75" hidden="false" customHeight="false" outlineLevel="0" collapsed="false">
      <c r="A216" s="0" t="n">
        <f aca="false">A215+1</f>
        <v>204</v>
      </c>
      <c r="B216" s="14" t="n">
        <v>630.7422</v>
      </c>
      <c r="C216" s="0" t="n">
        <f aca="false">B216/C$6</f>
        <v>0.935745835807361</v>
      </c>
      <c r="D216" s="0" t="n">
        <f aca="false">A216/C$4</f>
        <v>0.47887323943662</v>
      </c>
      <c r="E216" s="0" t="n">
        <f aca="false">EXP(-C216)</f>
        <v>0.392293170100476</v>
      </c>
      <c r="F216" s="0" t="n">
        <f aca="false">D216-E216</f>
        <v>0.0865800693361436</v>
      </c>
    </row>
    <row r="217" customFormat="false" ht="12.75" hidden="false" customHeight="false" outlineLevel="0" collapsed="false">
      <c r="A217" s="0" t="n">
        <f aca="false">A216+1</f>
        <v>205</v>
      </c>
      <c r="B217" s="14" t="n">
        <v>629.7112</v>
      </c>
      <c r="C217" s="0" t="n">
        <f aca="false">B217/C$6</f>
        <v>0.934216282280234</v>
      </c>
      <c r="D217" s="0" t="n">
        <f aca="false">A217/C$4</f>
        <v>0.481220657276995</v>
      </c>
      <c r="E217" s="0" t="n">
        <f aca="false">EXP(-C217)</f>
        <v>0.39289366262813</v>
      </c>
      <c r="F217" s="0" t="n">
        <f aca="false">D217-E217</f>
        <v>0.0883269946488653</v>
      </c>
    </row>
    <row r="218" customFormat="false" ht="12.75" hidden="false" customHeight="false" outlineLevel="0" collapsed="false">
      <c r="A218" s="0" t="n">
        <f aca="false">A217+1</f>
        <v>206</v>
      </c>
      <c r="B218" s="14" t="n">
        <v>628.7233</v>
      </c>
      <c r="C218" s="0" t="n">
        <f aca="false">B218/C$6</f>
        <v>0.932750670321507</v>
      </c>
      <c r="D218" s="0" t="n">
        <f aca="false">A218/C$4</f>
        <v>0.483568075117371</v>
      </c>
      <c r="E218" s="0" t="n">
        <f aca="false">EXP(-C218)</f>
        <v>0.393469914456221</v>
      </c>
      <c r="F218" s="0" t="n">
        <f aca="false">D218-E218</f>
        <v>0.0900981606611496</v>
      </c>
    </row>
    <row r="219" customFormat="false" ht="12.75" hidden="false" customHeight="false" outlineLevel="0" collapsed="false">
      <c r="A219" s="0" t="n">
        <f aca="false">A218+1</f>
        <v>207</v>
      </c>
      <c r="B219" s="14" t="n">
        <v>625.7375</v>
      </c>
      <c r="C219" s="0" t="n">
        <f aca="false">B219/C$6</f>
        <v>0.928321047701435</v>
      </c>
      <c r="D219" s="0" t="n">
        <f aca="false">A219/C$4</f>
        <v>0.485915492957747</v>
      </c>
      <c r="E219" s="0" t="n">
        <f aca="false">EXP(-C219)</f>
        <v>0.395216703641833</v>
      </c>
      <c r="F219" s="0" t="n">
        <f aca="false">D219-E219</f>
        <v>0.0906987893159138</v>
      </c>
    </row>
    <row r="220" customFormat="false" ht="12.75" hidden="false" customHeight="false" outlineLevel="0" collapsed="false">
      <c r="A220" s="0" t="n">
        <f aca="false">A219+1</f>
        <v>208</v>
      </c>
      <c r="B220" s="14" t="n">
        <v>624.6917</v>
      </c>
      <c r="C220" s="0" t="n">
        <f aca="false">B220/C$6</f>
        <v>0.926769537440845</v>
      </c>
      <c r="D220" s="0" t="n">
        <f aca="false">A220/C$4</f>
        <v>0.488262910798122</v>
      </c>
      <c r="E220" s="0" t="n">
        <f aca="false">EXP(-C220)</f>
        <v>0.395830362338473</v>
      </c>
      <c r="F220" s="0" t="n">
        <f aca="false">D220-E220</f>
        <v>0.0924325484596493</v>
      </c>
    </row>
    <row r="221" customFormat="false" ht="12.75" hidden="false" customHeight="false" outlineLevel="0" collapsed="false">
      <c r="A221" s="0" t="n">
        <f aca="false">A220+1</f>
        <v>209</v>
      </c>
      <c r="B221" s="14" t="n">
        <v>623.7532</v>
      </c>
      <c r="C221" s="0" t="n">
        <f aca="false">B221/C$6</f>
        <v>0.925377213497869</v>
      </c>
      <c r="D221" s="0" t="n">
        <f aca="false">A221/C$4</f>
        <v>0.490610328638498</v>
      </c>
      <c r="E221" s="0" t="n">
        <f aca="false">EXP(-C221)</f>
        <v>0.396381870279074</v>
      </c>
      <c r="F221" s="0" t="n">
        <f aca="false">D221-E221</f>
        <v>0.0942284583594236</v>
      </c>
    </row>
    <row r="222" customFormat="false" ht="12.75" hidden="false" customHeight="false" outlineLevel="0" collapsed="false">
      <c r="A222" s="0" t="n">
        <f aca="false">A221+1</f>
        <v>210</v>
      </c>
      <c r="B222" s="14" t="n">
        <v>622.6757</v>
      </c>
      <c r="C222" s="0" t="n">
        <f aca="false">B222/C$6</f>
        <v>0.9237786742879</v>
      </c>
      <c r="D222" s="0" t="n">
        <f aca="false">A222/C$4</f>
        <v>0.492957746478873</v>
      </c>
      <c r="E222" s="0" t="n">
        <f aca="false">EXP(-C222)</f>
        <v>0.397016008953568</v>
      </c>
      <c r="F222" s="0" t="n">
        <f aca="false">D222-E222</f>
        <v>0.0959417375253052</v>
      </c>
    </row>
    <row r="223" customFormat="false" ht="12.75" hidden="false" customHeight="false" outlineLevel="0" collapsed="false">
      <c r="A223" s="0" t="n">
        <f aca="false">A222+1</f>
        <v>211</v>
      </c>
      <c r="B223" s="14" t="n">
        <v>620.7057</v>
      </c>
      <c r="C223" s="0" t="n">
        <f aca="false">B223/C$6</f>
        <v>0.920856055036262</v>
      </c>
      <c r="D223" s="0" t="n">
        <f aca="false">A223/C$4</f>
        <v>0.495305164319249</v>
      </c>
      <c r="E223" s="0" t="n">
        <f aca="false">EXP(-C223)</f>
        <v>0.398178032834088</v>
      </c>
      <c r="F223" s="0" t="n">
        <f aca="false">D223-E223</f>
        <v>0.097127131485161</v>
      </c>
    </row>
    <row r="224" customFormat="false" ht="12.75" hidden="false" customHeight="false" outlineLevel="0" collapsed="false">
      <c r="A224" s="0" t="n">
        <f aca="false">A223+1</f>
        <v>212</v>
      </c>
      <c r="B224" s="14" t="n">
        <v>619.7154</v>
      </c>
      <c r="C224" s="0" t="n">
        <f aca="false">B224/C$6</f>
        <v>0.919386882526162</v>
      </c>
      <c r="D224" s="0" t="n">
        <f aca="false">A224/C$4</f>
        <v>0.497652582159624</v>
      </c>
      <c r="E224" s="0" t="n">
        <f aca="false">EXP(-C224)</f>
        <v>0.398763454991823</v>
      </c>
      <c r="F224" s="0" t="n">
        <f aca="false">D224-E224</f>
        <v>0.0988891271678019</v>
      </c>
    </row>
    <row r="225" customFormat="false" ht="12.75" hidden="false" customHeight="false" outlineLevel="0" collapsed="false">
      <c r="A225" s="0" t="n">
        <f aca="false">A224+1</f>
        <v>213</v>
      </c>
      <c r="B225" s="14" t="n">
        <v>617.6568</v>
      </c>
      <c r="C225" s="0" t="n">
        <f aca="false">B225/C$6</f>
        <v>0.916332819586353</v>
      </c>
      <c r="D225" s="0" t="n">
        <f aca="false">A225/C$4</f>
        <v>0.5</v>
      </c>
      <c r="E225" s="0" t="n">
        <f aca="false">EXP(-C225)</f>
        <v>0.399983165269391</v>
      </c>
      <c r="F225" s="0" t="n">
        <f aca="false">D225-E225</f>
        <v>0.100016834730609</v>
      </c>
    </row>
    <row r="226" customFormat="false" ht="12.75" hidden="false" customHeight="false" outlineLevel="0" collapsed="false">
      <c r="A226" s="0" t="n">
        <f aca="false">A225+1</f>
        <v>214</v>
      </c>
      <c r="B226" s="14" t="n">
        <v>614.7453</v>
      </c>
      <c r="C226" s="0" t="n">
        <f aca="false">B226/C$6</f>
        <v>0.912013425702524</v>
      </c>
      <c r="D226" s="0" t="n">
        <f aca="false">A226/C$4</f>
        <v>0.502347417840376</v>
      </c>
      <c r="E226" s="0" t="n">
        <f aca="false">EXP(-C226)</f>
        <v>0.40171458676084</v>
      </c>
      <c r="F226" s="0" t="n">
        <f aca="false">D226-E226</f>
        <v>0.100632831079536</v>
      </c>
    </row>
    <row r="227" customFormat="false" ht="12.75" hidden="false" customHeight="false" outlineLevel="0" collapsed="false">
      <c r="A227" s="0" t="n">
        <f aca="false">A226+1</f>
        <v>215</v>
      </c>
      <c r="B227" s="14" t="n">
        <v>611.6674</v>
      </c>
      <c r="C227" s="0" t="n">
        <f aca="false">B227/C$6</f>
        <v>0.907447166923531</v>
      </c>
      <c r="D227" s="0" t="n">
        <f aca="false">A227/C$4</f>
        <v>0.504694835680751</v>
      </c>
      <c r="E227" s="0" t="n">
        <f aca="false">EXP(-C227)</f>
        <v>0.403553113920127</v>
      </c>
      <c r="F227" s="0" t="n">
        <f aca="false">D227-E227</f>
        <v>0.101141721760624</v>
      </c>
    </row>
    <row r="228" customFormat="false" ht="12.75" hidden="false" customHeight="false" outlineLevel="0" collapsed="false">
      <c r="A228" s="0" t="n">
        <f aca="false">A227+1</f>
        <v>216</v>
      </c>
      <c r="B228" s="14" t="n">
        <v>609.7293</v>
      </c>
      <c r="C228" s="0" t="n">
        <f aca="false">B228/C$6</f>
        <v>0.904571873333886</v>
      </c>
      <c r="D228" s="0" t="n">
        <f aca="false">A228/C$4</f>
        <v>0.507042253521127</v>
      </c>
      <c r="E228" s="0" t="n">
        <f aca="false">EXP(-C228)</f>
        <v>0.404715117351618</v>
      </c>
      <c r="F228" s="0" t="n">
        <f aca="false">D228-E228</f>
        <v>0.102327136169509</v>
      </c>
    </row>
    <row r="229" customFormat="false" ht="12.75" hidden="false" customHeight="false" outlineLevel="0" collapsed="false">
      <c r="A229" s="0" t="n">
        <f aca="false">A228+1</f>
        <v>217</v>
      </c>
      <c r="B229" s="14" t="n">
        <v>607.6238</v>
      </c>
      <c r="C229" s="0" t="n">
        <f aca="false">B229/C$6</f>
        <v>0.901448231286006</v>
      </c>
      <c r="D229" s="0" t="n">
        <f aca="false">A229/C$4</f>
        <v>0.509389671361502</v>
      </c>
      <c r="E229" s="0" t="n">
        <f aca="false">EXP(-C229)</f>
        <v>0.40598127899796</v>
      </c>
      <c r="F229" s="0" t="n">
        <f aca="false">D229-E229</f>
        <v>0.103408392363543</v>
      </c>
    </row>
    <row r="230" customFormat="false" ht="12.75" hidden="false" customHeight="false" outlineLevel="0" collapsed="false">
      <c r="A230" s="0" t="n">
        <f aca="false">A229+1</f>
        <v>218</v>
      </c>
      <c r="B230" s="14" t="n">
        <v>602.6884</v>
      </c>
      <c r="C230" s="0" t="n">
        <f aca="false">B230/C$6</f>
        <v>0.894126254100964</v>
      </c>
      <c r="D230" s="0" t="n">
        <f aca="false">A230/C$4</f>
        <v>0.511737089201878</v>
      </c>
      <c r="E230" s="0" t="n">
        <f aca="false">EXP(-C230)</f>
        <v>0.408964773871949</v>
      </c>
      <c r="F230" s="0" t="n">
        <f aca="false">D230-E230</f>
        <v>0.102772315329928</v>
      </c>
    </row>
    <row r="231" customFormat="false" ht="12.75" hidden="false" customHeight="false" outlineLevel="0" collapsed="false">
      <c r="A231" s="0" t="n">
        <f aca="false">A230+1</f>
        <v>219</v>
      </c>
      <c r="B231" s="14" t="n">
        <v>601.7007</v>
      </c>
      <c r="C231" s="0" t="n">
        <f aca="false">B231/C$6</f>
        <v>0.89266093885485</v>
      </c>
      <c r="D231" s="0" t="n">
        <f aca="false">A231/C$4</f>
        <v>0.514084507042254</v>
      </c>
      <c r="E231" s="0" t="n">
        <f aca="false">EXP(-C231)</f>
        <v>0.409564475458862</v>
      </c>
      <c r="F231" s="0" t="n">
        <f aca="false">D231-E231</f>
        <v>0.104520031583391</v>
      </c>
    </row>
    <row r="232" customFormat="false" ht="12.75" hidden="false" customHeight="false" outlineLevel="0" collapsed="false">
      <c r="A232" s="0" t="n">
        <f aca="false">A231+1</f>
        <v>220</v>
      </c>
      <c r="B232" s="14" t="n">
        <v>601.6603</v>
      </c>
      <c r="C232" s="0" t="n">
        <f aca="false">B232/C$6</f>
        <v>0.892601002906746</v>
      </c>
      <c r="D232" s="0" t="n">
        <f aca="false">A232/C$4</f>
        <v>0.516431924882629</v>
      </c>
      <c r="E232" s="0" t="n">
        <f aca="false">EXP(-C232)</f>
        <v>0.409589023829667</v>
      </c>
      <c r="F232" s="0" t="n">
        <f aca="false">D232-E232</f>
        <v>0.106842901052963</v>
      </c>
    </row>
    <row r="233" customFormat="false" ht="12.75" hidden="false" customHeight="false" outlineLevel="0" collapsed="false">
      <c r="A233" s="0" t="n">
        <f aca="false">A232+1</f>
        <v>221</v>
      </c>
      <c r="B233" s="14" t="n">
        <v>601.6598</v>
      </c>
      <c r="C233" s="0" t="n">
        <f aca="false">B233/C$6</f>
        <v>0.89260026112521</v>
      </c>
      <c r="D233" s="0" t="n">
        <f aca="false">A233/C$4</f>
        <v>0.518779342723005</v>
      </c>
      <c r="E233" s="0" t="n">
        <f aca="false">EXP(-C233)</f>
        <v>0.409589327655355</v>
      </c>
      <c r="F233" s="0" t="n">
        <f aca="false">D233-E233</f>
        <v>0.10919001506765</v>
      </c>
    </row>
    <row r="234" customFormat="false" ht="12.75" hidden="false" customHeight="false" outlineLevel="0" collapsed="false">
      <c r="A234" s="0" t="n">
        <f aca="false">A233+1</f>
        <v>222</v>
      </c>
      <c r="B234" s="14" t="n">
        <v>599.6878</v>
      </c>
      <c r="C234" s="0" t="n">
        <f aca="false">B234/C$6</f>
        <v>0.889674674747428</v>
      </c>
      <c r="D234" s="0" t="n">
        <f aca="false">A234/C$4</f>
        <v>0.52112676056338</v>
      </c>
      <c r="E234" s="0" t="n">
        <f aca="false">EXP(-C234)</f>
        <v>0.410789371172374</v>
      </c>
      <c r="F234" s="0" t="n">
        <f aca="false">D234-E234</f>
        <v>0.110337389391006</v>
      </c>
    </row>
    <row r="235" customFormat="false" ht="12.75" hidden="false" customHeight="false" outlineLevel="0" collapsed="false">
      <c r="A235" s="0" t="n">
        <f aca="false">A234+1</f>
        <v>223</v>
      </c>
      <c r="B235" s="14" t="n">
        <v>596.6812</v>
      </c>
      <c r="C235" s="0" t="n">
        <f aca="false">B235/C$6</f>
        <v>0.885214194015461</v>
      </c>
      <c r="D235" s="0" t="n">
        <f aca="false">A235/C$4</f>
        <v>0.523474178403756</v>
      </c>
      <c r="E235" s="0" t="n">
        <f aca="false">EXP(-C235)</f>
        <v>0.412625781839834</v>
      </c>
      <c r="F235" s="0" t="n">
        <f aca="false">D235-E235</f>
        <v>0.110848396563922</v>
      </c>
    </row>
    <row r="236" customFormat="false" ht="12.75" hidden="false" customHeight="false" outlineLevel="0" collapsed="false">
      <c r="A236" s="0" t="n">
        <f aca="false">A235+1</f>
        <v>224</v>
      </c>
      <c r="B236" s="14" t="n">
        <v>594.6219</v>
      </c>
      <c r="C236" s="0" t="n">
        <f aca="false">B236/C$6</f>
        <v>0.882159092581503</v>
      </c>
      <c r="D236" s="0" t="n">
        <f aca="false">A236/C$4</f>
        <v>0.525821596244132</v>
      </c>
      <c r="E236" s="0" t="n">
        <f aca="false">EXP(-C236)</f>
        <v>0.413888323071375</v>
      </c>
      <c r="F236" s="0" t="n">
        <f aca="false">D236-E236</f>
        <v>0.111933273172756</v>
      </c>
    </row>
    <row r="237" customFormat="false" ht="12.75" hidden="false" customHeight="false" outlineLevel="0" collapsed="false">
      <c r="A237" s="0" t="n">
        <f aca="false">A236+1</f>
        <v>225</v>
      </c>
      <c r="B237" s="14" t="n">
        <v>594.5786</v>
      </c>
      <c r="C237" s="0" t="n">
        <f aca="false">B237/C$6</f>
        <v>0.88209485430049</v>
      </c>
      <c r="D237" s="0" t="n">
        <f aca="false">A237/C$4</f>
        <v>0.528169014084507</v>
      </c>
      <c r="E237" s="0" t="n">
        <f aca="false">EXP(-C237)</f>
        <v>0.413914911399766</v>
      </c>
      <c r="F237" s="0" t="n">
        <f aca="false">D237-E237</f>
        <v>0.114254102684741</v>
      </c>
    </row>
    <row r="238" customFormat="false" ht="12.75" hidden="false" customHeight="false" outlineLevel="0" collapsed="false">
      <c r="A238" s="0" t="n">
        <f aca="false">A237+1</f>
        <v>226</v>
      </c>
      <c r="B238" s="14" t="n">
        <v>592.6928</v>
      </c>
      <c r="C238" s="0" t="n">
        <f aca="false">B238/C$6</f>
        <v>0.879297151059505</v>
      </c>
      <c r="D238" s="0" t="n">
        <f aca="false">A238/C$4</f>
        <v>0.530516431924883</v>
      </c>
      <c r="E238" s="0" t="n">
        <f aca="false">EXP(-C238)</f>
        <v>0.41507454388628</v>
      </c>
      <c r="F238" s="0" t="n">
        <f aca="false">D238-E238</f>
        <v>0.115441888038603</v>
      </c>
    </row>
    <row r="239" customFormat="false" ht="12.75" hidden="false" customHeight="false" outlineLevel="0" collapsed="false">
      <c r="A239" s="0" t="n">
        <f aca="false">A238+1</f>
        <v>227</v>
      </c>
      <c r="B239" s="14" t="n">
        <v>588.6617</v>
      </c>
      <c r="C239" s="0" t="n">
        <f aca="false">B239/C$6</f>
        <v>0.87331675996038</v>
      </c>
      <c r="D239" s="0" t="n">
        <f aca="false">A239/C$4</f>
        <v>0.532863849765258</v>
      </c>
      <c r="E239" s="0" t="n">
        <f aca="false">EXP(-C239)</f>
        <v>0.417564289399473</v>
      </c>
      <c r="F239" s="0" t="n">
        <f aca="false">D239-E239</f>
        <v>0.115299560365785</v>
      </c>
    </row>
    <row r="240" customFormat="false" ht="12.75" hidden="false" customHeight="false" outlineLevel="0" collapsed="false">
      <c r="A240" s="0" t="n">
        <f aca="false">A239+1</f>
        <v>228</v>
      </c>
      <c r="B240" s="14" t="n">
        <v>588.6586</v>
      </c>
      <c r="C240" s="0" t="n">
        <f aca="false">B240/C$6</f>
        <v>0.873312160914857</v>
      </c>
      <c r="D240" s="0" t="n">
        <f aca="false">A240/C$4</f>
        <v>0.535211267605634</v>
      </c>
      <c r="E240" s="0" t="n">
        <f aca="false">EXP(-C240)</f>
        <v>0.417566209801065</v>
      </c>
      <c r="F240" s="0" t="n">
        <f aca="false">D240-E240</f>
        <v>0.117645057804569</v>
      </c>
    </row>
    <row r="241" customFormat="false" ht="12.75" hidden="false" customHeight="false" outlineLevel="0" collapsed="false">
      <c r="A241" s="0" t="n">
        <f aca="false">A240+1</f>
        <v>229</v>
      </c>
      <c r="B241" s="14" t="n">
        <v>587.6738</v>
      </c>
      <c r="C241" s="0" t="n">
        <f aca="false">B241/C$6</f>
        <v>0.871851148001652</v>
      </c>
      <c r="D241" s="0" t="n">
        <f aca="false">A241/C$4</f>
        <v>0.537558685446009</v>
      </c>
      <c r="E241" s="0" t="n">
        <f aca="false">EXP(-C241)</f>
        <v>0.41817672530262</v>
      </c>
      <c r="F241" s="0" t="n">
        <f aca="false">D241-E241</f>
        <v>0.11938196014339</v>
      </c>
    </row>
    <row r="242" customFormat="false" ht="12.75" hidden="false" customHeight="false" outlineLevel="0" collapsed="false">
      <c r="A242" s="0" t="n">
        <f aca="false">A241+1</f>
        <v>230</v>
      </c>
      <c r="B242" s="14" t="n">
        <v>584.7748</v>
      </c>
      <c r="C242" s="0" t="n">
        <f aca="false">B242/C$6</f>
        <v>0.867550298656221</v>
      </c>
      <c r="D242" s="0" t="n">
        <f aca="false">A242/C$4</f>
        <v>0.539906103286385</v>
      </c>
      <c r="E242" s="0" t="n">
        <f aca="false">EXP(-C242)</f>
        <v>0.419979113519727</v>
      </c>
      <c r="F242" s="0" t="n">
        <f aca="false">D242-E242</f>
        <v>0.119926989766658</v>
      </c>
    </row>
    <row r="243" customFormat="false" ht="12.75" hidden="false" customHeight="false" outlineLevel="0" collapsed="false">
      <c r="A243" s="0" t="n">
        <f aca="false">A242+1</f>
        <v>231</v>
      </c>
      <c r="B243" s="14" t="n">
        <v>581.6411</v>
      </c>
      <c r="C243" s="0" t="n">
        <f aca="false">B243/C$6</f>
        <v>0.862901257057816</v>
      </c>
      <c r="D243" s="0" t="n">
        <f aca="false">A243/C$4</f>
        <v>0.542253521126761</v>
      </c>
      <c r="E243" s="0" t="n">
        <f aca="false">EXP(-C243)</f>
        <v>0.421936159558266</v>
      </c>
      <c r="F243" s="0" t="n">
        <f aca="false">D243-E243</f>
        <v>0.120317361568495</v>
      </c>
    </row>
    <row r="244" customFormat="false" ht="12.75" hidden="false" customHeight="false" outlineLevel="0" collapsed="false">
      <c r="A244" s="0" t="n">
        <f aca="false">A243+1</f>
        <v>232</v>
      </c>
      <c r="B244" s="14" t="n">
        <v>578.6251</v>
      </c>
      <c r="C244" s="0" t="n">
        <f aca="false">B244/C$6</f>
        <v>0.858426830832973</v>
      </c>
      <c r="D244" s="0" t="n">
        <f aca="false">A244/C$4</f>
        <v>0.544600938967136</v>
      </c>
      <c r="E244" s="0" t="n">
        <f aca="false">EXP(-C244)</f>
        <v>0.423828311766717</v>
      </c>
      <c r="F244" s="0" t="n">
        <f aca="false">D244-E244</f>
        <v>0.120772627200419</v>
      </c>
    </row>
    <row r="245" customFormat="false" ht="12.75" hidden="false" customHeight="false" outlineLevel="0" collapsed="false">
      <c r="A245" s="0" t="n">
        <f aca="false">A244+1</f>
        <v>233</v>
      </c>
      <c r="B245" s="14" t="n">
        <v>576.65</v>
      </c>
      <c r="C245" s="0" t="n">
        <f aca="false">B245/C$6</f>
        <v>0.855496645409669</v>
      </c>
      <c r="D245" s="0" t="n">
        <f aca="false">A245/C$4</f>
        <v>0.546948356807512</v>
      </c>
      <c r="E245" s="0" t="n">
        <f aca="false">EXP(-C245)</f>
        <v>0.425072028578398</v>
      </c>
      <c r="F245" s="0" t="n">
        <f aca="false">D245-E245</f>
        <v>0.121876328229113</v>
      </c>
    </row>
    <row r="246" customFormat="false" ht="12.75" hidden="false" customHeight="false" outlineLevel="0" collapsed="false">
      <c r="A246" s="0" t="n">
        <f aca="false">A245+1</f>
        <v>234</v>
      </c>
      <c r="B246" s="14" t="n">
        <v>575.6195</v>
      </c>
      <c r="C246" s="0" t="n">
        <f aca="false">B246/C$6</f>
        <v>0.853967833664079</v>
      </c>
      <c r="D246" s="0" t="n">
        <f aca="false">A246/C$4</f>
        <v>0.549295774647887</v>
      </c>
      <c r="E246" s="0" t="n">
        <f aca="false">EXP(-C246)</f>
        <v>0.425722380694718</v>
      </c>
      <c r="F246" s="0" t="n">
        <f aca="false">D246-E246</f>
        <v>0.12357339395317</v>
      </c>
    </row>
    <row r="247" customFormat="false" ht="12.75" hidden="false" customHeight="false" outlineLevel="0" collapsed="false">
      <c r="A247" s="0" t="n">
        <f aca="false">A246+1</f>
        <v>235</v>
      </c>
      <c r="B247" s="14" t="n">
        <v>571.6306</v>
      </c>
      <c r="C247" s="0" t="n">
        <f aca="false">B247/C$6</f>
        <v>0.848050048926587</v>
      </c>
      <c r="D247" s="0" t="n">
        <f aca="false">A247/C$4</f>
        <v>0.551643192488263</v>
      </c>
      <c r="E247" s="0" t="n">
        <f aca="false">EXP(-C247)</f>
        <v>0.428249183264357</v>
      </c>
      <c r="F247" s="0" t="n">
        <f aca="false">D247-E247</f>
        <v>0.123394009223906</v>
      </c>
    </row>
    <row r="248" customFormat="false" ht="12.75" hidden="false" customHeight="false" outlineLevel="0" collapsed="false">
      <c r="A248" s="0" t="n">
        <f aca="false">A247+1</f>
        <v>236</v>
      </c>
      <c r="B248" s="14" t="n">
        <v>571.5872</v>
      </c>
      <c r="C248" s="0" t="n">
        <f aca="false">B248/C$6</f>
        <v>0.847985662289266</v>
      </c>
      <c r="D248" s="0" t="n">
        <f aca="false">A248/C$4</f>
        <v>0.553990610328639</v>
      </c>
      <c r="E248" s="0" t="n">
        <f aca="false">EXP(-C248)</f>
        <v>0.428276757676905</v>
      </c>
      <c r="F248" s="0" t="n">
        <f aca="false">D248-E248</f>
        <v>0.125713852651734</v>
      </c>
    </row>
    <row r="249" customFormat="false" ht="12.75" hidden="false" customHeight="false" outlineLevel="0" collapsed="false">
      <c r="A249" s="0" t="n">
        <f aca="false">A248+1</f>
        <v>237</v>
      </c>
      <c r="B249" s="14" t="n">
        <v>568.7171</v>
      </c>
      <c r="C249" s="0" t="n">
        <f aca="false">B249/C$6</f>
        <v>0.843727687916613</v>
      </c>
      <c r="D249" s="0" t="n">
        <f aca="false">A249/C$4</f>
        <v>0.556338028169014</v>
      </c>
      <c r="E249" s="0" t="n">
        <f aca="false">EXP(-C249)</f>
        <v>0.430104237054606</v>
      </c>
      <c r="F249" s="0" t="n">
        <f aca="false">D249-E249</f>
        <v>0.126233791114408</v>
      </c>
    </row>
    <row r="250" customFormat="false" ht="12.75" hidden="false" customHeight="false" outlineLevel="0" collapsed="false">
      <c r="A250" s="0" t="n">
        <f aca="false">A249+1</f>
        <v>238</v>
      </c>
      <c r="B250" s="14" t="n">
        <v>567.6426</v>
      </c>
      <c r="C250" s="0" t="n">
        <f aca="false">B250/C$6</f>
        <v>0.84213359939586</v>
      </c>
      <c r="D250" s="0" t="n">
        <f aca="false">A250/C$4</f>
        <v>0.55868544600939</v>
      </c>
      <c r="E250" s="0" t="n">
        <f aca="false">EXP(-C250)</f>
        <v>0.430790408044968</v>
      </c>
      <c r="F250" s="0" t="n">
        <f aca="false">D250-E250</f>
        <v>0.127895037964421</v>
      </c>
    </row>
    <row r="251" customFormat="false" ht="12.75" hidden="false" customHeight="false" outlineLevel="0" collapsed="false">
      <c r="A251" s="0" t="n">
        <f aca="false">A250+1</f>
        <v>239</v>
      </c>
      <c r="B251" s="14" t="n">
        <v>563.6543</v>
      </c>
      <c r="C251" s="0" t="n">
        <f aca="false">B251/C$6</f>
        <v>0.836216704796211</v>
      </c>
      <c r="D251" s="0" t="n">
        <f aca="false">A251/C$4</f>
        <v>0.561032863849765</v>
      </c>
      <c r="E251" s="0" t="n">
        <f aca="false">EXP(-C251)</f>
        <v>0.433346905287775</v>
      </c>
      <c r="F251" s="0" t="n">
        <f aca="false">D251-E251</f>
        <v>0.12768595856199</v>
      </c>
    </row>
    <row r="252" customFormat="false" ht="12.75" hidden="false" customHeight="false" outlineLevel="0" collapsed="false">
      <c r="A252" s="0" t="n">
        <f aca="false">A251+1</f>
        <v>240</v>
      </c>
      <c r="B252" s="14" t="n">
        <v>562.6695</v>
      </c>
      <c r="C252" s="0" t="n">
        <f aca="false">B252/C$6</f>
        <v>0.834755691883006</v>
      </c>
      <c r="D252" s="0" t="n">
        <f aca="false">A252/C$4</f>
        <v>0.563380281690141</v>
      </c>
      <c r="E252" s="0" t="n">
        <f aca="false">EXP(-C252)</f>
        <v>0.433980493439831</v>
      </c>
      <c r="F252" s="0" t="n">
        <f aca="false">D252-E252</f>
        <v>0.12939978825031</v>
      </c>
    </row>
    <row r="253" customFormat="false" ht="12.75" hidden="false" customHeight="false" outlineLevel="0" collapsed="false">
      <c r="A253" s="0" t="n">
        <f aca="false">A252+1</f>
        <v>241</v>
      </c>
      <c r="B253" s="14" t="n">
        <v>561.6812</v>
      </c>
      <c r="C253" s="0" t="n">
        <f aca="false">B253/C$6</f>
        <v>0.83328948649905</v>
      </c>
      <c r="D253" s="0" t="n">
        <f aca="false">A253/C$4</f>
        <v>0.565727699530516</v>
      </c>
      <c r="E253" s="0" t="n">
        <f aca="false">EXP(-C253)</f>
        <v>0.43461726468048</v>
      </c>
      <c r="F253" s="0" t="n">
        <f aca="false">D253-E253</f>
        <v>0.131110434850037</v>
      </c>
    </row>
    <row r="254" customFormat="false" ht="12.75" hidden="false" customHeight="false" outlineLevel="0" collapsed="false">
      <c r="A254" s="0" t="n">
        <f aca="false">A253+1</f>
        <v>242</v>
      </c>
      <c r="B254" s="14" t="n">
        <v>560.7528</v>
      </c>
      <c r="C254" s="0" t="n">
        <f aca="false">B254/C$6</f>
        <v>0.831912146543101</v>
      </c>
      <c r="D254" s="0" t="n">
        <f aca="false">A254/C$4</f>
        <v>0.568075117370892</v>
      </c>
      <c r="E254" s="0" t="n">
        <f aca="false">EXP(-C254)</f>
        <v>0.435216292842681</v>
      </c>
      <c r="F254" s="0" t="n">
        <f aca="false">D254-E254</f>
        <v>0.132858824528211</v>
      </c>
    </row>
    <row r="255" customFormat="false" ht="12.75" hidden="false" customHeight="false" outlineLevel="0" collapsed="false">
      <c r="A255" s="0" t="n">
        <f aca="false">A254+1</f>
        <v>243</v>
      </c>
      <c r="B255" s="14" t="n">
        <v>559.6635</v>
      </c>
      <c r="C255" s="0" t="n">
        <f aca="false">B255/C$6</f>
        <v>0.830296101288883</v>
      </c>
      <c r="D255" s="0" t="n">
        <f aca="false">A255/C$4</f>
        <v>0.570422535211268</v>
      </c>
      <c r="E255" s="0" t="n">
        <f aca="false">EXP(-C255)</f>
        <v>0.435920190679476</v>
      </c>
      <c r="F255" s="0" t="n">
        <f aca="false">D255-E255</f>
        <v>0.134502344531792</v>
      </c>
    </row>
    <row r="256" customFormat="false" ht="12.75" hidden="false" customHeight="false" outlineLevel="0" collapsed="false">
      <c r="A256" s="0" t="n">
        <f aca="false">A255+1</f>
        <v>244</v>
      </c>
      <c r="B256" s="14" t="n">
        <v>558.7191</v>
      </c>
      <c r="C256" s="0" t="n">
        <f aca="false">B256/C$6</f>
        <v>0.828895024323783</v>
      </c>
      <c r="D256" s="0" t="n">
        <f aca="false">A256/C$4</f>
        <v>0.572769953051643</v>
      </c>
      <c r="E256" s="0" t="n">
        <f aca="false">EXP(-C256)</f>
        <v>0.436531376476449</v>
      </c>
      <c r="F256" s="0" t="n">
        <f aca="false">D256-E256</f>
        <v>0.136238576575195</v>
      </c>
    </row>
    <row r="257" customFormat="false" ht="12.75" hidden="false" customHeight="false" outlineLevel="0" collapsed="false">
      <c r="A257" s="0" t="n">
        <f aca="false">A256+1</f>
        <v>245</v>
      </c>
      <c r="B257" s="14" t="n">
        <v>551.6582</v>
      </c>
      <c r="C257" s="0" t="n">
        <f aca="false">B257/C$6</f>
        <v>0.818419733829422</v>
      </c>
      <c r="D257" s="0" t="n">
        <f aca="false">A257/C$4</f>
        <v>0.575117370892019</v>
      </c>
      <c r="E257" s="0" t="n">
        <f aca="false">EXP(-C257)</f>
        <v>0.441128203971891</v>
      </c>
      <c r="F257" s="0" t="n">
        <f aca="false">D257-E257</f>
        <v>0.133989166920128</v>
      </c>
    </row>
    <row r="258" customFormat="false" ht="12.75" hidden="false" customHeight="false" outlineLevel="0" collapsed="false">
      <c r="A258" s="0" t="n">
        <f aca="false">A257+1</f>
        <v>246</v>
      </c>
      <c r="B258" s="14" t="n">
        <v>544.6079</v>
      </c>
      <c r="C258" s="0" t="n">
        <f aca="false">B258/C$6</f>
        <v>0.807960169103623</v>
      </c>
      <c r="D258" s="0" t="n">
        <f aca="false">A258/C$4</f>
        <v>0.577464788732394</v>
      </c>
      <c r="E258" s="0" t="n">
        <f aca="false">EXP(-C258)</f>
        <v>0.445766427587746</v>
      </c>
      <c r="F258" s="0" t="n">
        <f aca="false">D258-E258</f>
        <v>0.131698361144648</v>
      </c>
    </row>
    <row r="259" customFormat="false" ht="12.75" hidden="false" customHeight="false" outlineLevel="0" collapsed="false">
      <c r="A259" s="0" t="n">
        <f aca="false">A258+1</f>
        <v>247</v>
      </c>
      <c r="B259" s="14" t="n">
        <v>544.6053</v>
      </c>
      <c r="C259" s="0" t="n">
        <f aca="false">B259/C$6</f>
        <v>0.807956311839637</v>
      </c>
      <c r="D259" s="0" t="n">
        <f aca="false">A259/C$4</f>
        <v>0.57981220657277</v>
      </c>
      <c r="E259" s="0" t="n">
        <f aca="false">EXP(-C259)</f>
        <v>0.44576814702985</v>
      </c>
      <c r="F259" s="0" t="n">
        <f aca="false">D259-E259</f>
        <v>0.13404405954292</v>
      </c>
    </row>
    <row r="260" customFormat="false" ht="12.75" hidden="false" customHeight="false" outlineLevel="0" collapsed="false">
      <c r="A260" s="0" t="n">
        <f aca="false">A259+1</f>
        <v>248</v>
      </c>
      <c r="B260" s="14" t="n">
        <v>543.6665</v>
      </c>
      <c r="C260" s="0" t="n">
        <f aca="false">B260/C$6</f>
        <v>0.806563542827739</v>
      </c>
      <c r="D260" s="0" t="n">
        <f aca="false">A260/C$4</f>
        <v>0.582159624413146</v>
      </c>
      <c r="E260" s="0" t="n">
        <f aca="false">EXP(-C260)</f>
        <v>0.446389431644072</v>
      </c>
      <c r="F260" s="0" t="n">
        <f aca="false">D260-E260</f>
        <v>0.135770192769073</v>
      </c>
    </row>
    <row r="261" customFormat="false" ht="12.75" hidden="false" customHeight="false" outlineLevel="0" collapsed="false">
      <c r="A261" s="0" t="n">
        <f aca="false">A260+1</f>
        <v>249</v>
      </c>
      <c r="B261" s="14" t="n">
        <v>542.6329</v>
      </c>
      <c r="C261" s="0" t="n">
        <f aca="false">B261/C$6</f>
        <v>0.805030132036626</v>
      </c>
      <c r="D261" s="0" t="n">
        <f aca="false">A261/C$4</f>
        <v>0.584507042253521</v>
      </c>
      <c r="E261" s="0" t="n">
        <f aca="false">EXP(-C261)</f>
        <v>0.447074455092541</v>
      </c>
      <c r="F261" s="0" t="n">
        <f aca="false">D261-E261</f>
        <v>0.13743258716098</v>
      </c>
    </row>
    <row r="262" customFormat="false" ht="12.75" hidden="false" customHeight="false" outlineLevel="0" collapsed="false">
      <c r="A262" s="0" t="n">
        <f aca="false">A261+1</f>
        <v>250</v>
      </c>
      <c r="B262" s="14" t="n">
        <v>536.5823</v>
      </c>
      <c r="C262" s="0" t="n">
        <f aca="false">B262/C$6</f>
        <v>0.796053685313803</v>
      </c>
      <c r="D262" s="0" t="n">
        <f aca="false">A262/C$4</f>
        <v>0.586854460093897</v>
      </c>
      <c r="E262" s="0" t="n">
        <f aca="false">EXP(-C262)</f>
        <v>0.451105661003993</v>
      </c>
      <c r="F262" s="0" t="n">
        <f aca="false">D262-E262</f>
        <v>0.135748799089904</v>
      </c>
    </row>
    <row r="263" customFormat="false" ht="12.75" hidden="false" customHeight="false" outlineLevel="0" collapsed="false">
      <c r="A263" s="0" t="n">
        <f aca="false">A262+1</f>
        <v>251</v>
      </c>
      <c r="B263" s="14" t="n">
        <v>535.5542</v>
      </c>
      <c r="C263" s="0" t="n">
        <f aca="false">B263/C$6</f>
        <v>0.794528434119585</v>
      </c>
      <c r="D263" s="0" t="n">
        <f aca="false">A263/C$4</f>
        <v>0.589201877934272</v>
      </c>
      <c r="E263" s="0" t="n">
        <f aca="false">EXP(-C263)</f>
        <v>0.451794235443159</v>
      </c>
      <c r="F263" s="0" t="n">
        <f aca="false">D263-E263</f>
        <v>0.137407642491113</v>
      </c>
    </row>
    <row r="264" customFormat="false" ht="12.75" hidden="false" customHeight="false" outlineLevel="0" collapsed="false">
      <c r="A264" s="0" t="n">
        <f aca="false">A263+1</f>
        <v>252</v>
      </c>
      <c r="B264" s="14" t="n">
        <v>530.6653</v>
      </c>
      <c r="C264" s="0" t="n">
        <f aca="false">B264/C$6</f>
        <v>0.787275442617386</v>
      </c>
      <c r="D264" s="0" t="n">
        <f aca="false">A264/C$4</f>
        <v>0.591549295774648</v>
      </c>
      <c r="E264" s="0" t="n">
        <f aca="false">EXP(-C264)</f>
        <v>0.455083007494055</v>
      </c>
      <c r="F264" s="0" t="n">
        <f aca="false">D264-E264</f>
        <v>0.136466288280592</v>
      </c>
    </row>
    <row r="265" customFormat="false" ht="12.75" hidden="false" customHeight="false" outlineLevel="0" collapsed="false">
      <c r="A265" s="0" t="n">
        <f aca="false">A264+1</f>
        <v>253</v>
      </c>
      <c r="B265" s="14" t="n">
        <v>530.5786</v>
      </c>
      <c r="C265" s="0" t="n">
        <f aca="false">B265/C$6</f>
        <v>0.787146817699052</v>
      </c>
      <c r="D265" s="0" t="n">
        <f aca="false">A265/C$4</f>
        <v>0.593896713615024</v>
      </c>
      <c r="E265" s="0" t="n">
        <f aca="false">EXP(-C265)</f>
        <v>0.455141546273421</v>
      </c>
      <c r="F265" s="0" t="n">
        <f aca="false">D265-E265</f>
        <v>0.138755167341602</v>
      </c>
    </row>
    <row r="266" customFormat="false" ht="12.75" hidden="false" customHeight="false" outlineLevel="0" collapsed="false">
      <c r="A266" s="0" t="n">
        <f aca="false">A265+1</f>
        <v>254</v>
      </c>
      <c r="B266" s="14" t="n">
        <v>528.6957</v>
      </c>
      <c r="C266" s="0" t="n">
        <f aca="false">B266/C$6</f>
        <v>0.784353416790977</v>
      </c>
      <c r="D266" s="0" t="n">
        <f aca="false">A266/C$4</f>
        <v>0.596244131455399</v>
      </c>
      <c r="E266" s="0" t="n">
        <f aca="false">EXP(-C266)</f>
        <v>0.456414716491618</v>
      </c>
      <c r="F266" s="0" t="n">
        <f aca="false">D266-E266</f>
        <v>0.139829414963781</v>
      </c>
    </row>
    <row r="267" customFormat="false" ht="12.75" hidden="false" customHeight="false" outlineLevel="0" collapsed="false">
      <c r="A267" s="0" t="n">
        <f aca="false">A266+1</f>
        <v>255</v>
      </c>
      <c r="B267" s="14" t="n">
        <v>527.5928</v>
      </c>
      <c r="C267" s="0" t="n">
        <f aca="false">B267/C$6</f>
        <v>0.782717195078981</v>
      </c>
      <c r="D267" s="0" t="n">
        <f aca="false">A267/C$4</f>
        <v>0.598591549295775</v>
      </c>
      <c r="E267" s="0" t="n">
        <f aca="false">EXP(-C267)</f>
        <v>0.457162123455419</v>
      </c>
      <c r="F267" s="0" t="n">
        <f aca="false">D267-E267</f>
        <v>0.141429425840355</v>
      </c>
    </row>
    <row r="268" customFormat="false" ht="12.75" hidden="false" customHeight="false" outlineLevel="0" collapsed="false">
      <c r="A268" s="0" t="n">
        <f aca="false">A267+1</f>
        <v>256</v>
      </c>
      <c r="B268" s="14" t="n">
        <v>525.5591</v>
      </c>
      <c r="C268" s="0" t="n">
        <f aca="false">B268/C$6</f>
        <v>0.779700072859663</v>
      </c>
      <c r="D268" s="0" t="n">
        <f aca="false">A268/C$4</f>
        <v>0.60093896713615</v>
      </c>
      <c r="E268" s="0" t="n">
        <f aca="false">EXP(-C268)</f>
        <v>0.458543520329621</v>
      </c>
      <c r="F268" s="0" t="n">
        <f aca="false">D268-E268</f>
        <v>0.142395446806529</v>
      </c>
    </row>
    <row r="269" customFormat="false" ht="12.75" hidden="false" customHeight="false" outlineLevel="0" collapsed="false">
      <c r="A269" s="0" t="n">
        <f aca="false">A268+1</f>
        <v>257</v>
      </c>
      <c r="B269" s="14" t="n">
        <v>519.6848</v>
      </c>
      <c r="C269" s="0" t="n">
        <f aca="false">B269/C$6</f>
        <v>0.770985178306416</v>
      </c>
      <c r="D269" s="0" t="n">
        <f aca="false">A269/C$4</f>
        <v>0.603286384976526</v>
      </c>
      <c r="E269" s="0" t="n">
        <f aca="false">EXP(-C269)</f>
        <v>0.462557142501725</v>
      </c>
      <c r="F269" s="0" t="n">
        <f aca="false">D269-E269</f>
        <v>0.140729242474801</v>
      </c>
    </row>
    <row r="270" customFormat="false" ht="12.75" hidden="false" customHeight="false" outlineLevel="0" collapsed="false">
      <c r="A270" s="0" t="n">
        <f aca="false">A269+1</f>
        <v>258</v>
      </c>
      <c r="B270" s="14" t="n">
        <v>516.5546</v>
      </c>
      <c r="C270" s="0" t="n">
        <f aca="false">B270/C$6</f>
        <v>0.766341329178762</v>
      </c>
      <c r="D270" s="0" t="n">
        <f aca="false">A270/C$4</f>
        <v>0.605633802816901</v>
      </c>
      <c r="E270" s="0" t="n">
        <f aca="false">EXP(-C270)</f>
        <v>0.46471018341375</v>
      </c>
      <c r="F270" s="0" t="n">
        <f aca="false">D270-E270</f>
        <v>0.140923619403152</v>
      </c>
    </row>
    <row r="271" customFormat="false" ht="12.75" hidden="false" customHeight="false" outlineLevel="0" collapsed="false">
      <c r="A271" s="0" t="n">
        <f aca="false">A270+1</f>
        <v>259</v>
      </c>
      <c r="B271" s="14" t="n">
        <v>515.5639</v>
      </c>
      <c r="C271" s="0" t="n">
        <f aca="false">B271/C$6</f>
        <v>0.764871563243434</v>
      </c>
      <c r="D271" s="0" t="n">
        <f aca="false">A271/C$4</f>
        <v>0.607981220657277</v>
      </c>
      <c r="E271" s="0" t="n">
        <f aca="false">EXP(-C271)</f>
        <v>0.465393700793367</v>
      </c>
      <c r="F271" s="0" t="n">
        <f aca="false">D271-E271</f>
        <v>0.14258751986391</v>
      </c>
    </row>
    <row r="272" customFormat="false" ht="12.75" hidden="false" customHeight="false" outlineLevel="0" collapsed="false">
      <c r="A272" s="0" t="n">
        <f aca="false">A271+1</f>
        <v>260</v>
      </c>
      <c r="B272" s="14" t="n">
        <v>514.6689</v>
      </c>
      <c r="C272" s="0" t="n">
        <f aca="false">B272/C$6</f>
        <v>0.763543774294085</v>
      </c>
      <c r="D272" s="0" t="n">
        <f aca="false">A272/C$4</f>
        <v>0.610328638497653</v>
      </c>
      <c r="E272" s="0" t="n">
        <f aca="false">EXP(-C272)</f>
        <v>0.466012055838026</v>
      </c>
      <c r="F272" s="0" t="n">
        <f aca="false">D272-E272</f>
        <v>0.144316582659627</v>
      </c>
    </row>
    <row r="273" customFormat="false" ht="12.75" hidden="false" customHeight="false" outlineLevel="0" collapsed="false">
      <c r="A273" s="0" t="n">
        <f aca="false">A272+1</f>
        <v>261</v>
      </c>
      <c r="B273" s="14" t="n">
        <v>513.5914</v>
      </c>
      <c r="C273" s="0" t="n">
        <f aca="false">B273/C$6</f>
        <v>0.761945235084116</v>
      </c>
      <c r="D273" s="0" t="n">
        <f aca="false">A273/C$4</f>
        <v>0.612676056338028</v>
      </c>
      <c r="E273" s="0" t="n">
        <f aca="false">EXP(-C273)</f>
        <v>0.466757590105724</v>
      </c>
      <c r="F273" s="0" t="n">
        <f aca="false">D273-E273</f>
        <v>0.145918466232304</v>
      </c>
    </row>
    <row r="274" customFormat="false" ht="12.75" hidden="false" customHeight="false" outlineLevel="0" collapsed="false">
      <c r="A274" s="0" t="n">
        <f aca="false">A273+1</f>
        <v>262</v>
      </c>
      <c r="B274" s="14" t="n">
        <v>512.5781</v>
      </c>
      <c r="C274" s="0" t="n">
        <f aca="false">B274/C$6</f>
        <v>0.760441940623362</v>
      </c>
      <c r="D274" s="0" t="n">
        <f aca="false">A274/C$4</f>
        <v>0.615023474178404</v>
      </c>
      <c r="E274" s="0" t="n">
        <f aca="false">EXP(-C274)</f>
        <v>0.467459791881223</v>
      </c>
      <c r="F274" s="0" t="n">
        <f aca="false">D274-E274</f>
        <v>0.147563682297181</v>
      </c>
    </row>
    <row r="275" customFormat="false" ht="12.75" hidden="false" customHeight="false" outlineLevel="0" collapsed="false">
      <c r="A275" s="0" t="n">
        <f aca="false">A274+1</f>
        <v>263</v>
      </c>
      <c r="B275" s="14" t="n">
        <v>511.6368</v>
      </c>
      <c r="C275" s="0" t="n">
        <f aca="false">B275/C$6</f>
        <v>0.759045462703785</v>
      </c>
      <c r="D275" s="0" t="n">
        <f aca="false">A275/C$4</f>
        <v>0.617370892018779</v>
      </c>
      <c r="E275" s="0" t="n">
        <f aca="false">EXP(-C275)</f>
        <v>0.468113045179617</v>
      </c>
      <c r="F275" s="0" t="n">
        <f aca="false">D275-E275</f>
        <v>0.149257846839163</v>
      </c>
    </row>
    <row r="276" customFormat="false" ht="12.75" hidden="false" customHeight="false" outlineLevel="0" collapsed="false">
      <c r="A276" s="0" t="n">
        <f aca="false">A275+1</f>
        <v>264</v>
      </c>
      <c r="B276" s="14" t="n">
        <v>508.5749</v>
      </c>
      <c r="C276" s="0" t="n">
        <f aca="false">B276/C$6</f>
        <v>0.754502940933942</v>
      </c>
      <c r="D276" s="0" t="n">
        <f aca="false">A276/C$4</f>
        <v>0.619718309859155</v>
      </c>
      <c r="E276" s="0" t="n">
        <f aca="false">EXP(-C276)</f>
        <v>0.470244295839579</v>
      </c>
      <c r="F276" s="0" t="n">
        <f aca="false">D276-E276</f>
        <v>0.149474014019576</v>
      </c>
    </row>
    <row r="277" customFormat="false" ht="12.75" hidden="false" customHeight="false" outlineLevel="0" collapsed="false">
      <c r="A277" s="0" t="n">
        <f aca="false">A276+1</f>
        <v>265</v>
      </c>
      <c r="B277" s="14" t="n">
        <v>506.556</v>
      </c>
      <c r="C277" s="0" t="n">
        <f aca="false">B277/C$6</f>
        <v>0.751507775448088</v>
      </c>
      <c r="D277" s="0" t="n">
        <f aca="false">A277/C$4</f>
        <v>0.622065727699531</v>
      </c>
      <c r="E277" s="0" t="n">
        <f aca="false">EXP(-C277)</f>
        <v>0.471654866716479</v>
      </c>
      <c r="F277" s="0" t="n">
        <f aca="false">D277-E277</f>
        <v>0.150410860983051</v>
      </c>
    </row>
    <row r="278" customFormat="false" ht="12.75" hidden="false" customHeight="false" outlineLevel="0" collapsed="false">
      <c r="A278" s="0" t="n">
        <f aca="false">A277+1</f>
        <v>266</v>
      </c>
      <c r="B278" s="14" t="n">
        <v>505.6176</v>
      </c>
      <c r="C278" s="0" t="n">
        <f aca="false">B278/C$6</f>
        <v>0.75011559986142</v>
      </c>
      <c r="D278" s="0" t="n">
        <f aca="false">A278/C$4</f>
        <v>0.624413145539906</v>
      </c>
      <c r="E278" s="0" t="n">
        <f aca="false">EXP(-C278)</f>
        <v>0.472311950389051</v>
      </c>
      <c r="F278" s="0" t="n">
        <f aca="false">D278-E278</f>
        <v>0.152101195150855</v>
      </c>
    </row>
    <row r="279" customFormat="false" ht="12.75" hidden="false" customHeight="false" outlineLevel="0" collapsed="false">
      <c r="A279" s="0" t="n">
        <f aca="false">A278+1</f>
        <v>267</v>
      </c>
      <c r="B279" s="14" t="n">
        <v>505.5712</v>
      </c>
      <c r="C279" s="0" t="n">
        <f aca="false">B279/C$6</f>
        <v>0.750046762534884</v>
      </c>
      <c r="D279" s="0" t="n">
        <f aca="false">A279/C$4</f>
        <v>0.626760563380282</v>
      </c>
      <c r="E279" s="0" t="n">
        <f aca="false">EXP(-C279)</f>
        <v>0.472344464200076</v>
      </c>
      <c r="F279" s="0" t="n">
        <f aca="false">D279-E279</f>
        <v>0.154416099180205</v>
      </c>
    </row>
    <row r="280" customFormat="false" ht="12.75" hidden="false" customHeight="false" outlineLevel="0" collapsed="false">
      <c r="A280" s="0" t="n">
        <f aca="false">A279+1</f>
        <v>268</v>
      </c>
      <c r="B280" s="14" t="n">
        <v>503.5529</v>
      </c>
      <c r="C280" s="0" t="n">
        <f aca="false">B280/C$6</f>
        <v>0.747052487186873</v>
      </c>
      <c r="D280" s="0" t="n">
        <f aca="false">A280/C$4</f>
        <v>0.629107981220657</v>
      </c>
      <c r="E280" s="0" t="n">
        <f aca="false">EXP(-C280)</f>
        <v>0.473760913145794</v>
      </c>
      <c r="F280" s="0" t="n">
        <f aca="false">D280-E280</f>
        <v>0.155347068074864</v>
      </c>
    </row>
    <row r="281" customFormat="false" ht="12.75" hidden="false" customHeight="false" outlineLevel="0" collapsed="false">
      <c r="A281" s="0" t="n">
        <f aca="false">A280+1</f>
        <v>269</v>
      </c>
      <c r="B281" s="14" t="n">
        <v>502.5712</v>
      </c>
      <c r="C281" s="0" t="n">
        <f aca="false">B281/C$6</f>
        <v>0.745596073319191</v>
      </c>
      <c r="D281" s="0" t="n">
        <f aca="false">A281/C$4</f>
        <v>0.631455399061033</v>
      </c>
      <c r="E281" s="0" t="n">
        <f aca="false">EXP(-C281)</f>
        <v>0.474451407810615</v>
      </c>
      <c r="F281" s="0" t="n">
        <f aca="false">D281-E281</f>
        <v>0.157003991250418</v>
      </c>
    </row>
    <row r="282" customFormat="false" ht="12.75" hidden="false" customHeight="false" outlineLevel="0" collapsed="false">
      <c r="A282" s="0" t="n">
        <f aca="false">A281+1</f>
        <v>270</v>
      </c>
      <c r="B282" s="14" t="n">
        <v>501.6267</v>
      </c>
      <c r="C282" s="0" t="n">
        <f aca="false">B282/C$6</f>
        <v>0.744194847997784</v>
      </c>
      <c r="D282" s="0" t="n">
        <f aca="false">A282/C$4</f>
        <v>0.633802816901409</v>
      </c>
      <c r="E282" s="0" t="n">
        <f aca="false">EXP(-C282)</f>
        <v>0.475116687131278</v>
      </c>
      <c r="F282" s="0" t="n">
        <f aca="false">D282-E282</f>
        <v>0.15868612977013</v>
      </c>
    </row>
    <row r="283" customFormat="false" ht="12.75" hidden="false" customHeight="false" outlineLevel="0" collapsed="false">
      <c r="A283" s="0" t="n">
        <f aca="false">A282+1</f>
        <v>271</v>
      </c>
      <c r="B283" s="14" t="n">
        <v>497.5511</v>
      </c>
      <c r="C283" s="0" t="n">
        <f aca="false">B283/C$6</f>
        <v>0.738148438341959</v>
      </c>
      <c r="D283" s="0" t="n">
        <f aca="false">A283/C$4</f>
        <v>0.636150234741784</v>
      </c>
      <c r="E283" s="0" t="n">
        <f aca="false">EXP(-C283)</f>
        <v>0.477998139698709</v>
      </c>
      <c r="F283" s="0" t="n">
        <f aca="false">D283-E283</f>
        <v>0.158152095043075</v>
      </c>
    </row>
    <row r="284" customFormat="false" ht="12.75" hidden="false" customHeight="false" outlineLevel="0" collapsed="false">
      <c r="A284" s="0" t="n">
        <f aca="false">A283+1</f>
        <v>272</v>
      </c>
      <c r="B284" s="14" t="n">
        <v>487.5969</v>
      </c>
      <c r="C284" s="0" t="n">
        <f aca="false">B284/C$6</f>
        <v>0.723380754811677</v>
      </c>
      <c r="D284" s="0" t="n">
        <f aca="false">A284/C$4</f>
        <v>0.63849765258216</v>
      </c>
      <c r="E284" s="0" t="n">
        <f aca="false">EXP(-C284)</f>
        <v>0.485109444464684</v>
      </c>
      <c r="F284" s="0" t="n">
        <f aca="false">D284-E284</f>
        <v>0.153388208117476</v>
      </c>
    </row>
    <row r="285" customFormat="false" ht="12.75" hidden="false" customHeight="false" outlineLevel="0" collapsed="false">
      <c r="A285" s="0" t="n">
        <f aca="false">A284+1</f>
        <v>273</v>
      </c>
      <c r="B285" s="14" t="n">
        <v>487.5534</v>
      </c>
      <c r="C285" s="0" t="n">
        <f aca="false">B285/C$6</f>
        <v>0.72331621981805</v>
      </c>
      <c r="D285" s="0" t="n">
        <f aca="false">A285/C$4</f>
        <v>0.640845070422535</v>
      </c>
      <c r="E285" s="0" t="n">
        <f aca="false">EXP(-C285)</f>
        <v>0.485140752009796</v>
      </c>
      <c r="F285" s="0" t="n">
        <f aca="false">D285-E285</f>
        <v>0.155704318412739</v>
      </c>
    </row>
    <row r="286" customFormat="false" ht="12.75" hidden="false" customHeight="false" outlineLevel="0" collapsed="false">
      <c r="A286" s="0" t="n">
        <f aca="false">A285+1</f>
        <v>274</v>
      </c>
      <c r="B286" s="14" t="n">
        <v>480.5794</v>
      </c>
      <c r="C286" s="0" t="n">
        <f aca="false">B286/C$6</f>
        <v>0.712969850954637</v>
      </c>
      <c r="D286" s="0" t="n">
        <f aca="false">A286/C$4</f>
        <v>0.643192488262911</v>
      </c>
      <c r="E286" s="0" t="n">
        <f aca="false">EXP(-C286)</f>
        <v>0.490186253481544</v>
      </c>
      <c r="F286" s="0" t="n">
        <f aca="false">D286-E286</f>
        <v>0.153006234781367</v>
      </c>
    </row>
    <row r="287" customFormat="false" ht="12.75" hidden="false" customHeight="false" outlineLevel="0" collapsed="false">
      <c r="A287" s="0" t="n">
        <f aca="false">A286+1</f>
        <v>275</v>
      </c>
      <c r="B287" s="14" t="n">
        <v>479.5334</v>
      </c>
      <c r="C287" s="0" t="n">
        <f aca="false">B287/C$6</f>
        <v>0.711418043981432</v>
      </c>
      <c r="D287" s="0" t="n">
        <f aca="false">A287/C$4</f>
        <v>0.645539906103286</v>
      </c>
      <c r="E287" s="0" t="n">
        <f aca="false">EXP(-C287)</f>
        <v>0.490947518443237</v>
      </c>
      <c r="F287" s="0" t="n">
        <f aca="false">D287-E287</f>
        <v>0.15459238766005</v>
      </c>
    </row>
    <row r="288" customFormat="false" ht="12.75" hidden="false" customHeight="false" outlineLevel="0" collapsed="false">
      <c r="A288" s="0" t="n">
        <f aca="false">A287+1</f>
        <v>276</v>
      </c>
      <c r="B288" s="14" t="n">
        <v>477.4716</v>
      </c>
      <c r="C288" s="0" t="n">
        <f aca="false">B288/C$6</f>
        <v>0.708359233639794</v>
      </c>
      <c r="D288" s="0" t="n">
        <f aca="false">A288/C$4</f>
        <v>0.647887323943662</v>
      </c>
      <c r="E288" s="0" t="n">
        <f aca="false">EXP(-C288)</f>
        <v>0.492451532864615</v>
      </c>
      <c r="F288" s="0" t="n">
        <f aca="false">D288-E288</f>
        <v>0.155435791079047</v>
      </c>
    </row>
    <row r="289" customFormat="false" ht="12.75" hidden="false" customHeight="false" outlineLevel="0" collapsed="false">
      <c r="A289" s="0" t="n">
        <f aca="false">A288+1</f>
        <v>277</v>
      </c>
      <c r="B289" s="14" t="n">
        <v>474.5169</v>
      </c>
      <c r="C289" s="0" t="n">
        <f aca="false">B289/C$6</f>
        <v>0.703975749831259</v>
      </c>
      <c r="D289" s="0" t="n">
        <f aca="false">A289/C$4</f>
        <v>0.650234741784038</v>
      </c>
      <c r="E289" s="0" t="n">
        <f aca="false">EXP(-C289)</f>
        <v>0.494614924317001</v>
      </c>
      <c r="F289" s="0" t="n">
        <f aca="false">D289-E289</f>
        <v>0.155619817467037</v>
      </c>
    </row>
    <row r="290" customFormat="false" ht="12.75" hidden="false" customHeight="false" outlineLevel="0" collapsed="false">
      <c r="A290" s="0" t="n">
        <f aca="false">A289+1</f>
        <v>278</v>
      </c>
      <c r="B290" s="14" t="n">
        <v>474.5144</v>
      </c>
      <c r="C290" s="0" t="n">
        <f aca="false">B290/C$6</f>
        <v>0.703972040923579</v>
      </c>
      <c r="D290" s="0" t="n">
        <f aca="false">A290/C$4</f>
        <v>0.652582159624413</v>
      </c>
      <c r="E290" s="0" t="n">
        <f aca="false">EXP(-C290)</f>
        <v>0.494616758801494</v>
      </c>
      <c r="F290" s="0" t="n">
        <f aca="false">D290-E290</f>
        <v>0.157965400822919</v>
      </c>
    </row>
    <row r="291" customFormat="false" ht="12.75" hidden="false" customHeight="false" outlineLevel="0" collapsed="false">
      <c r="A291" s="0" t="n">
        <f aca="false">A290+1</f>
        <v>279</v>
      </c>
      <c r="B291" s="14" t="n">
        <v>473.5291</v>
      </c>
      <c r="C291" s="0" t="n">
        <f aca="false">B291/C$6</f>
        <v>0.702510286228838</v>
      </c>
      <c r="D291" s="0" t="n">
        <f aca="false">A291/C$4</f>
        <v>0.654929577464789</v>
      </c>
      <c r="E291" s="0" t="n">
        <f aca="false">EXP(-C291)</f>
        <v>0.495340295858781</v>
      </c>
      <c r="F291" s="0" t="n">
        <f aca="false">D291-E291</f>
        <v>0.159589281606008</v>
      </c>
    </row>
    <row r="292" customFormat="false" ht="12.75" hidden="false" customHeight="false" outlineLevel="0" collapsed="false">
      <c r="A292" s="0" t="n">
        <f aca="false">A291+1</f>
        <v>280</v>
      </c>
      <c r="B292" s="14" t="n">
        <v>473.5265</v>
      </c>
      <c r="C292" s="0" t="n">
        <f aca="false">B292/C$6</f>
        <v>0.702506428964851</v>
      </c>
      <c r="D292" s="0" t="n">
        <f aca="false">A292/C$4</f>
        <v>0.657276995305164</v>
      </c>
      <c r="E292" s="0" t="n">
        <f aca="false">EXP(-C292)</f>
        <v>0.495342206520751</v>
      </c>
      <c r="F292" s="0" t="n">
        <f aca="false">D292-E292</f>
        <v>0.161934788784414</v>
      </c>
    </row>
    <row r="293" customFormat="false" ht="12.75" hidden="false" customHeight="false" outlineLevel="0" collapsed="false">
      <c r="A293" s="0" t="n">
        <f aca="false">A292+1</f>
        <v>281</v>
      </c>
      <c r="B293" s="14" t="n">
        <v>472.5822</v>
      </c>
      <c r="C293" s="0" t="n">
        <f aca="false">B293/C$6</f>
        <v>0.701105500356059</v>
      </c>
      <c r="D293" s="0" t="n">
        <f aca="false">A293/C$4</f>
        <v>0.65962441314554</v>
      </c>
      <c r="E293" s="0" t="n">
        <f aca="false">EXP(-C293)</f>
        <v>0.496036631895622</v>
      </c>
      <c r="F293" s="0" t="n">
        <f aca="false">D293-E293</f>
        <v>0.163587781249918</v>
      </c>
    </row>
    <row r="294" customFormat="false" ht="12.75" hidden="false" customHeight="false" outlineLevel="0" collapsed="false">
      <c r="A294" s="0" t="n">
        <f aca="false">A293+1</f>
        <v>282</v>
      </c>
      <c r="B294" s="14" t="n">
        <v>471.5541</v>
      </c>
      <c r="C294" s="0" t="n">
        <f aca="false">B294/C$6</f>
        <v>0.699580249161841</v>
      </c>
      <c r="D294" s="0" t="n">
        <f aca="false">A294/C$4</f>
        <v>0.661971830985916</v>
      </c>
      <c r="E294" s="0" t="n">
        <f aca="false">EXP(-C294)</f>
        <v>0.496793789641888</v>
      </c>
      <c r="F294" s="0" t="n">
        <f aca="false">D294-E294</f>
        <v>0.165178041344028</v>
      </c>
    </row>
    <row r="295" customFormat="false" ht="12.75" hidden="false" customHeight="false" outlineLevel="0" collapsed="false">
      <c r="A295" s="0" t="n">
        <f aca="false">A294+1</f>
        <v>283</v>
      </c>
      <c r="B295" s="14" t="n">
        <v>464.5187</v>
      </c>
      <c r="C295" s="0" t="n">
        <f aca="false">B295/C$6</f>
        <v>0.689142789525813</v>
      </c>
      <c r="D295" s="0" t="n">
        <f aca="false">A295/C$4</f>
        <v>0.664319248826291</v>
      </c>
      <c r="E295" s="0" t="n">
        <f aca="false">EXP(-C295)</f>
        <v>0.502006209660232</v>
      </c>
      <c r="F295" s="0" t="n">
        <f aca="false">D295-E295</f>
        <v>0.162313039166059</v>
      </c>
    </row>
    <row r="296" customFormat="false" ht="12.75" hidden="false" customHeight="false" outlineLevel="0" collapsed="false">
      <c r="A296" s="0" t="n">
        <f aca="false">A295+1</f>
        <v>284</v>
      </c>
      <c r="B296" s="14" t="n">
        <v>463.4906</v>
      </c>
      <c r="C296" s="0" t="n">
        <f aca="false">B296/C$6</f>
        <v>0.687617538331596</v>
      </c>
      <c r="D296" s="0" t="n">
        <f aca="false">A296/C$4</f>
        <v>0.666666666666667</v>
      </c>
      <c r="E296" s="0" t="n">
        <f aca="false">EXP(-C296)</f>
        <v>0.502772479459431</v>
      </c>
      <c r="F296" s="0" t="n">
        <f aca="false">D296-E296</f>
        <v>0.163894187207236</v>
      </c>
    </row>
    <row r="297" customFormat="false" ht="12.75" hidden="false" customHeight="false" outlineLevel="0" collapsed="false">
      <c r="A297" s="0" t="n">
        <f aca="false">A296+1</f>
        <v>285</v>
      </c>
      <c r="B297" s="14" t="n">
        <v>462.5615</v>
      </c>
      <c r="C297" s="0" t="n">
        <f aca="false">B297/C$6</f>
        <v>0.686239159881496</v>
      </c>
      <c r="D297" s="0" t="n">
        <f aca="false">A297/C$4</f>
        <v>0.669014084507042</v>
      </c>
      <c r="E297" s="0" t="n">
        <f aca="false">EXP(-C297)</f>
        <v>0.503465968045484</v>
      </c>
      <c r="F297" s="0" t="n">
        <f aca="false">D297-E297</f>
        <v>0.165548116461558</v>
      </c>
    </row>
    <row r="298" customFormat="false" ht="12.75" hidden="false" customHeight="false" outlineLevel="0" collapsed="false">
      <c r="A298" s="0" t="n">
        <f aca="false">A297+1</f>
        <v>286</v>
      </c>
      <c r="B298" s="14" t="n">
        <v>461.5187</v>
      </c>
      <c r="C298" s="0" t="n">
        <f aca="false">B298/C$6</f>
        <v>0.684692100310121</v>
      </c>
      <c r="D298" s="0" t="n">
        <f aca="false">A298/C$4</f>
        <v>0.671361502347418</v>
      </c>
      <c r="E298" s="0" t="n">
        <f aca="false">EXP(-C298)</f>
        <v>0.504245462697071</v>
      </c>
      <c r="F298" s="0" t="n">
        <f aca="false">D298-E298</f>
        <v>0.167116039650347</v>
      </c>
    </row>
    <row r="299" customFormat="false" ht="12.75" hidden="false" customHeight="false" outlineLevel="0" collapsed="false">
      <c r="A299" s="0" t="n">
        <f aca="false">A298+1</f>
        <v>287</v>
      </c>
      <c r="B299" s="14" t="n">
        <v>460.5278</v>
      </c>
      <c r="C299" s="0" t="n">
        <f aca="false">B299/C$6</f>
        <v>0.683222037662178</v>
      </c>
      <c r="D299" s="0" t="n">
        <f aca="false">A299/C$4</f>
        <v>0.673708920187793</v>
      </c>
      <c r="E299" s="0" t="n">
        <f aca="false">EXP(-C299)</f>
        <v>0.504987280242716</v>
      </c>
      <c r="F299" s="0" t="n">
        <f aca="false">D299-E299</f>
        <v>0.168721639945078</v>
      </c>
    </row>
    <row r="300" customFormat="false" ht="12.75" hidden="false" customHeight="false" outlineLevel="0" collapsed="false">
      <c r="A300" s="0" t="n">
        <f aca="false">A299+1</f>
        <v>288</v>
      </c>
      <c r="B300" s="14" t="n">
        <v>460.4845</v>
      </c>
      <c r="C300" s="0" t="n">
        <f aca="false">B300/C$6</f>
        <v>0.683157799381165</v>
      </c>
      <c r="D300" s="0" t="n">
        <f aca="false">A300/C$4</f>
        <v>0.676056338028169</v>
      </c>
      <c r="E300" s="0" t="n">
        <f aca="false">EXP(-C300)</f>
        <v>0.505019720799484</v>
      </c>
      <c r="F300" s="0" t="n">
        <f aca="false">D300-E300</f>
        <v>0.171036617228685</v>
      </c>
    </row>
    <row r="301" customFormat="false" ht="12.75" hidden="false" customHeight="false" outlineLevel="0" collapsed="false">
      <c r="A301" s="0" t="n">
        <f aca="false">A300+1</f>
        <v>289</v>
      </c>
      <c r="B301" s="14" t="n">
        <v>459.5865</v>
      </c>
      <c r="C301" s="0" t="n">
        <f aca="false">B301/C$6</f>
        <v>0.681825559742601</v>
      </c>
      <c r="D301" s="0" t="n">
        <f aca="false">A301/C$4</f>
        <v>0.678403755868545</v>
      </c>
      <c r="E301" s="0" t="n">
        <f aca="false">EXP(-C301)</f>
        <v>0.50569297645915</v>
      </c>
      <c r="F301" s="0" t="n">
        <f aca="false">D301-E301</f>
        <v>0.172710779409395</v>
      </c>
    </row>
    <row r="302" customFormat="false" ht="12.75" hidden="false" customHeight="false" outlineLevel="0" collapsed="false">
      <c r="A302" s="0" t="n">
        <f aca="false">A301+1</f>
        <v>290</v>
      </c>
      <c r="B302" s="14" t="n">
        <v>457.614</v>
      </c>
      <c r="C302" s="0" t="n">
        <f aca="false">B302/C$6</f>
        <v>0.678899231583283</v>
      </c>
      <c r="D302" s="0" t="n">
        <f aca="false">A302/C$4</f>
        <v>0.68075117370892</v>
      </c>
      <c r="E302" s="0" t="n">
        <f aca="false">EXP(-C302)</f>
        <v>0.507174967394461</v>
      </c>
      <c r="F302" s="0" t="n">
        <f aca="false">D302-E302</f>
        <v>0.173576206314459</v>
      </c>
    </row>
    <row r="303" customFormat="false" ht="12.75" hidden="false" customHeight="false" outlineLevel="0" collapsed="false">
      <c r="A303" s="0" t="n">
        <f aca="false">A302+1</f>
        <v>291</v>
      </c>
      <c r="B303" s="14" t="n">
        <v>456.5395</v>
      </c>
      <c r="C303" s="0" t="n">
        <f aca="false">B303/C$6</f>
        <v>0.677305143062529</v>
      </c>
      <c r="D303" s="0" t="n">
        <f aca="false">A303/C$4</f>
        <v>0.683098591549296</v>
      </c>
      <c r="E303" s="0" t="n">
        <f aca="false">EXP(-C303)</f>
        <v>0.507984093926316</v>
      </c>
      <c r="F303" s="0" t="n">
        <f aca="false">D303-E303</f>
        <v>0.17511449762298</v>
      </c>
    </row>
    <row r="304" customFormat="false" ht="12.75" hidden="false" customHeight="false" outlineLevel="0" collapsed="false">
      <c r="A304" s="0" t="n">
        <f aca="false">A303+1</f>
        <v>292</v>
      </c>
      <c r="B304" s="14" t="n">
        <v>455.5577</v>
      </c>
      <c r="C304" s="0" t="n">
        <f aca="false">B304/C$6</f>
        <v>0.67584858083854</v>
      </c>
      <c r="D304" s="0" t="n">
        <f aca="false">A304/C$4</f>
        <v>0.685446009389671</v>
      </c>
      <c r="E304" s="0" t="n">
        <f aca="false">EXP(-C304)</f>
        <v>0.50872454349244</v>
      </c>
      <c r="F304" s="0" t="n">
        <f aca="false">D304-E304</f>
        <v>0.176721465897231</v>
      </c>
    </row>
    <row r="305" customFormat="false" ht="12.75" hidden="false" customHeight="false" outlineLevel="0" collapsed="false">
      <c r="A305" s="0" t="n">
        <f aca="false">A304+1</f>
        <v>293</v>
      </c>
      <c r="B305" s="14" t="n">
        <v>454.4832</v>
      </c>
      <c r="C305" s="0" t="n">
        <f aca="false">B305/C$6</f>
        <v>0.674254492317787</v>
      </c>
      <c r="D305" s="0" t="n">
        <f aca="false">A305/C$4</f>
        <v>0.687793427230047</v>
      </c>
      <c r="E305" s="0" t="n">
        <f aca="false">EXP(-C305)</f>
        <v>0.509536142155639</v>
      </c>
      <c r="F305" s="0" t="n">
        <f aca="false">D305-E305</f>
        <v>0.178257285074408</v>
      </c>
    </row>
    <row r="306" customFormat="false" ht="12.75" hidden="false" customHeight="false" outlineLevel="0" collapsed="false">
      <c r="A306" s="0" t="n">
        <f aca="false">A305+1</f>
        <v>294</v>
      </c>
      <c r="B306" s="14" t="n">
        <v>453.5419</v>
      </c>
      <c r="C306" s="0" t="n">
        <f aca="false">B306/C$6</f>
        <v>0.672858014398209</v>
      </c>
      <c r="D306" s="0" t="n">
        <f aca="false">A306/C$4</f>
        <v>0.690140845070423</v>
      </c>
      <c r="E306" s="0" t="n">
        <f aca="false">EXP(-C306)</f>
        <v>0.510248195194842</v>
      </c>
      <c r="F306" s="0" t="n">
        <f aca="false">D306-E306</f>
        <v>0.179892649875581</v>
      </c>
    </row>
    <row r="307" customFormat="false" ht="12.75" hidden="false" customHeight="false" outlineLevel="0" collapsed="false">
      <c r="A307" s="0" t="n">
        <f aca="false">A306+1</f>
        <v>295</v>
      </c>
      <c r="B307" s="14" t="n">
        <v>450.4919</v>
      </c>
      <c r="C307" s="0" t="n">
        <f aca="false">B307/C$6</f>
        <v>0.668333147028922</v>
      </c>
      <c r="D307" s="0" t="n">
        <f aca="false">A307/C$4</f>
        <v>0.692488262910798</v>
      </c>
      <c r="E307" s="0" t="n">
        <f aca="false">EXP(-C307)</f>
        <v>0.512562232010142</v>
      </c>
      <c r="F307" s="0" t="n">
        <f aca="false">D307-E307</f>
        <v>0.179926030900656</v>
      </c>
    </row>
    <row r="308" customFormat="false" ht="12.75" hidden="false" customHeight="false" outlineLevel="0" collapsed="false">
      <c r="A308" s="0" t="n">
        <f aca="false">A307+1</f>
        <v>296</v>
      </c>
      <c r="B308" s="14" t="n">
        <v>448.5218</v>
      </c>
      <c r="C308" s="0" t="n">
        <f aca="false">B308/C$6</f>
        <v>0.665410379420977</v>
      </c>
      <c r="D308" s="0" t="n">
        <f aca="false">A308/C$4</f>
        <v>0.694835680751174</v>
      </c>
      <c r="E308" s="0" t="n">
        <f aca="false">EXP(-C308)</f>
        <v>0.514062523732914</v>
      </c>
      <c r="F308" s="0" t="n">
        <f aca="false">D308-E308</f>
        <v>0.18077315701826</v>
      </c>
    </row>
    <row r="309" customFormat="false" ht="12.75" hidden="false" customHeight="false" outlineLevel="0" collapsed="false">
      <c r="A309" s="0" t="n">
        <f aca="false">A308+1</f>
        <v>297</v>
      </c>
      <c r="B309" s="14" t="n">
        <v>447.5934</v>
      </c>
      <c r="C309" s="0" t="n">
        <f aca="false">B309/C$6</f>
        <v>0.664033039465027</v>
      </c>
      <c r="D309" s="0" t="n">
        <f aca="false">A309/C$4</f>
        <v>0.697183098591549</v>
      </c>
      <c r="E309" s="0" t="n">
        <f aca="false">EXP(-C309)</f>
        <v>0.514771050415752</v>
      </c>
      <c r="F309" s="0" t="n">
        <f aca="false">D309-E309</f>
        <v>0.182412048175797</v>
      </c>
    </row>
    <row r="310" customFormat="false" ht="12.75" hidden="false" customHeight="false" outlineLevel="0" collapsed="false">
      <c r="A310" s="0" t="n">
        <f aca="false">A309+1</f>
        <v>298</v>
      </c>
      <c r="B310" s="14" t="n">
        <v>447.402</v>
      </c>
      <c r="C310" s="0" t="n">
        <f aca="false">B310/C$6</f>
        <v>0.663749085493066</v>
      </c>
      <c r="D310" s="0" t="n">
        <f aca="false">A310/C$4</f>
        <v>0.699530516431925</v>
      </c>
      <c r="E310" s="0" t="n">
        <f aca="false">EXP(-C310)</f>
        <v>0.514917242455091</v>
      </c>
      <c r="F310" s="0" t="n">
        <f aca="false">D310-E310</f>
        <v>0.184613273976834</v>
      </c>
    </row>
    <row r="311" customFormat="false" ht="12.75" hidden="false" customHeight="false" outlineLevel="0" collapsed="false">
      <c r="A311" s="0" t="n">
        <f aca="false">A310+1</f>
        <v>299</v>
      </c>
      <c r="B311" s="14" t="n">
        <v>444.4851</v>
      </c>
      <c r="C311" s="0" t="n">
        <f aca="false">B311/C$6</f>
        <v>0.659421680368649</v>
      </c>
      <c r="D311" s="0" t="n">
        <f aca="false">A311/C$4</f>
        <v>0.701877934272301</v>
      </c>
      <c r="E311" s="0" t="n">
        <f aca="false">EXP(-C311)</f>
        <v>0.517150326212984</v>
      </c>
      <c r="F311" s="0" t="n">
        <f aca="false">D311-E311</f>
        <v>0.184727608059317</v>
      </c>
    </row>
    <row r="312" customFormat="false" ht="12.75" hidden="false" customHeight="false" outlineLevel="0" collapsed="false">
      <c r="A312" s="0" t="n">
        <f aca="false">A311+1</f>
        <v>300</v>
      </c>
      <c r="B312" s="14" t="n">
        <v>438.4863</v>
      </c>
      <c r="C312" s="0" t="n">
        <f aca="false">B312/C$6</f>
        <v>0.65052208221295</v>
      </c>
      <c r="D312" s="0" t="n">
        <f aca="false">A312/C$4</f>
        <v>0.704225352112676</v>
      </c>
      <c r="E312" s="0" t="n">
        <f aca="false">EXP(-C312)</f>
        <v>0.52177329708121</v>
      </c>
      <c r="F312" s="0" t="n">
        <f aca="false">D312-E312</f>
        <v>0.182452055031466</v>
      </c>
    </row>
    <row r="313" customFormat="false" ht="12.75" hidden="false" customHeight="false" outlineLevel="0" collapsed="false">
      <c r="A313" s="0" t="n">
        <f aca="false">A312+1</f>
        <v>301</v>
      </c>
      <c r="B313" s="14" t="n">
        <v>434.5388</v>
      </c>
      <c r="C313" s="0" t="n">
        <f aca="false">B313/C$6</f>
        <v>0.644665716986635</v>
      </c>
      <c r="D313" s="0" t="n">
        <f aca="false">A313/C$4</f>
        <v>0.706572769953052</v>
      </c>
      <c r="E313" s="0" t="n">
        <f aca="false">EXP(-C313)</f>
        <v>0.524837957199678</v>
      </c>
      <c r="F313" s="0" t="n">
        <f aca="false">D313-E313</f>
        <v>0.181734812753374</v>
      </c>
    </row>
    <row r="314" customFormat="false" ht="12.75" hidden="false" customHeight="false" outlineLevel="0" collapsed="false">
      <c r="A314" s="0" t="n">
        <f aca="false">A313+1</f>
        <v>302</v>
      </c>
      <c r="B314" s="14" t="n">
        <v>434.4925</v>
      </c>
      <c r="C314" s="0" t="n">
        <f aca="false">B314/C$6</f>
        <v>0.644597028016406</v>
      </c>
      <c r="D314" s="0" t="n">
        <f aca="false">A314/C$4</f>
        <v>0.708920187793427</v>
      </c>
      <c r="E314" s="0" t="n">
        <f aca="false">EXP(-C314)</f>
        <v>0.524874009016662</v>
      </c>
      <c r="F314" s="0" t="n">
        <f aca="false">D314-E314</f>
        <v>0.184046178776766</v>
      </c>
    </row>
    <row r="315" customFormat="false" ht="12.75" hidden="false" customHeight="false" outlineLevel="0" collapsed="false">
      <c r="A315" s="0" t="n">
        <f aca="false">A314+1</f>
        <v>303</v>
      </c>
      <c r="B315" s="14" t="n">
        <v>433.4643</v>
      </c>
      <c r="C315" s="0" t="n">
        <f aca="false">B315/C$6</f>
        <v>0.643071628465881</v>
      </c>
      <c r="D315" s="0" t="n">
        <f aca="false">A315/C$4</f>
        <v>0.711267605633803</v>
      </c>
      <c r="E315" s="0" t="n">
        <f aca="false">EXP(-C315)</f>
        <v>0.525675262554625</v>
      </c>
      <c r="F315" s="0" t="n">
        <f aca="false">D315-E315</f>
        <v>0.185592343079178</v>
      </c>
    </row>
    <row r="316" customFormat="false" ht="12.75" hidden="false" customHeight="false" outlineLevel="0" collapsed="false">
      <c r="A316" s="0" t="n">
        <f aca="false">A315+1</f>
        <v>304</v>
      </c>
      <c r="B316" s="14" t="n">
        <v>431.5327</v>
      </c>
      <c r="C316" s="0" t="n">
        <f aca="false">B316/C$6</f>
        <v>0.640205978036204</v>
      </c>
      <c r="D316" s="0" t="n">
        <f aca="false">A316/C$4</f>
        <v>0.713615023474178</v>
      </c>
      <c r="E316" s="0" t="n">
        <f aca="false">EXP(-C316)</f>
        <v>0.527183824569976</v>
      </c>
      <c r="F316" s="0" t="n">
        <f aca="false">D316-E316</f>
        <v>0.186431198904202</v>
      </c>
    </row>
    <row r="317" customFormat="false" ht="12.75" hidden="false" customHeight="false" outlineLevel="0" collapsed="false">
      <c r="A317" s="0" t="n">
        <f aca="false">A316+1</f>
        <v>305</v>
      </c>
      <c r="B317" s="14" t="n">
        <v>431.4923</v>
      </c>
      <c r="C317" s="0" t="n">
        <f aca="false">B317/C$6</f>
        <v>0.640146042088099</v>
      </c>
      <c r="D317" s="0" t="n">
        <f aca="false">A317/C$4</f>
        <v>0.715962441314554</v>
      </c>
      <c r="E317" s="0" t="n">
        <f aca="false">EXP(-C317)</f>
        <v>0.527215422779252</v>
      </c>
      <c r="F317" s="0" t="n">
        <f aca="false">D317-E317</f>
        <v>0.188747018535302</v>
      </c>
    </row>
    <row r="318" customFormat="false" ht="12.75" hidden="false" customHeight="false" outlineLevel="0" collapsed="false">
      <c r="A318" s="0" t="n">
        <f aca="false">A317+1</f>
        <v>306</v>
      </c>
      <c r="B318" s="14" t="n">
        <v>431.4485</v>
      </c>
      <c r="C318" s="0" t="n">
        <f aca="false">B318/C$6</f>
        <v>0.64008106202555</v>
      </c>
      <c r="D318" s="0" t="n">
        <f aca="false">A318/C$4</f>
        <v>0.71830985915493</v>
      </c>
      <c r="E318" s="0" t="n">
        <f aca="false">EXP(-C318)</f>
        <v>0.527249682383485</v>
      </c>
      <c r="F318" s="0" t="n">
        <f aca="false">D318-E318</f>
        <v>0.191060176771445</v>
      </c>
    </row>
    <row r="319" customFormat="false" ht="12.75" hidden="false" customHeight="false" outlineLevel="0" collapsed="false">
      <c r="A319" s="0" t="n">
        <f aca="false">A318+1</f>
        <v>307</v>
      </c>
      <c r="B319" s="14" t="n">
        <v>430.5449</v>
      </c>
      <c r="C319" s="0" t="n">
        <f aca="false">B319/C$6</f>
        <v>0.638740514433784</v>
      </c>
      <c r="D319" s="0" t="n">
        <f aca="false">A319/C$4</f>
        <v>0.720657276995305</v>
      </c>
      <c r="E319" s="0" t="n">
        <f aca="false">EXP(-C319)</f>
        <v>0.527956959638955</v>
      </c>
      <c r="F319" s="0" t="n">
        <f aca="false">D319-E319</f>
        <v>0.19270031735635</v>
      </c>
    </row>
    <row r="320" customFormat="false" ht="12.75" hidden="false" customHeight="false" outlineLevel="0" collapsed="false">
      <c r="A320" s="0" t="n">
        <f aca="false">A319+1</f>
        <v>308</v>
      </c>
      <c r="B320" s="14" t="n">
        <v>430.5071</v>
      </c>
      <c r="C320" s="0" t="n">
        <f aca="false">B320/C$6</f>
        <v>0.638684435749666</v>
      </c>
      <c r="D320" s="0" t="n">
        <f aca="false">A320/C$4</f>
        <v>0.723004694835681</v>
      </c>
      <c r="E320" s="0" t="n">
        <f aca="false">EXP(-C320)</f>
        <v>0.527986567600703</v>
      </c>
      <c r="F320" s="0" t="n">
        <f aca="false">D320-E320</f>
        <v>0.195018127234978</v>
      </c>
    </row>
    <row r="321" customFormat="false" ht="12.75" hidden="false" customHeight="false" outlineLevel="0" collapsed="false">
      <c r="A321" s="0" t="n">
        <f aca="false">A320+1</f>
        <v>309</v>
      </c>
      <c r="B321" s="14" t="n">
        <v>425.5279</v>
      </c>
      <c r="C321" s="0" t="n">
        <f aca="false">B321/C$6</f>
        <v>0.631297478502074</v>
      </c>
      <c r="D321" s="0" t="n">
        <f aca="false">A321/C$4</f>
        <v>0.725352112676056</v>
      </c>
      <c r="E321" s="0" t="n">
        <f aca="false">EXP(-C321)</f>
        <v>0.531901222696845</v>
      </c>
      <c r="F321" s="0" t="n">
        <f aca="false">D321-E321</f>
        <v>0.193450889979211</v>
      </c>
    </row>
    <row r="322" customFormat="false" ht="12.75" hidden="false" customHeight="false" outlineLevel="0" collapsed="false">
      <c r="A322" s="0" t="n">
        <f aca="false">A321+1</f>
        <v>310</v>
      </c>
      <c r="B322" s="14" t="n">
        <v>423.4229</v>
      </c>
      <c r="C322" s="0" t="n">
        <f aca="false">B322/C$6</f>
        <v>0.62817457823573</v>
      </c>
      <c r="D322" s="0" t="n">
        <f aca="false">A322/C$4</f>
        <v>0.727699530516432</v>
      </c>
      <c r="E322" s="0" t="n">
        <f aca="false">EXP(-C322)</f>
        <v>0.533564893553875</v>
      </c>
      <c r="F322" s="0" t="n">
        <f aca="false">D322-E322</f>
        <v>0.194134636962557</v>
      </c>
    </row>
    <row r="323" customFormat="false" ht="12.75" hidden="false" customHeight="false" outlineLevel="0" collapsed="false">
      <c r="A323" s="0" t="n">
        <f aca="false">A322+1</f>
        <v>311</v>
      </c>
      <c r="B323" s="14" t="n">
        <v>422.5248</v>
      </c>
      <c r="C323" s="0" t="n">
        <f aca="false">B323/C$6</f>
        <v>0.626842190240859</v>
      </c>
      <c r="D323" s="0" t="n">
        <f aca="false">A323/C$4</f>
        <v>0.730046948356808</v>
      </c>
      <c r="E323" s="0" t="n">
        <f aca="false">EXP(-C323)</f>
        <v>0.534276282830555</v>
      </c>
      <c r="F323" s="0" t="n">
        <f aca="false">D323-E323</f>
        <v>0.195770665526252</v>
      </c>
    </row>
    <row r="324" customFormat="false" ht="12.75" hidden="false" customHeight="false" outlineLevel="0" collapsed="false">
      <c r="A324" s="0" t="n">
        <f aca="false">A323+1</f>
        <v>312</v>
      </c>
      <c r="B324" s="14" t="n">
        <v>416.4777</v>
      </c>
      <c r="C324" s="0" t="n">
        <f aca="false">B324/C$6</f>
        <v>0.617870935988788</v>
      </c>
      <c r="D324" s="0" t="n">
        <f aca="false">A324/C$4</f>
        <v>0.732394366197183</v>
      </c>
      <c r="E324" s="0" t="n">
        <f aca="false">EXP(-C324)</f>
        <v>0.53909097583034</v>
      </c>
      <c r="F324" s="0" t="n">
        <f aca="false">D324-E324</f>
        <v>0.193303390366843</v>
      </c>
    </row>
    <row r="325" customFormat="false" ht="12.75" hidden="false" customHeight="false" outlineLevel="0" collapsed="false">
      <c r="A325" s="0" t="n">
        <f aca="false">A324+1</f>
        <v>313</v>
      </c>
      <c r="B325" s="14" t="n">
        <v>415.5363</v>
      </c>
      <c r="C325" s="0" t="n">
        <f aca="false">B325/C$6</f>
        <v>0.616474309712903</v>
      </c>
      <c r="D325" s="0" t="n">
        <f aca="false">A325/C$4</f>
        <v>0.734741784037559</v>
      </c>
      <c r="E325" s="0" t="n">
        <f aca="false">EXP(-C325)</f>
        <v>0.539844410463111</v>
      </c>
      <c r="F325" s="0" t="n">
        <f aca="false">D325-E325</f>
        <v>0.194897373574448</v>
      </c>
    </row>
    <row r="326" customFormat="false" ht="12.75" hidden="false" customHeight="false" outlineLevel="0" collapsed="false">
      <c r="A326" s="0" t="n">
        <f aca="false">A325+1</f>
        <v>314</v>
      </c>
      <c r="B326" s="14" t="n">
        <v>414.4588</v>
      </c>
      <c r="C326" s="0" t="n">
        <f aca="false">B326/C$6</f>
        <v>0.614875770502934</v>
      </c>
      <c r="D326" s="0" t="n">
        <f aca="false">A326/C$4</f>
        <v>0.737089201877934</v>
      </c>
      <c r="E326" s="0" t="n">
        <f aca="false">EXP(-C326)</f>
        <v>0.540708063027854</v>
      </c>
      <c r="F326" s="0" t="n">
        <f aca="false">D326-E326</f>
        <v>0.19638113885008</v>
      </c>
    </row>
    <row r="327" customFormat="false" ht="12.75" hidden="false" customHeight="false" outlineLevel="0" collapsed="false">
      <c r="A327" s="0" t="n">
        <f aca="false">A326+1</f>
        <v>315</v>
      </c>
      <c r="B327" s="14" t="n">
        <v>411.4731</v>
      </c>
      <c r="C327" s="0" t="n">
        <f aca="false">B327/C$6</f>
        <v>0.61044629623917</v>
      </c>
      <c r="D327" s="0" t="n">
        <f aca="false">A327/C$4</f>
        <v>0.73943661971831</v>
      </c>
      <c r="E327" s="0" t="n">
        <f aca="false">EXP(-C327)</f>
        <v>0.543108427729437</v>
      </c>
      <c r="F327" s="0" t="n">
        <f aca="false">D327-E327</f>
        <v>0.196328191988873</v>
      </c>
    </row>
    <row r="328" customFormat="false" ht="12.75" hidden="false" customHeight="false" outlineLevel="0" collapsed="false">
      <c r="A328" s="0" t="n">
        <f aca="false">A327+1</f>
        <v>316</v>
      </c>
      <c r="B328" s="14" t="n">
        <v>406.5254</v>
      </c>
      <c r="C328" s="0" t="n">
        <f aca="false">B328/C$6</f>
        <v>0.603106071228343</v>
      </c>
      <c r="D328" s="0" t="n">
        <f aca="false">A328/C$4</f>
        <v>0.741784037558686</v>
      </c>
      <c r="E328" s="0" t="n">
        <f aca="false">EXP(-C328)</f>
        <v>0.547109632701624</v>
      </c>
      <c r="F328" s="0" t="n">
        <f aca="false">D328-E328</f>
        <v>0.194674404857062</v>
      </c>
    </row>
    <row r="329" customFormat="false" ht="12.75" hidden="false" customHeight="false" outlineLevel="0" collapsed="false">
      <c r="A329" s="0" t="n">
        <f aca="false">A328+1</f>
        <v>317</v>
      </c>
      <c r="B329" s="14" t="n">
        <v>406.3929</v>
      </c>
      <c r="C329" s="0" t="n">
        <f aca="false">B329/C$6</f>
        <v>0.602909499121316</v>
      </c>
      <c r="D329" s="0" t="n">
        <f aca="false">A329/C$4</f>
        <v>0.744131455399061</v>
      </c>
      <c r="E329" s="0" t="n">
        <f aca="false">EXP(-C329)</f>
        <v>0.547217189765912</v>
      </c>
      <c r="F329" s="0" t="n">
        <f aca="false">D329-E329</f>
        <v>0.19691426563315</v>
      </c>
    </row>
    <row r="330" customFormat="false" ht="12.75" hidden="false" customHeight="false" outlineLevel="0" collapsed="false">
      <c r="A330" s="0" t="n">
        <f aca="false">A329+1</f>
        <v>318</v>
      </c>
      <c r="B330" s="14" t="n">
        <v>402.4911</v>
      </c>
      <c r="C330" s="0" t="n">
        <f aca="false">B330/C$6</f>
        <v>0.597120932727387</v>
      </c>
      <c r="D330" s="0" t="n">
        <f aca="false">A330/C$4</f>
        <v>0.746478873239437</v>
      </c>
      <c r="E330" s="0" t="n">
        <f aca="false">EXP(-C330)</f>
        <v>0.550393978456382</v>
      </c>
      <c r="F330" s="0" t="n">
        <f aca="false">D330-E330</f>
        <v>0.196084894783054</v>
      </c>
    </row>
    <row r="331" customFormat="false" ht="12.75" hidden="false" customHeight="false" outlineLevel="0" collapsed="false">
      <c r="A331" s="0" t="n">
        <f aca="false">A330+1</f>
        <v>319</v>
      </c>
      <c r="B331" s="14" t="n">
        <v>402.4478</v>
      </c>
      <c r="C331" s="0" t="n">
        <f aca="false">B331/C$6</f>
        <v>0.597056694446374</v>
      </c>
      <c r="D331" s="0" t="n">
        <f aca="false">A331/C$4</f>
        <v>0.748826291079812</v>
      </c>
      <c r="E331" s="0" t="n">
        <f aca="false">EXP(-C331)</f>
        <v>0.550429335955079</v>
      </c>
      <c r="F331" s="0" t="n">
        <f aca="false">D331-E331</f>
        <v>0.198396955124734</v>
      </c>
    </row>
    <row r="332" customFormat="false" ht="12.75" hidden="false" customHeight="false" outlineLevel="0" collapsed="false">
      <c r="A332" s="0" t="n">
        <f aca="false">A331+1</f>
        <v>320</v>
      </c>
      <c r="B332" s="14" t="n">
        <v>400.5216</v>
      </c>
      <c r="C332" s="0" t="n">
        <f aca="false">B332/C$6</f>
        <v>0.594199055257285</v>
      </c>
      <c r="D332" s="0" t="n">
        <f aca="false">A332/C$4</f>
        <v>0.751173708920188</v>
      </c>
      <c r="E332" s="0" t="n">
        <f aca="false">EXP(-C332)</f>
        <v>0.552004513969618</v>
      </c>
      <c r="F332" s="0" t="n">
        <f aca="false">D332-E332</f>
        <v>0.19916919495057</v>
      </c>
    </row>
    <row r="333" customFormat="false" ht="12.75" hidden="false" customHeight="false" outlineLevel="0" collapsed="false">
      <c r="A333" s="0" t="n">
        <f aca="false">A332+1</f>
        <v>321</v>
      </c>
      <c r="B333" s="14" t="n">
        <v>400.4753</v>
      </c>
      <c r="C333" s="0" t="n">
        <f aca="false">B333/C$6</f>
        <v>0.594130366287056</v>
      </c>
      <c r="D333" s="0" t="n">
        <f aca="false">A333/C$4</f>
        <v>0.753521126760563</v>
      </c>
      <c r="E333" s="0" t="n">
        <f aca="false">EXP(-C333)</f>
        <v>0.552042431893501</v>
      </c>
      <c r="F333" s="0" t="n">
        <f aca="false">D333-E333</f>
        <v>0.201478694867062</v>
      </c>
    </row>
    <row r="334" customFormat="false" ht="12.75" hidden="false" customHeight="false" outlineLevel="0" collapsed="false">
      <c r="A334" s="0" t="n">
        <f aca="false">A333+1</f>
        <v>322</v>
      </c>
      <c r="B334" s="14" t="n">
        <v>396.4869</v>
      </c>
      <c r="C334" s="0" t="n">
        <f aca="false">B334/C$6</f>
        <v>0.5882133233311</v>
      </c>
      <c r="D334" s="0" t="n">
        <f aca="false">A334/C$4</f>
        <v>0.755868544600939</v>
      </c>
      <c r="E334" s="0" t="n">
        <f aca="false">EXP(-C334)</f>
        <v>0.555318573653769</v>
      </c>
      <c r="F334" s="0" t="n">
        <f aca="false">D334-E334</f>
        <v>0.200549970947171</v>
      </c>
    </row>
    <row r="335" customFormat="false" ht="12.75" hidden="false" customHeight="false" outlineLevel="0" collapsed="false">
      <c r="A335" s="0" t="n">
        <f aca="false">A334+1</f>
        <v>323</v>
      </c>
      <c r="B335" s="14" t="n">
        <v>394.4277</v>
      </c>
      <c r="C335" s="0" t="n">
        <f aca="false">B335/C$6</f>
        <v>0.585158370253449</v>
      </c>
      <c r="D335" s="0" t="n">
        <f aca="false">A335/C$4</f>
        <v>0.758215962441315</v>
      </c>
      <c r="E335" s="0" t="n">
        <f aca="false">EXP(-C335)</f>
        <v>0.557017639801696</v>
      </c>
      <c r="F335" s="0" t="n">
        <f aca="false">D335-E335</f>
        <v>0.201198322639618</v>
      </c>
    </row>
    <row r="336" customFormat="false" ht="12.75" hidden="false" customHeight="false" outlineLevel="0" collapsed="false">
      <c r="A336" s="0" t="n">
        <f aca="false">A335+1</f>
        <v>324</v>
      </c>
      <c r="B336" s="14" t="n">
        <v>393.4399</v>
      </c>
      <c r="C336" s="0" t="n">
        <f aca="false">B336/C$6</f>
        <v>0.583692906651029</v>
      </c>
      <c r="D336" s="0" t="n">
        <f aca="false">A336/C$4</f>
        <v>0.76056338028169</v>
      </c>
      <c r="E336" s="0" t="n">
        <f aca="false">EXP(-C336)</f>
        <v>0.55783452729198</v>
      </c>
      <c r="F336" s="0" t="n">
        <f aca="false">D336-E336</f>
        <v>0.202728852989711</v>
      </c>
    </row>
    <row r="337" customFormat="false" ht="12.75" hidden="false" customHeight="false" outlineLevel="0" collapsed="false">
      <c r="A337" s="0" t="n">
        <f aca="false">A336+1</f>
        <v>325</v>
      </c>
      <c r="B337" s="14" t="n">
        <v>392.4582</v>
      </c>
      <c r="C337" s="0" t="n">
        <f aca="false">B337/C$6</f>
        <v>0.582236492783347</v>
      </c>
      <c r="D337" s="0" t="n">
        <f aca="false">A337/C$4</f>
        <v>0.762910798122066</v>
      </c>
      <c r="E337" s="0" t="n">
        <f aca="false">EXP(-C337)</f>
        <v>0.558647557143662</v>
      </c>
      <c r="F337" s="0" t="n">
        <f aca="false">D337-E337</f>
        <v>0.204263240978404</v>
      </c>
    </row>
    <row r="338" customFormat="false" ht="12.75" hidden="false" customHeight="false" outlineLevel="0" collapsed="false">
      <c r="A338" s="0" t="n">
        <f aca="false">A337+1</f>
        <v>326</v>
      </c>
      <c r="B338" s="14" t="n">
        <v>392.4118</v>
      </c>
      <c r="C338" s="0" t="n">
        <f aca="false">B338/C$6</f>
        <v>0.582167655456811</v>
      </c>
      <c r="D338" s="0" t="n">
        <f aca="false">A338/C$4</f>
        <v>0.765258215962441</v>
      </c>
      <c r="E338" s="0" t="n">
        <f aca="false">EXP(-C338)</f>
        <v>0.558686014271599</v>
      </c>
      <c r="F338" s="0" t="n">
        <f aca="false">D338-E338</f>
        <v>0.206572201690842</v>
      </c>
    </row>
    <row r="339" customFormat="false" ht="12.75" hidden="false" customHeight="false" outlineLevel="0" collapsed="false">
      <c r="A339" s="0" t="n">
        <f aca="false">A338+1</f>
        <v>327</v>
      </c>
      <c r="B339" s="14" t="n">
        <v>388.4643</v>
      </c>
      <c r="C339" s="0" t="n">
        <f aca="false">B339/C$6</f>
        <v>0.576311290230495</v>
      </c>
      <c r="D339" s="0" t="n">
        <f aca="false">A339/C$4</f>
        <v>0.767605633802817</v>
      </c>
      <c r="E339" s="0" t="n">
        <f aca="false">EXP(-C339)</f>
        <v>0.561967482978913</v>
      </c>
      <c r="F339" s="0" t="n">
        <f aca="false">D339-E339</f>
        <v>0.205638150823904</v>
      </c>
    </row>
    <row r="340" customFormat="false" ht="12.75" hidden="false" customHeight="false" outlineLevel="0" collapsed="false">
      <c r="A340" s="0" t="n">
        <f aca="false">A339+1</f>
        <v>328</v>
      </c>
      <c r="B340" s="14" t="n">
        <v>387.4795</v>
      </c>
      <c r="C340" s="0" t="n">
        <f aca="false">B340/C$6</f>
        <v>0.574850277317291</v>
      </c>
      <c r="D340" s="0" t="n">
        <f aca="false">A340/C$4</f>
        <v>0.769953051643193</v>
      </c>
      <c r="E340" s="0" t="n">
        <f aca="false">EXP(-C340)</f>
        <v>0.562789124796846</v>
      </c>
      <c r="F340" s="0" t="n">
        <f aca="false">D340-E340</f>
        <v>0.207163926846346</v>
      </c>
    </row>
    <row r="341" customFormat="false" ht="12.75" hidden="false" customHeight="false" outlineLevel="0" collapsed="false">
      <c r="A341" s="0" t="n">
        <f aca="false">A340+1</f>
        <v>329</v>
      </c>
      <c r="B341" s="14" t="n">
        <v>386.4948</v>
      </c>
      <c r="C341" s="0" t="n">
        <f aca="false">B341/C$6</f>
        <v>0.573389412760393</v>
      </c>
      <c r="D341" s="0" t="n">
        <f aca="false">A341/C$4</f>
        <v>0.772300469483568</v>
      </c>
      <c r="E341" s="0" t="n">
        <f aca="false">EXP(-C341)</f>
        <v>0.563611884306049</v>
      </c>
      <c r="F341" s="0" t="n">
        <f aca="false">D341-E341</f>
        <v>0.208688585177519</v>
      </c>
    </row>
    <row r="342" customFormat="false" ht="12.75" hidden="false" customHeight="false" outlineLevel="0" collapsed="false">
      <c r="A342" s="0" t="n">
        <f aca="false">A341+1</f>
        <v>330</v>
      </c>
      <c r="B342" s="14" t="n">
        <v>386.4051</v>
      </c>
      <c r="C342" s="0" t="n">
        <f aca="false">B342/C$6</f>
        <v>0.573256337152844</v>
      </c>
      <c r="D342" s="0" t="n">
        <f aca="false">A342/C$4</f>
        <v>0.774647887323944</v>
      </c>
      <c r="E342" s="0" t="n">
        <f aca="false">EXP(-C342)</f>
        <v>0.563686892290731</v>
      </c>
      <c r="F342" s="0" t="n">
        <f aca="false">D342-E342</f>
        <v>0.210960995033212</v>
      </c>
    </row>
    <row r="343" customFormat="false" ht="12.75" hidden="false" customHeight="false" outlineLevel="0" collapsed="false">
      <c r="A343" s="0" t="n">
        <f aca="false">A342+1</f>
        <v>331</v>
      </c>
      <c r="B343" s="14" t="n">
        <v>382.3733</v>
      </c>
      <c r="C343" s="0" t="n">
        <f aca="false">B343/C$6</f>
        <v>0.567274907559568</v>
      </c>
      <c r="D343" s="0" t="n">
        <f aca="false">A343/C$4</f>
        <v>0.776995305164319</v>
      </c>
      <c r="E343" s="0" t="n">
        <f aca="false">EXP(-C343)</f>
        <v>0.567068649538498</v>
      </c>
      <c r="F343" s="0" t="n">
        <f aca="false">D343-E343</f>
        <v>0.209926655625821</v>
      </c>
    </row>
    <row r="344" customFormat="false" ht="12.75" hidden="false" customHeight="false" outlineLevel="0" collapsed="false">
      <c r="A344" s="0" t="n">
        <f aca="false">A343+1</f>
        <v>332</v>
      </c>
      <c r="B344" s="14" t="n">
        <v>381.4468</v>
      </c>
      <c r="C344" s="0" t="n">
        <f aca="false">B344/C$6</f>
        <v>0.565900386373455</v>
      </c>
      <c r="D344" s="0" t="n">
        <f aca="false">A344/C$4</f>
        <v>0.779342723004695</v>
      </c>
      <c r="E344" s="0" t="n">
        <f aca="false">EXP(-C344)</f>
        <v>0.567848633340597</v>
      </c>
      <c r="F344" s="0" t="n">
        <f aca="false">D344-E344</f>
        <v>0.211494089664098</v>
      </c>
    </row>
    <row r="345" customFormat="false" ht="12.75" hidden="false" customHeight="false" outlineLevel="0" collapsed="false">
      <c r="A345" s="0" t="n">
        <f aca="false">A344+1</f>
        <v>333</v>
      </c>
      <c r="B345" s="14" t="n">
        <v>380.4442</v>
      </c>
      <c r="C345" s="0" t="n">
        <f aca="false">B345/C$6</f>
        <v>0.564412966037571</v>
      </c>
      <c r="D345" s="0" t="n">
        <f aca="false">A345/C$4</f>
        <v>0.78169014084507</v>
      </c>
      <c r="E345" s="0" t="n">
        <f aca="false">EXP(-C345)</f>
        <v>0.568693891416719</v>
      </c>
      <c r="F345" s="0" t="n">
        <f aca="false">D345-E345</f>
        <v>0.212996249428351</v>
      </c>
    </row>
    <row r="346" customFormat="false" ht="12.75" hidden="false" customHeight="false" outlineLevel="0" collapsed="false">
      <c r="A346" s="0" t="n">
        <f aca="false">A345+1</f>
        <v>334</v>
      </c>
      <c r="B346" s="14" t="n">
        <v>380.4008</v>
      </c>
      <c r="C346" s="0" t="n">
        <f aca="false">B346/C$6</f>
        <v>0.56434857940025</v>
      </c>
      <c r="D346" s="0" t="n">
        <f aca="false">A346/C$4</f>
        <v>0.784037558685446</v>
      </c>
      <c r="E346" s="0" t="n">
        <f aca="false">EXP(-C346)</f>
        <v>0.568730508882877</v>
      </c>
      <c r="F346" s="0" t="n">
        <f aca="false">D346-E346</f>
        <v>0.215307049802569</v>
      </c>
    </row>
    <row r="347" customFormat="false" ht="12.75" hidden="false" customHeight="false" outlineLevel="0" collapsed="false">
      <c r="A347" s="0" t="n">
        <f aca="false">A346+1</f>
        <v>335</v>
      </c>
      <c r="B347" s="14" t="n">
        <v>377.4839</v>
      </c>
      <c r="C347" s="0" t="n">
        <f aca="false">B347/C$6</f>
        <v>0.560021174275833</v>
      </c>
      <c r="D347" s="0" t="n">
        <f aca="false">A347/C$4</f>
        <v>0.786384976525822</v>
      </c>
      <c r="E347" s="0" t="n">
        <f aca="false">EXP(-C347)</f>
        <v>0.571196969038589</v>
      </c>
      <c r="F347" s="0" t="n">
        <f aca="false">D347-E347</f>
        <v>0.215188007487233</v>
      </c>
    </row>
    <row r="348" customFormat="false" ht="12.75" hidden="false" customHeight="false" outlineLevel="0" collapsed="false">
      <c r="A348" s="0" t="n">
        <f aca="false">A347+1</f>
        <v>336</v>
      </c>
      <c r="B348" s="14" t="n">
        <v>374.4399</v>
      </c>
      <c r="C348" s="0" t="n">
        <f aca="false">B348/C$6</f>
        <v>0.555505208284977</v>
      </c>
      <c r="D348" s="0" t="n">
        <f aca="false">A348/C$4</f>
        <v>0.788732394366197</v>
      </c>
      <c r="E348" s="0" t="n">
        <f aca="false">EXP(-C348)</f>
        <v>0.573782308383353</v>
      </c>
      <c r="F348" s="0" t="n">
        <f aca="false">D348-E348</f>
        <v>0.214950085982844</v>
      </c>
    </row>
    <row r="349" customFormat="false" ht="12.75" hidden="false" customHeight="false" outlineLevel="0" collapsed="false">
      <c r="A349" s="0" t="n">
        <f aca="false">A348+1</f>
        <v>337</v>
      </c>
      <c r="B349" s="14" t="n">
        <v>373.4496</v>
      </c>
      <c r="C349" s="0" t="n">
        <f aca="false">B349/C$6</f>
        <v>0.554036035774877</v>
      </c>
      <c r="D349" s="0" t="n">
        <f aca="false">A349/C$4</f>
        <v>0.791079812206573</v>
      </c>
      <c r="E349" s="0" t="n">
        <f aca="false">EXP(-C349)</f>
        <v>0.57462591312632</v>
      </c>
      <c r="F349" s="0" t="n">
        <f aca="false">D349-E349</f>
        <v>0.216453899080253</v>
      </c>
    </row>
    <row r="350" customFormat="false" ht="12.75" hidden="false" customHeight="false" outlineLevel="0" collapsed="false">
      <c r="A350" s="0" t="n">
        <f aca="false">A349+1</f>
        <v>338</v>
      </c>
      <c r="B350" s="14" t="n">
        <v>372.4648</v>
      </c>
      <c r="C350" s="0" t="n">
        <f aca="false">B350/C$6</f>
        <v>0.552575022861672</v>
      </c>
      <c r="D350" s="0" t="n">
        <f aca="false">A350/C$4</f>
        <v>0.793427230046948</v>
      </c>
      <c r="E350" s="0" t="n">
        <f aca="false">EXP(-C350)</f>
        <v>0.575466062590822</v>
      </c>
      <c r="F350" s="0" t="n">
        <f aca="false">D350-E350</f>
        <v>0.217961167456127</v>
      </c>
    </row>
    <row r="351" customFormat="false" ht="12.75" hidden="false" customHeight="false" outlineLevel="0" collapsed="false">
      <c r="A351" s="0" t="n">
        <f aca="false">A350+1</f>
        <v>339</v>
      </c>
      <c r="B351" s="14" t="n">
        <v>372.3782</v>
      </c>
      <c r="C351" s="0" t="n">
        <f aca="false">B351/C$6</f>
        <v>0.552446546299646</v>
      </c>
      <c r="D351" s="0" t="n">
        <f aca="false">A351/C$4</f>
        <v>0.795774647887324</v>
      </c>
      <c r="E351" s="0" t="n">
        <f aca="false">EXP(-C351)</f>
        <v>0.575540001241696</v>
      </c>
      <c r="F351" s="0" t="n">
        <f aca="false">D351-E351</f>
        <v>0.220234646645628</v>
      </c>
    </row>
    <row r="352" customFormat="false" ht="12.75" hidden="false" customHeight="false" outlineLevel="0" collapsed="false">
      <c r="A352" s="0" t="n">
        <f aca="false">A351+1</f>
        <v>340</v>
      </c>
      <c r="B352" s="14" t="n">
        <v>367.3587</v>
      </c>
      <c r="C352" s="0" t="n">
        <f aca="false">B352/C$6</f>
        <v>0.544999801460257</v>
      </c>
      <c r="D352" s="0" t="n">
        <f aca="false">A352/C$4</f>
        <v>0.7981220657277</v>
      </c>
      <c r="E352" s="0" t="n">
        <f aca="false">EXP(-C352)</f>
        <v>0.579841898461497</v>
      </c>
      <c r="F352" s="0" t="n">
        <f aca="false">D352-E352</f>
        <v>0.218280167266203</v>
      </c>
    </row>
    <row r="353" customFormat="false" ht="12.75" hidden="false" customHeight="false" outlineLevel="0" collapsed="false">
      <c r="A353" s="0" t="n">
        <f aca="false">A352+1</f>
        <v>341</v>
      </c>
      <c r="B353" s="14" t="n">
        <v>365.4295</v>
      </c>
      <c r="C353" s="0" t="n">
        <f aca="false">B353/C$6</f>
        <v>0.542137711581952</v>
      </c>
      <c r="D353" s="0" t="n">
        <f aca="false">A353/C$4</f>
        <v>0.800469483568075</v>
      </c>
      <c r="E353" s="0" t="n">
        <f aca="false">EXP(-C353)</f>
        <v>0.58150383526186</v>
      </c>
      <c r="F353" s="0" t="n">
        <f aca="false">D353-E353</f>
        <v>0.218965648306215</v>
      </c>
    </row>
    <row r="354" customFormat="false" ht="12.75" hidden="false" customHeight="false" outlineLevel="0" collapsed="false">
      <c r="A354" s="0" t="n">
        <f aca="false">A353+1</f>
        <v>342</v>
      </c>
      <c r="B354" s="14" t="n">
        <v>362.3855</v>
      </c>
      <c r="C354" s="0" t="n">
        <f aca="false">B354/C$6</f>
        <v>0.537621745591096</v>
      </c>
      <c r="D354" s="0" t="n">
        <f aca="false">A354/C$4</f>
        <v>0.802816901408451</v>
      </c>
      <c r="E354" s="0" t="n">
        <f aca="false">EXP(-C354)</f>
        <v>0.584135825321199</v>
      </c>
      <c r="F354" s="0" t="n">
        <f aca="false">D354-E354</f>
        <v>0.218681076087252</v>
      </c>
    </row>
    <row r="355" customFormat="false" ht="12.75" hidden="false" customHeight="false" outlineLevel="0" collapsed="false">
      <c r="A355" s="0" t="n">
        <f aca="false">A354+1</f>
        <v>343</v>
      </c>
      <c r="B355" s="14" t="n">
        <v>360.4539</v>
      </c>
      <c r="C355" s="0" t="n">
        <f aca="false">B355/C$6</f>
        <v>0.534756095161419</v>
      </c>
      <c r="D355" s="0" t="n">
        <f aca="false">A355/C$4</f>
        <v>0.805164319248826</v>
      </c>
      <c r="E355" s="0" t="n">
        <f aca="false">EXP(-C355)</f>
        <v>0.585812155140492</v>
      </c>
      <c r="F355" s="0" t="n">
        <f aca="false">D355-E355</f>
        <v>0.219352164108334</v>
      </c>
    </row>
    <row r="356" customFormat="false" ht="12.75" hidden="false" customHeight="false" outlineLevel="0" collapsed="false">
      <c r="A356" s="0" t="n">
        <f aca="false">A355+1</f>
        <v>344</v>
      </c>
      <c r="B356" s="14" t="n">
        <v>360.4136</v>
      </c>
      <c r="C356" s="0" t="n">
        <f aca="false">B356/C$6</f>
        <v>0.534696307569621</v>
      </c>
      <c r="D356" s="0" t="n">
        <f aca="false">A356/C$4</f>
        <v>0.807511737089202</v>
      </c>
      <c r="E356" s="0" t="n">
        <f aca="false">EXP(-C356)</f>
        <v>0.585847180485524</v>
      </c>
      <c r="F356" s="0" t="n">
        <f aca="false">D356-E356</f>
        <v>0.221664556603678</v>
      </c>
    </row>
    <row r="357" customFormat="false" ht="12.75" hidden="false" customHeight="false" outlineLevel="0" collapsed="false">
      <c r="A357" s="0" t="n">
        <f aca="false">A356+1</f>
        <v>345</v>
      </c>
      <c r="B357" s="14" t="n">
        <v>359.4258</v>
      </c>
      <c r="C357" s="0" t="n">
        <f aca="false">B357/C$6</f>
        <v>0.533230843967201</v>
      </c>
      <c r="D357" s="0" t="n">
        <f aca="false">A357/C$4</f>
        <v>0.809859154929578</v>
      </c>
      <c r="E357" s="0" t="n">
        <f aca="false">EXP(-C357)</f>
        <v>0.586706347590405</v>
      </c>
      <c r="F357" s="0" t="n">
        <f aca="false">D357-E357</f>
        <v>0.223152807339173</v>
      </c>
    </row>
    <row r="358" customFormat="false" ht="12.75" hidden="false" customHeight="false" outlineLevel="0" collapsed="false">
      <c r="A358" s="0" t="n">
        <f aca="false">A357+1</f>
        <v>346</v>
      </c>
      <c r="B358" s="14" t="n">
        <v>358.4814</v>
      </c>
      <c r="C358" s="0" t="n">
        <f aca="false">B358/C$6</f>
        <v>0.531829767002101</v>
      </c>
      <c r="D358" s="0" t="n">
        <f aca="false">A358/C$4</f>
        <v>0.812206572769953</v>
      </c>
      <c r="E358" s="0" t="n">
        <f aca="false">EXP(-C358)</f>
        <v>0.587528944465494</v>
      </c>
      <c r="F358" s="0" t="n">
        <f aca="false">D358-E358</f>
        <v>0.224677628304459</v>
      </c>
    </row>
    <row r="359" customFormat="false" ht="12.75" hidden="false" customHeight="false" outlineLevel="0" collapsed="false">
      <c r="A359" s="0" t="n">
        <f aca="false">A358+1</f>
        <v>347</v>
      </c>
      <c r="B359" s="14" t="n">
        <v>358.438</v>
      </c>
      <c r="C359" s="0" t="n">
        <f aca="false">B359/C$6</f>
        <v>0.531765380364781</v>
      </c>
      <c r="D359" s="0" t="n">
        <f aca="false">A359/C$4</f>
        <v>0.814553990610329</v>
      </c>
      <c r="E359" s="0" t="n">
        <f aca="false">EXP(-C359)</f>
        <v>0.587566774696424</v>
      </c>
      <c r="F359" s="0" t="n">
        <f aca="false">D359-E359</f>
        <v>0.226987215913904</v>
      </c>
    </row>
    <row r="360" customFormat="false" ht="12.75" hidden="false" customHeight="false" outlineLevel="0" collapsed="false">
      <c r="A360" s="0" t="n">
        <f aca="false">A359+1</f>
        <v>348</v>
      </c>
      <c r="B360" s="14" t="n">
        <v>354.4093</v>
      </c>
      <c r="C360" s="0" t="n">
        <f aca="false">B360/C$6</f>
        <v>0.525788549817028</v>
      </c>
      <c r="D360" s="0" t="n">
        <f aca="false">A360/C$4</f>
        <v>0.816901408450704</v>
      </c>
      <c r="E360" s="0" t="n">
        <f aca="false">EXP(-C360)</f>
        <v>0.59108907736191</v>
      </c>
      <c r="F360" s="0" t="n">
        <f aca="false">D360-E360</f>
        <v>0.225812331088794</v>
      </c>
    </row>
    <row r="361" customFormat="false" ht="12.75" hidden="false" customHeight="false" outlineLevel="0" collapsed="false">
      <c r="A361" s="0" t="n">
        <f aca="false">A360+1</f>
        <v>349</v>
      </c>
      <c r="B361" s="14" t="n">
        <v>353.3752</v>
      </c>
      <c r="C361" s="0" t="n">
        <f aca="false">B361/C$6</f>
        <v>0.524254397244378</v>
      </c>
      <c r="D361" s="0" t="n">
        <f aca="false">A361/C$4</f>
        <v>0.81924882629108</v>
      </c>
      <c r="E361" s="0" t="n">
        <f aca="false">EXP(-C361)</f>
        <v>0.591996594147219</v>
      </c>
      <c r="F361" s="0" t="n">
        <f aca="false">D361-E361</f>
        <v>0.227252232143861</v>
      </c>
    </row>
    <row r="362" customFormat="false" ht="12.75" hidden="false" customHeight="false" outlineLevel="0" collapsed="false">
      <c r="A362" s="0" t="n">
        <f aca="false">A361+1</f>
        <v>350</v>
      </c>
      <c r="B362" s="14" t="n">
        <v>351.3593</v>
      </c>
      <c r="C362" s="0" t="n">
        <f aca="false">B362/C$6</f>
        <v>0.52126368244774</v>
      </c>
      <c r="D362" s="0" t="n">
        <f aca="false">A362/C$4</f>
        <v>0.821596244131455</v>
      </c>
      <c r="E362" s="0" t="n">
        <f aca="false">EXP(-C362)</f>
        <v>0.593769737281961</v>
      </c>
      <c r="F362" s="0" t="n">
        <f aca="false">D362-E362</f>
        <v>0.227826506849494</v>
      </c>
    </row>
    <row r="363" customFormat="false" ht="12.75" hidden="false" customHeight="false" outlineLevel="0" collapsed="false">
      <c r="A363" s="0" t="n">
        <f aca="false">A362+1</f>
        <v>351</v>
      </c>
      <c r="B363" s="14" t="n">
        <v>350.3745</v>
      </c>
      <c r="C363" s="0" t="n">
        <f aca="false">B363/C$6</f>
        <v>0.519802669534536</v>
      </c>
      <c r="D363" s="0" t="n">
        <f aca="false">A363/C$4</f>
        <v>0.823943661971831</v>
      </c>
      <c r="E363" s="0" t="n">
        <f aca="false">EXP(-C363)</f>
        <v>0.594637876562526</v>
      </c>
      <c r="F363" s="0" t="n">
        <f aca="false">D363-E363</f>
        <v>0.229305785409305</v>
      </c>
    </row>
    <row r="364" customFormat="false" ht="12.75" hidden="false" customHeight="false" outlineLevel="0" collapsed="false">
      <c r="A364" s="0" t="n">
        <f aca="false">A363+1</f>
        <v>352</v>
      </c>
      <c r="B364" s="14" t="n">
        <v>349.4021</v>
      </c>
      <c r="C364" s="0" t="n">
        <f aca="false">B364/C$6</f>
        <v>0.518360052803423</v>
      </c>
      <c r="D364" s="0" t="n">
        <f aca="false">A364/C$4</f>
        <v>0.826291079812207</v>
      </c>
      <c r="E364" s="0" t="n">
        <f aca="false">EXP(-C364)</f>
        <v>0.595496330173099</v>
      </c>
      <c r="F364" s="0" t="n">
        <f aca="false">D364-E364</f>
        <v>0.230794749639108</v>
      </c>
    </row>
    <row r="365" customFormat="false" ht="12.75" hidden="false" customHeight="false" outlineLevel="0" collapsed="false">
      <c r="A365" s="0" t="n">
        <f aca="false">A364+1</f>
        <v>353</v>
      </c>
      <c r="B365" s="14" t="n">
        <v>347.3684</v>
      </c>
      <c r="C365" s="0" t="n">
        <f aca="false">B365/C$6</f>
        <v>0.515342930584105</v>
      </c>
      <c r="D365" s="0" t="n">
        <f aca="false">A365/C$4</f>
        <v>0.828638497652582</v>
      </c>
      <c r="E365" s="0" t="n">
        <f aca="false">EXP(-C365)</f>
        <v>0.597295728519755</v>
      </c>
      <c r="F365" s="0" t="n">
        <f aca="false">D365-E365</f>
        <v>0.231342769132827</v>
      </c>
    </row>
    <row r="366" customFormat="false" ht="12.75" hidden="false" customHeight="false" outlineLevel="0" collapsed="false">
      <c r="A366" s="0" t="n">
        <f aca="false">A365+1</f>
        <v>354</v>
      </c>
      <c r="B366" s="14" t="n">
        <v>346.3836</v>
      </c>
      <c r="C366" s="0" t="n">
        <f aca="false">B366/C$6</f>
        <v>0.5138819176709</v>
      </c>
      <c r="D366" s="0" t="n">
        <f aca="false">A366/C$4</f>
        <v>0.830985915492958</v>
      </c>
      <c r="E366" s="0" t="n">
        <f aca="false">EXP(-C366)</f>
        <v>0.598169023084101</v>
      </c>
      <c r="F366" s="0" t="n">
        <f aca="false">D366-E366</f>
        <v>0.232816892408857</v>
      </c>
    </row>
    <row r="367" customFormat="false" ht="12.75" hidden="false" customHeight="false" outlineLevel="0" collapsed="false">
      <c r="A367" s="0" t="n">
        <f aca="false">A366+1</f>
        <v>355</v>
      </c>
      <c r="B367" s="14" t="n">
        <v>345.3959</v>
      </c>
      <c r="C367" s="0" t="n">
        <f aca="false">B367/C$6</f>
        <v>0.512416602424787</v>
      </c>
      <c r="D367" s="0" t="n">
        <f aca="false">A367/C$4</f>
        <v>0.833333333333333</v>
      </c>
      <c r="E367" s="0" t="n">
        <f aca="false">EXP(-C367)</f>
        <v>0.5990461717661</v>
      </c>
      <c r="F367" s="0" t="n">
        <f aca="false">D367-E367</f>
        <v>0.234287161567234</v>
      </c>
    </row>
    <row r="368" customFormat="false" ht="12.75" hidden="false" customHeight="false" outlineLevel="0" collapsed="false">
      <c r="A368" s="0" t="n">
        <f aca="false">A367+1</f>
        <v>356</v>
      </c>
      <c r="B368" s="14" t="n">
        <v>343.38</v>
      </c>
      <c r="C368" s="0" t="n">
        <f aca="false">B368/C$6</f>
        <v>0.509425887628149</v>
      </c>
      <c r="D368" s="0" t="n">
        <f aca="false">A368/C$4</f>
        <v>0.835680751173709</v>
      </c>
      <c r="E368" s="0" t="n">
        <f aca="false">EXP(-C368)</f>
        <v>0.600840429735423</v>
      </c>
      <c r="F368" s="0" t="n">
        <f aca="false">D368-E368</f>
        <v>0.234840321438286</v>
      </c>
    </row>
    <row r="369" customFormat="false" ht="12.75" hidden="false" customHeight="false" outlineLevel="0" collapsed="false">
      <c r="A369" s="0" t="n">
        <f aca="false">A368+1</f>
        <v>357</v>
      </c>
      <c r="B369" s="14" t="n">
        <v>335.3599</v>
      </c>
      <c r="C369" s="0" t="n">
        <f aca="false">B369/C$6</f>
        <v>0.497527563435224</v>
      </c>
      <c r="D369" s="0" t="n">
        <f aca="false">A369/C$4</f>
        <v>0.838028169014085</v>
      </c>
      <c r="E369" s="0" t="n">
        <f aca="false">EXP(-C369)</f>
        <v>0.60803212366569</v>
      </c>
      <c r="F369" s="0" t="n">
        <f aca="false">D369-E369</f>
        <v>0.229996045348394</v>
      </c>
    </row>
    <row r="370" customFormat="false" ht="12.75" hidden="false" customHeight="false" outlineLevel="0" collapsed="false">
      <c r="A370" s="0" t="n">
        <f aca="false">A369+1</f>
        <v>358</v>
      </c>
      <c r="B370" s="14" t="n">
        <v>333.344</v>
      </c>
      <c r="C370" s="0" t="n">
        <f aca="false">B370/C$6</f>
        <v>0.494536848638586</v>
      </c>
      <c r="D370" s="0" t="n">
        <f aca="false">A370/C$4</f>
        <v>0.84037558685446</v>
      </c>
      <c r="E370" s="0" t="n">
        <f aca="false">EXP(-C370)</f>
        <v>0.609853296281276</v>
      </c>
      <c r="F370" s="0" t="n">
        <f aca="false">D370-E370</f>
        <v>0.230522290573185</v>
      </c>
    </row>
    <row r="371" customFormat="false" ht="12.75" hidden="false" customHeight="false" outlineLevel="0" collapsed="false">
      <c r="A371" s="0" t="n">
        <f aca="false">A370+1</f>
        <v>359</v>
      </c>
      <c r="B371" s="14" t="n">
        <v>331.369</v>
      </c>
      <c r="C371" s="0" t="n">
        <f aca="false">B371/C$6</f>
        <v>0.491606811571589</v>
      </c>
      <c r="D371" s="0" t="n">
        <f aca="false">A371/C$4</f>
        <v>0.842723004694836</v>
      </c>
      <c r="E371" s="0" t="n">
        <f aca="false">EXP(-C371)</f>
        <v>0.611642809434481</v>
      </c>
      <c r="F371" s="0" t="n">
        <f aca="false">D371-E371</f>
        <v>0.231080195260355</v>
      </c>
    </row>
    <row r="372" customFormat="false" ht="12.75" hidden="false" customHeight="false" outlineLevel="0" collapsed="false">
      <c r="A372" s="0" t="n">
        <f aca="false">A371+1</f>
        <v>360</v>
      </c>
      <c r="B372" s="14" t="n">
        <v>330.4276</v>
      </c>
      <c r="C372" s="0" t="n">
        <f aca="false">B372/C$6</f>
        <v>0.490210185295704</v>
      </c>
      <c r="D372" s="0" t="n">
        <f aca="false">A372/C$4</f>
        <v>0.845070422535211</v>
      </c>
      <c r="E372" s="0" t="n">
        <f aca="false">EXP(-C372)</f>
        <v>0.612497642655911</v>
      </c>
      <c r="F372" s="0" t="n">
        <f aca="false">D372-E372</f>
        <v>0.2325727798793</v>
      </c>
    </row>
    <row r="373" customFormat="false" ht="12.75" hidden="false" customHeight="false" outlineLevel="0" collapsed="false">
      <c r="A373" s="0" t="n">
        <f aca="false">A372+1</f>
        <v>361</v>
      </c>
      <c r="B373" s="14" t="n">
        <v>330.3842</v>
      </c>
      <c r="C373" s="0" t="n">
        <f aca="false">B373/C$6</f>
        <v>0.490145798658384</v>
      </c>
      <c r="D373" s="0" t="n">
        <f aca="false">A373/C$4</f>
        <v>0.847417840375587</v>
      </c>
      <c r="E373" s="0" t="n">
        <f aca="false">EXP(-C373)</f>
        <v>0.612537080589113</v>
      </c>
      <c r="F373" s="0" t="n">
        <f aca="false">D373-E373</f>
        <v>0.234880759786474</v>
      </c>
    </row>
    <row r="374" customFormat="false" ht="12.75" hidden="false" customHeight="false" outlineLevel="0" collapsed="false">
      <c r="A374" s="0" t="n">
        <f aca="false">A373+1</f>
        <v>362</v>
      </c>
      <c r="B374" s="14" t="n">
        <v>321.3794</v>
      </c>
      <c r="C374" s="0" t="n">
        <f aca="false">B374/C$6</f>
        <v>0.476786609908562</v>
      </c>
      <c r="D374" s="0" t="n">
        <f aca="false">A374/C$4</f>
        <v>0.849765258215963</v>
      </c>
      <c r="E374" s="0" t="n">
        <f aca="false">EXP(-C374)</f>
        <v>0.620774982391101</v>
      </c>
      <c r="F374" s="0" t="n">
        <f aca="false">D374-E374</f>
        <v>0.228990275824862</v>
      </c>
    </row>
    <row r="375" customFormat="false" ht="12.75" hidden="false" customHeight="false" outlineLevel="0" collapsed="false">
      <c r="A375" s="0" t="n">
        <f aca="false">A374+1</f>
        <v>363</v>
      </c>
      <c r="B375" s="14" t="n">
        <v>321.3764</v>
      </c>
      <c r="C375" s="0" t="n">
        <f aca="false">B375/C$6</f>
        <v>0.476782159219346</v>
      </c>
      <c r="D375" s="0" t="n">
        <f aca="false">A375/C$4</f>
        <v>0.852112676056338</v>
      </c>
      <c r="E375" s="0" t="n">
        <f aca="false">EXP(-C375)</f>
        <v>0.620777745273768</v>
      </c>
      <c r="F375" s="0" t="n">
        <f aca="false">D375-E375</f>
        <v>0.23133493078257</v>
      </c>
    </row>
    <row r="376" customFormat="false" ht="12.75" hidden="false" customHeight="false" outlineLevel="0" collapsed="false">
      <c r="A376" s="0" t="n">
        <f aca="false">A375+1</f>
        <v>364</v>
      </c>
      <c r="B376" s="14" t="n">
        <v>317.3855</v>
      </c>
      <c r="C376" s="0" t="n">
        <f aca="false">B376/C$6</f>
        <v>0.47086140735571</v>
      </c>
      <c r="D376" s="0" t="n">
        <f aca="false">A376/C$4</f>
        <v>0.854460093896714</v>
      </c>
      <c r="E376" s="0" t="n">
        <f aca="false">EXP(-C376)</f>
        <v>0.624464118547813</v>
      </c>
      <c r="F376" s="0" t="n">
        <f aca="false">D376-E376</f>
        <v>0.229995975348901</v>
      </c>
    </row>
    <row r="377" customFormat="false" ht="12.75" hidden="false" customHeight="false" outlineLevel="0" collapsed="false">
      <c r="A377" s="0" t="n">
        <f aca="false">A376+1</f>
        <v>365</v>
      </c>
      <c r="B377" s="14" t="n">
        <v>317.3421</v>
      </c>
      <c r="C377" s="0" t="n">
        <f aca="false">B377/C$6</f>
        <v>0.47079702071839</v>
      </c>
      <c r="D377" s="0" t="n">
        <f aca="false">A377/C$4</f>
        <v>0.856807511737089</v>
      </c>
      <c r="E377" s="0" t="n">
        <f aca="false">EXP(-C377)</f>
        <v>0.624504326986963</v>
      </c>
      <c r="F377" s="0" t="n">
        <f aca="false">D377-E377</f>
        <v>0.232303184750127</v>
      </c>
    </row>
    <row r="378" customFormat="false" ht="12.75" hidden="false" customHeight="false" outlineLevel="0" collapsed="false">
      <c r="A378" s="0" t="n">
        <f aca="false">A377+1</f>
        <v>366</v>
      </c>
      <c r="B378" s="14" t="n">
        <v>316.3574</v>
      </c>
      <c r="C378" s="0" t="n">
        <f aca="false">B378/C$6</f>
        <v>0.469336156161493</v>
      </c>
      <c r="D378" s="0" t="n">
        <f aca="false">A378/C$4</f>
        <v>0.859154929577465</v>
      </c>
      <c r="E378" s="0" t="n">
        <f aca="false">EXP(-C378)</f>
        <v>0.625417309933733</v>
      </c>
      <c r="F378" s="0" t="n">
        <f aca="false">D378-E378</f>
        <v>0.233737619643732</v>
      </c>
    </row>
    <row r="379" customFormat="false" ht="12.75" hidden="false" customHeight="false" outlineLevel="0" collapsed="false">
      <c r="A379" s="0" t="n">
        <f aca="false">A378+1</f>
        <v>367</v>
      </c>
      <c r="B379" s="14" t="n">
        <v>315.4129</v>
      </c>
      <c r="C379" s="0" t="n">
        <f aca="false">B379/C$6</f>
        <v>0.467934930840086</v>
      </c>
      <c r="D379" s="0" t="n">
        <f aca="false">A379/C$4</f>
        <v>0.86150234741784</v>
      </c>
      <c r="E379" s="0" t="n">
        <f aca="false">EXP(-C379)</f>
        <v>0.62629427477404</v>
      </c>
      <c r="F379" s="0" t="n">
        <f aca="false">D379-E379</f>
        <v>0.2352080726438</v>
      </c>
    </row>
    <row r="380" customFormat="false" ht="12.75" hidden="false" customHeight="false" outlineLevel="0" collapsed="false">
      <c r="A380" s="0" t="n">
        <f aca="false">A379+1</f>
        <v>368</v>
      </c>
      <c r="B380" s="14" t="n">
        <v>312.3685</v>
      </c>
      <c r="C380" s="0" t="n">
        <f aca="false">B380/C$6</f>
        <v>0.463418371424001</v>
      </c>
      <c r="D380" s="0" t="n">
        <f aca="false">A380/C$4</f>
        <v>0.863849765258216</v>
      </c>
      <c r="E380" s="0" t="n">
        <f aca="false">EXP(-C380)</f>
        <v>0.629129367691323</v>
      </c>
      <c r="F380" s="0" t="n">
        <f aca="false">D380-E380</f>
        <v>0.234720397566893</v>
      </c>
    </row>
    <row r="381" customFormat="false" ht="12.75" hidden="false" customHeight="false" outlineLevel="0" collapsed="false">
      <c r="A381" s="0" t="n">
        <f aca="false">A380+1</f>
        <v>369</v>
      </c>
      <c r="B381" s="14" t="n">
        <v>309.3654</v>
      </c>
      <c r="C381" s="0" t="n">
        <f aca="false">B381/C$6</f>
        <v>0.458963083162786</v>
      </c>
      <c r="D381" s="0" t="n">
        <f aca="false">A381/C$4</f>
        <v>0.866197183098592</v>
      </c>
      <c r="E381" s="0" t="n">
        <f aca="false">EXP(-C381)</f>
        <v>0.631938573642334</v>
      </c>
      <c r="F381" s="0" t="n">
        <f aca="false">D381-E381</f>
        <v>0.234258609456257</v>
      </c>
    </row>
    <row r="382" customFormat="false" ht="12.75" hidden="false" customHeight="false" outlineLevel="0" collapsed="false">
      <c r="A382" s="0" t="n">
        <f aca="false">A381+1</f>
        <v>370</v>
      </c>
      <c r="B382" s="14" t="n">
        <v>303.3586</v>
      </c>
      <c r="C382" s="0" t="n">
        <f aca="false">B382/C$6</f>
        <v>0.450051616502512</v>
      </c>
      <c r="D382" s="0" t="n">
        <f aca="false">A382/C$4</f>
        <v>0.868544600938967</v>
      </c>
      <c r="E382" s="0" t="n">
        <f aca="false">EXP(-C382)</f>
        <v>0.637595240336073</v>
      </c>
      <c r="F382" s="0" t="n">
        <f aca="false">D382-E382</f>
        <v>0.230949360602894</v>
      </c>
    </row>
    <row r="383" customFormat="false" ht="12.75" hidden="false" customHeight="false" outlineLevel="0" collapsed="false">
      <c r="A383" s="0" t="n">
        <f aca="false">A382+1</f>
        <v>371</v>
      </c>
      <c r="B383" s="14" t="n">
        <v>303.3152</v>
      </c>
      <c r="C383" s="0" t="n">
        <f aca="false">B383/C$6</f>
        <v>0.449987229865192</v>
      </c>
      <c r="D383" s="0" t="n">
        <f aca="false">A383/C$4</f>
        <v>0.870892018779343</v>
      </c>
      <c r="E383" s="0" t="n">
        <f aca="false">EXP(-C383)</f>
        <v>0.637636294271218</v>
      </c>
      <c r="F383" s="0" t="n">
        <f aca="false">D383-E383</f>
        <v>0.233255724508124</v>
      </c>
    </row>
    <row r="384" customFormat="false" ht="12.75" hidden="false" customHeight="false" outlineLevel="0" collapsed="false">
      <c r="A384" s="0" t="n">
        <f aca="false">A383+1</f>
        <v>372</v>
      </c>
      <c r="B384" s="14" t="n">
        <v>301.3452</v>
      </c>
      <c r="C384" s="0" t="n">
        <f aca="false">B384/C$6</f>
        <v>0.447064610613554</v>
      </c>
      <c r="D384" s="0" t="n">
        <f aca="false">A384/C$4</f>
        <v>0.873239436619718</v>
      </c>
      <c r="E384" s="0" t="n">
        <f aca="false">EXP(-C384)</f>
        <v>0.639502588285362</v>
      </c>
      <c r="F384" s="0" t="n">
        <f aca="false">D384-E384</f>
        <v>0.233736848334356</v>
      </c>
    </row>
    <row r="385" customFormat="false" ht="12.75" hidden="false" customHeight="false" outlineLevel="0" collapsed="false">
      <c r="A385" s="0" t="n">
        <f aca="false">A384+1</f>
        <v>373</v>
      </c>
      <c r="B385" s="14" t="n">
        <v>301.2994</v>
      </c>
      <c r="C385" s="0" t="n">
        <f aca="false">B385/C$6</f>
        <v>0.446996663424861</v>
      </c>
      <c r="D385" s="0" t="n">
        <f aca="false">A385/C$4</f>
        <v>0.875586854460094</v>
      </c>
      <c r="E385" s="0" t="n">
        <f aca="false">EXP(-C385)</f>
        <v>0.639546042164666</v>
      </c>
      <c r="F385" s="0" t="n">
        <f aca="false">D385-E385</f>
        <v>0.236040812295428</v>
      </c>
    </row>
    <row r="386" customFormat="false" ht="12.75" hidden="false" customHeight="false" outlineLevel="0" collapsed="false">
      <c r="A386" s="0" t="n">
        <f aca="false">A385+1</f>
        <v>374</v>
      </c>
      <c r="B386" s="14" t="n">
        <v>296.3845</v>
      </c>
      <c r="C386" s="0" t="n">
        <f aca="false">B386/C$6</f>
        <v>0.439705099282792</v>
      </c>
      <c r="D386" s="0" t="n">
        <f aca="false">A386/C$4</f>
        <v>0.87793427230047</v>
      </c>
      <c r="E386" s="0" t="n">
        <f aca="false">EXP(-C386)</f>
        <v>0.644226375893155</v>
      </c>
      <c r="F386" s="0" t="n">
        <f aca="false">D386-E386</f>
        <v>0.233707896407314</v>
      </c>
    </row>
    <row r="387" customFormat="false" ht="12.75" hidden="false" customHeight="false" outlineLevel="0" collapsed="false">
      <c r="A387" s="0" t="n">
        <f aca="false">A386+1</f>
        <v>375</v>
      </c>
      <c r="B387" s="14" t="n">
        <v>294.3507</v>
      </c>
      <c r="C387" s="0" t="n">
        <f aca="false">B387/C$6</f>
        <v>0.436687828707167</v>
      </c>
      <c r="D387" s="0" t="n">
        <f aca="false">A387/C$4</f>
        <v>0.880281690140845</v>
      </c>
      <c r="E387" s="0" t="n">
        <f aca="false">EXP(-C387)</f>
        <v>0.646173116626031</v>
      </c>
      <c r="F387" s="0" t="n">
        <f aca="false">D387-E387</f>
        <v>0.234108573514815</v>
      </c>
    </row>
    <row r="388" customFormat="false" ht="12.75" hidden="false" customHeight="false" outlineLevel="0" collapsed="false">
      <c r="A388" s="0" t="n">
        <f aca="false">A387+1</f>
        <v>376</v>
      </c>
      <c r="B388" s="14" t="n">
        <v>293.3226</v>
      </c>
      <c r="C388" s="0" t="n">
        <f aca="false">B388/C$6</f>
        <v>0.435162577512949</v>
      </c>
      <c r="D388" s="0" t="n">
        <f aca="false">A388/C$4</f>
        <v>0.882629107981221</v>
      </c>
      <c r="E388" s="0" t="n">
        <f aca="false">EXP(-C388)</f>
        <v>0.647159444951849</v>
      </c>
      <c r="F388" s="0" t="n">
        <f aca="false">D388-E388</f>
        <v>0.235469663029372</v>
      </c>
    </row>
    <row r="389" customFormat="false" ht="12.75" hidden="false" customHeight="false" outlineLevel="0" collapsed="false">
      <c r="A389" s="0" t="n">
        <f aca="false">A388+1</f>
        <v>377</v>
      </c>
      <c r="B389" s="14" t="n">
        <v>289.3318</v>
      </c>
      <c r="C389" s="0" t="n">
        <f aca="false">B389/C$6</f>
        <v>0.429241974005621</v>
      </c>
      <c r="D389" s="0" t="n">
        <f aca="false">A389/C$4</f>
        <v>0.884976525821596</v>
      </c>
      <c r="E389" s="0" t="n">
        <f aca="false">EXP(-C389)</f>
        <v>0.6510023844663</v>
      </c>
      <c r="F389" s="0" t="n">
        <f aca="false">D389-E389</f>
        <v>0.233974141355296</v>
      </c>
    </row>
    <row r="390" customFormat="false" ht="12.75" hidden="false" customHeight="false" outlineLevel="0" collapsed="false">
      <c r="A390" s="0" t="n">
        <f aca="false">A389+1</f>
        <v>378</v>
      </c>
      <c r="B390" s="14" t="n">
        <v>289.3317</v>
      </c>
      <c r="C390" s="0" t="n">
        <f aca="false">B390/C$6</f>
        <v>0.429241825649314</v>
      </c>
      <c r="D390" s="0" t="n">
        <f aca="false">A390/C$4</f>
        <v>0.887323943661972</v>
      </c>
      <c r="E390" s="0" t="n">
        <f aca="false">EXP(-C390)</f>
        <v>0.651002481046617</v>
      </c>
      <c r="F390" s="0" t="n">
        <f aca="false">D390-E390</f>
        <v>0.236321462615355</v>
      </c>
    </row>
    <row r="391" customFormat="false" ht="12.75" hidden="false" customHeight="false" outlineLevel="0" collapsed="false">
      <c r="A391" s="0" t="n">
        <f aca="false">A390+1</f>
        <v>379</v>
      </c>
      <c r="B391" s="14" t="n">
        <v>289.2884</v>
      </c>
      <c r="C391" s="0" t="n">
        <f aca="false">B391/C$6</f>
        <v>0.4291775873683</v>
      </c>
      <c r="D391" s="0" t="n">
        <f aca="false">A391/C$4</f>
        <v>0.889671361502347</v>
      </c>
      <c r="E391" s="0" t="n">
        <f aca="false">EXP(-C391)</f>
        <v>0.651044301670163</v>
      </c>
      <c r="F391" s="0" t="n">
        <f aca="false">D391-E391</f>
        <v>0.238627059832184</v>
      </c>
    </row>
    <row r="392" customFormat="false" ht="12.75" hidden="false" customHeight="false" outlineLevel="0" collapsed="false">
      <c r="A392" s="0" t="n">
        <f aca="false">A391+1</f>
        <v>380</v>
      </c>
      <c r="B392" s="14" t="n">
        <v>287.3622</v>
      </c>
      <c r="C392" s="0" t="n">
        <f aca="false">B392/C$6</f>
        <v>0.426319948179212</v>
      </c>
      <c r="D392" s="0" t="n">
        <f aca="false">A392/C$4</f>
        <v>0.892018779342723</v>
      </c>
      <c r="E392" s="0" t="n">
        <f aca="false">EXP(-C392)</f>
        <v>0.652907412161363</v>
      </c>
      <c r="F392" s="0" t="n">
        <f aca="false">D392-E392</f>
        <v>0.23911136718136</v>
      </c>
    </row>
    <row r="393" customFormat="false" ht="12.75" hidden="false" customHeight="false" outlineLevel="0" collapsed="false">
      <c r="A393" s="0" t="n">
        <f aca="false">A392+1</f>
        <v>381</v>
      </c>
      <c r="B393" s="14" t="n">
        <v>287.3592</v>
      </c>
      <c r="C393" s="0" t="n">
        <f aca="false">B393/C$6</f>
        <v>0.426315497489996</v>
      </c>
      <c r="D393" s="0" t="n">
        <f aca="false">A393/C$4</f>
        <v>0.894366197183099</v>
      </c>
      <c r="E393" s="0" t="n">
        <f aca="false">EXP(-C393)</f>
        <v>0.652910318055808</v>
      </c>
      <c r="F393" s="0" t="n">
        <f aca="false">D393-E393</f>
        <v>0.241455879127291</v>
      </c>
    </row>
    <row r="394" customFormat="false" ht="12.75" hidden="false" customHeight="false" outlineLevel="0" collapsed="false">
      <c r="A394" s="0" t="n">
        <f aca="false">A393+1</f>
        <v>382</v>
      </c>
      <c r="B394" s="14" t="n">
        <v>280.3239</v>
      </c>
      <c r="C394" s="0" t="n">
        <f aca="false">B394/C$6</f>
        <v>0.415878186210276</v>
      </c>
      <c r="D394" s="0" t="n">
        <f aca="false">A394/C$4</f>
        <v>0.896713615023474</v>
      </c>
      <c r="E394" s="0" t="n">
        <f aca="false">EXP(-C394)</f>
        <v>0.659760633532708</v>
      </c>
      <c r="F394" s="0" t="n">
        <f aca="false">D394-E394</f>
        <v>0.236952981490767</v>
      </c>
    </row>
    <row r="395" customFormat="false" ht="12.75" hidden="false" customHeight="false" outlineLevel="0" collapsed="false">
      <c r="A395" s="0" t="n">
        <f aca="false">A394+1</f>
        <v>383</v>
      </c>
      <c r="B395" s="14" t="n">
        <v>280.2805</v>
      </c>
      <c r="C395" s="0" t="n">
        <f aca="false">B395/C$6</f>
        <v>0.415813799572955</v>
      </c>
      <c r="D395" s="0" t="n">
        <f aca="false">A395/C$4</f>
        <v>0.89906103286385</v>
      </c>
      <c r="E395" s="0" t="n">
        <f aca="false">EXP(-C395)</f>
        <v>0.659803114668931</v>
      </c>
      <c r="F395" s="0" t="n">
        <f aca="false">D395-E395</f>
        <v>0.239257918194919</v>
      </c>
    </row>
    <row r="396" customFormat="false" ht="12.75" hidden="false" customHeight="false" outlineLevel="0" collapsed="false">
      <c r="A396" s="0" t="n">
        <f aca="false">A395+1</f>
        <v>384</v>
      </c>
      <c r="B396" s="14" t="n">
        <v>278.3513</v>
      </c>
      <c r="C396" s="0" t="n">
        <f aca="false">B396/C$6</f>
        <v>0.412951709694651</v>
      </c>
      <c r="D396" s="0" t="n">
        <f aca="false">A396/C$4</f>
        <v>0.901408450704225</v>
      </c>
      <c r="E396" s="0" t="n">
        <f aca="false">EXP(-C396)</f>
        <v>0.66169423547302</v>
      </c>
      <c r="F396" s="0" t="n">
        <f aca="false">D396-E396</f>
        <v>0.239714215231206</v>
      </c>
    </row>
    <row r="397" customFormat="false" ht="12.75" hidden="false" customHeight="false" outlineLevel="0" collapsed="false">
      <c r="A397" s="0" t="n">
        <f aca="false">A396+1</f>
        <v>385</v>
      </c>
      <c r="B397" s="14" t="n">
        <v>275.3073</v>
      </c>
      <c r="C397" s="0" t="n">
        <f aca="false">B397/C$6</f>
        <v>0.408435743703795</v>
      </c>
      <c r="D397" s="0" t="n">
        <f aca="false">A397/C$4</f>
        <v>0.903755868544601</v>
      </c>
      <c r="E397" s="0" t="n">
        <f aca="false">EXP(-C397)</f>
        <v>0.664689181584256</v>
      </c>
      <c r="F397" s="0" t="n">
        <f aca="false">D397-E397</f>
        <v>0.239066686960345</v>
      </c>
    </row>
    <row r="398" customFormat="false" ht="12.75" hidden="false" customHeight="false" outlineLevel="0" collapsed="false">
      <c r="A398" s="0" t="n">
        <f aca="false">A397+1</f>
        <v>386</v>
      </c>
      <c r="B398" s="14" t="n">
        <v>274.3201</v>
      </c>
      <c r="C398" s="0" t="n">
        <f aca="false">B398/C$6</f>
        <v>0.406971170239218</v>
      </c>
      <c r="D398" s="0" t="n">
        <f aca="false">A398/C$4</f>
        <v>0.906103286384977</v>
      </c>
      <c r="E398" s="0" t="n">
        <f aca="false">EXP(-C398)</f>
        <v>0.665663380940923</v>
      </c>
      <c r="F398" s="0" t="n">
        <f aca="false">D398-E398</f>
        <v>0.240439905444053</v>
      </c>
    </row>
    <row r="399" customFormat="false" ht="12.75" hidden="false" customHeight="false" outlineLevel="0" collapsed="false">
      <c r="A399" s="0" t="n">
        <f aca="false">A398+1</f>
        <v>387</v>
      </c>
      <c r="B399" s="14" t="n">
        <v>273.3323</v>
      </c>
      <c r="C399" s="0" t="n">
        <f aca="false">B399/C$6</f>
        <v>0.405505706636797</v>
      </c>
      <c r="D399" s="0" t="n">
        <f aca="false">A399/C$4</f>
        <v>0.908450704225352</v>
      </c>
      <c r="E399" s="0" t="n">
        <f aca="false">EXP(-C399)</f>
        <v>0.666639601530317</v>
      </c>
      <c r="F399" s="0" t="n">
        <f aca="false">D399-E399</f>
        <v>0.241811102695035</v>
      </c>
    </row>
    <row r="400" customFormat="false" ht="12.75" hidden="false" customHeight="false" outlineLevel="0" collapsed="false">
      <c r="A400" s="0" t="n">
        <f aca="false">A399+1</f>
        <v>388</v>
      </c>
      <c r="B400" s="14" t="n">
        <v>266.297</v>
      </c>
      <c r="C400" s="0" t="n">
        <f aca="false">B400/C$6</f>
        <v>0.395068395357077</v>
      </c>
      <c r="D400" s="0" t="n">
        <f aca="false">A400/C$4</f>
        <v>0.910798122065728</v>
      </c>
      <c r="E400" s="0" t="n">
        <f aca="false">EXP(-C400)</f>
        <v>0.673633964237704</v>
      </c>
      <c r="F400" s="0" t="n">
        <f aca="false">D400-E400</f>
        <v>0.237164157828024</v>
      </c>
    </row>
    <row r="401" customFormat="false" ht="12.75" hidden="false" customHeight="false" outlineLevel="0" collapsed="false">
      <c r="A401" s="0" t="n">
        <f aca="false">A400+1</f>
        <v>389</v>
      </c>
      <c r="B401" s="14" t="n">
        <v>260.2902</v>
      </c>
      <c r="C401" s="0" t="n">
        <f aca="false">B401/C$6</f>
        <v>0.386156928696804</v>
      </c>
      <c r="D401" s="0" t="n">
        <f aca="false">A401/C$4</f>
        <v>0.913145539906103</v>
      </c>
      <c r="E401" s="0" t="n">
        <f aca="false">EXP(-C401)</f>
        <v>0.679663858547387</v>
      </c>
      <c r="F401" s="0" t="n">
        <f aca="false">D401-E401</f>
        <v>0.233481681358717</v>
      </c>
    </row>
    <row r="402" customFormat="false" ht="12.75" hidden="false" customHeight="false" outlineLevel="0" collapsed="false">
      <c r="A402" s="0" t="n">
        <f aca="false">A401+1</f>
        <v>390</v>
      </c>
      <c r="B402" s="14" t="n">
        <v>259.3488</v>
      </c>
      <c r="C402" s="0" t="n">
        <f aca="false">B402/C$6</f>
        <v>0.384760302420919</v>
      </c>
      <c r="D402" s="0" t="n">
        <f aca="false">A402/C$4</f>
        <v>0.915492957746479</v>
      </c>
      <c r="E402" s="0" t="n">
        <f aca="false">EXP(-C402)</f>
        <v>0.680613758123953</v>
      </c>
      <c r="F402" s="0" t="n">
        <f aca="false">D402-E402</f>
        <v>0.234879199622525</v>
      </c>
    </row>
    <row r="403" customFormat="false" ht="12.75" hidden="false" customHeight="false" outlineLevel="0" collapsed="false">
      <c r="A403" s="0" t="n">
        <f aca="false">A402+1</f>
        <v>391</v>
      </c>
      <c r="B403" s="14" t="n">
        <v>259.3054</v>
      </c>
      <c r="C403" s="0" t="n">
        <f aca="false">B403/C$6</f>
        <v>0.384695915783599</v>
      </c>
      <c r="D403" s="0" t="n">
        <f aca="false">A403/C$4</f>
        <v>0.917840375586855</v>
      </c>
      <c r="E403" s="0" t="n">
        <f aca="false">EXP(-C403)</f>
        <v>0.680657581965973</v>
      </c>
      <c r="F403" s="0" t="n">
        <f aca="false">D403-E403</f>
        <v>0.237182793620882</v>
      </c>
    </row>
    <row r="404" customFormat="false" ht="12.75" hidden="false" customHeight="false" outlineLevel="0" collapsed="false">
      <c r="A404" s="0" t="n">
        <f aca="false">A403+1</f>
        <v>392</v>
      </c>
      <c r="B404" s="14" t="n">
        <v>248.3405</v>
      </c>
      <c r="C404" s="0" t="n">
        <f aca="false">B404/C$6</f>
        <v>0.368428795056551</v>
      </c>
      <c r="D404" s="0" t="n">
        <f aca="false">A404/C$4</f>
        <v>0.92018779342723</v>
      </c>
      <c r="E404" s="0" t="n">
        <f aca="false">EXP(-C404)</f>
        <v>0.691820468881707</v>
      </c>
      <c r="F404" s="0" t="n">
        <f aca="false">D404-E404</f>
        <v>0.228367324545523</v>
      </c>
    </row>
    <row r="405" customFormat="false" ht="12.75" hidden="false" customHeight="false" outlineLevel="0" collapsed="false">
      <c r="A405" s="0" t="n">
        <f aca="false">A404+1</f>
        <v>393</v>
      </c>
      <c r="B405" s="14" t="n">
        <v>246.2634</v>
      </c>
      <c r="C405" s="0" t="n">
        <f aca="false">B405/C$6</f>
        <v>0.365347286199912</v>
      </c>
      <c r="D405" s="0" t="n">
        <f aca="false">A405/C$4</f>
        <v>0.922535211267606</v>
      </c>
      <c r="E405" s="0" t="n">
        <f aca="false">EXP(-C405)</f>
        <v>0.69395560781899</v>
      </c>
      <c r="F405" s="0" t="n">
        <f aca="false">D405-E405</f>
        <v>0.228579603448615</v>
      </c>
    </row>
    <row r="406" customFormat="false" ht="12.75" hidden="false" customHeight="false" outlineLevel="0" collapsed="false">
      <c r="A406" s="0" t="n">
        <f aca="false">A405+1</f>
        <v>394</v>
      </c>
      <c r="B406" s="14" t="n">
        <v>246.2633</v>
      </c>
      <c r="C406" s="0" t="n">
        <f aca="false">B406/C$6</f>
        <v>0.365347137843605</v>
      </c>
      <c r="D406" s="0" t="n">
        <f aca="false">A406/C$4</f>
        <v>0.924882629107981</v>
      </c>
      <c r="E406" s="0" t="n">
        <f aca="false">EXP(-C406)</f>
        <v>0.693955710771689</v>
      </c>
      <c r="F406" s="0" t="n">
        <f aca="false">D406-E406</f>
        <v>0.230926918336292</v>
      </c>
    </row>
    <row r="407" customFormat="false" ht="12.75" hidden="false" customHeight="false" outlineLevel="0" collapsed="false">
      <c r="A407" s="0" t="n">
        <f aca="false">A406+1</f>
        <v>395</v>
      </c>
      <c r="B407" s="14" t="n">
        <v>245.2786</v>
      </c>
      <c r="C407" s="0" t="n">
        <f aca="false">B407/C$6</f>
        <v>0.363886273286708</v>
      </c>
      <c r="D407" s="0" t="n">
        <f aca="false">A407/C$4</f>
        <v>0.927230046948357</v>
      </c>
      <c r="E407" s="0" t="n">
        <f aca="false">EXP(-C407)</f>
        <v>0.694970226928535</v>
      </c>
      <c r="F407" s="0" t="n">
        <f aca="false">D407-E407</f>
        <v>0.232259820019822</v>
      </c>
    </row>
    <row r="408" customFormat="false" ht="12.75" hidden="false" customHeight="false" outlineLevel="0" collapsed="false">
      <c r="A408" s="0" t="n">
        <f aca="false">A407+1</f>
        <v>396</v>
      </c>
      <c r="B408" s="14" t="n">
        <v>245.2785</v>
      </c>
      <c r="C408" s="0" t="n">
        <f aca="false">B408/C$6</f>
        <v>0.363886124930401</v>
      </c>
      <c r="D408" s="0" t="n">
        <f aca="false">A408/C$4</f>
        <v>0.929577464788732</v>
      </c>
      <c r="E408" s="0" t="n">
        <f aca="false">EXP(-C408)</f>
        <v>0.694970330031759</v>
      </c>
      <c r="F408" s="0" t="n">
        <f aca="false">D408-E408</f>
        <v>0.234607134756974</v>
      </c>
    </row>
    <row r="409" customFormat="false" ht="12.75" hidden="false" customHeight="false" outlineLevel="0" collapsed="false">
      <c r="A409" s="0" t="n">
        <f aca="false">A408+1</f>
        <v>397</v>
      </c>
      <c r="B409" s="14" t="n">
        <v>244.3341</v>
      </c>
      <c r="C409" s="0" t="n">
        <f aca="false">B409/C$6</f>
        <v>0.362485047965301</v>
      </c>
      <c r="D409" s="0" t="n">
        <f aca="false">A409/C$4</f>
        <v>0.931924882629108</v>
      </c>
      <c r="E409" s="0" t="n">
        <f aca="false">EXP(-C409)</f>
        <v>0.695944719390442</v>
      </c>
      <c r="F409" s="0" t="n">
        <f aca="false">D409-E409</f>
        <v>0.235980163238666</v>
      </c>
    </row>
    <row r="410" customFormat="false" ht="12.75" hidden="false" customHeight="false" outlineLevel="0" collapsed="false">
      <c r="A410" s="0" t="n">
        <f aca="false">A409+1</f>
        <v>398</v>
      </c>
      <c r="B410" s="14" t="n">
        <v>232.2798</v>
      </c>
      <c r="C410" s="0" t="n">
        <f aca="false">B410/C$6</f>
        <v>0.344601733627727</v>
      </c>
      <c r="D410" s="0" t="n">
        <f aca="false">A410/C$4</f>
        <v>0.934272300469484</v>
      </c>
      <c r="E410" s="0" t="n">
        <f aca="false">EXP(-C410)</f>
        <v>0.708502469993779</v>
      </c>
      <c r="F410" s="0" t="n">
        <f aca="false">D410-E410</f>
        <v>0.225769830475704</v>
      </c>
    </row>
    <row r="411" customFormat="false" ht="12.75" hidden="false" customHeight="false" outlineLevel="0" collapsed="false">
      <c r="A411" s="0" t="n">
        <f aca="false">A410+1</f>
        <v>399</v>
      </c>
      <c r="B411" s="14" t="n">
        <v>230.3073</v>
      </c>
      <c r="C411" s="0" t="n">
        <f aca="false">B411/C$6</f>
        <v>0.341675405468409</v>
      </c>
      <c r="D411" s="0" t="n">
        <f aca="false">A411/C$4</f>
        <v>0.936619718309859</v>
      </c>
      <c r="E411" s="0" t="n">
        <f aca="false">EXP(-C411)</f>
        <v>0.710578817277716</v>
      </c>
      <c r="F411" s="0" t="n">
        <f aca="false">D411-E411</f>
        <v>0.226040901032143</v>
      </c>
    </row>
    <row r="412" customFormat="false" ht="12.75" hidden="false" customHeight="false" outlineLevel="0" collapsed="false">
      <c r="A412" s="0" t="n">
        <f aca="false">A411+1</f>
        <v>400</v>
      </c>
      <c r="B412" s="14" t="n">
        <v>228.2914</v>
      </c>
      <c r="C412" s="0" t="n">
        <f aca="false">B412/C$6</f>
        <v>0.338684690671771</v>
      </c>
      <c r="D412" s="0" t="n">
        <f aca="false">A412/C$4</f>
        <v>0.938967136150235</v>
      </c>
      <c r="E412" s="0" t="n">
        <f aca="false">EXP(-C412)</f>
        <v>0.712707136872804</v>
      </c>
      <c r="F412" s="0" t="n">
        <f aca="false">D412-E412</f>
        <v>0.22625999927743</v>
      </c>
    </row>
    <row r="413" customFormat="false" ht="12.75" hidden="false" customHeight="false" outlineLevel="0" collapsed="false">
      <c r="A413" s="0" t="n">
        <f aca="false">A412+1</f>
        <v>401</v>
      </c>
      <c r="B413" s="14" t="n">
        <v>226.2352</v>
      </c>
      <c r="C413" s="0" t="n">
        <f aca="false">B413/C$6</f>
        <v>0.335634188283336</v>
      </c>
      <c r="D413" s="0" t="n">
        <f aca="false">A413/C$4</f>
        <v>0.94131455399061</v>
      </c>
      <c r="E413" s="0" t="n">
        <f aca="false">EXP(-C413)</f>
        <v>0.714884571141788</v>
      </c>
      <c r="F413" s="0" t="n">
        <f aca="false">D413-E413</f>
        <v>0.226429982848822</v>
      </c>
    </row>
    <row r="414" customFormat="false" ht="12.75" hidden="false" customHeight="false" outlineLevel="0" collapsed="false">
      <c r="A414" s="0" t="n">
        <f aca="false">A413+1</f>
        <v>402</v>
      </c>
      <c r="B414" s="14" t="n">
        <v>222.2438</v>
      </c>
      <c r="C414" s="0" t="n">
        <f aca="false">B414/C$6</f>
        <v>0.329712694638164</v>
      </c>
      <c r="D414" s="0" t="n">
        <f aca="false">A414/C$4</f>
        <v>0.943661971830986</v>
      </c>
      <c r="E414" s="0" t="n">
        <f aca="false">EXP(-C414)</f>
        <v>0.719130313749688</v>
      </c>
      <c r="F414" s="0" t="n">
        <f aca="false">D414-E414</f>
        <v>0.224531658081298</v>
      </c>
    </row>
    <row r="415" customFormat="false" ht="12.75" hidden="false" customHeight="false" outlineLevel="0" collapsed="false">
      <c r="A415" s="0" t="n">
        <f aca="false">A414+1</f>
        <v>403</v>
      </c>
      <c r="B415" s="14" t="n">
        <v>220.2867</v>
      </c>
      <c r="C415" s="0" t="n">
        <f aca="false">B415/C$6</f>
        <v>0.326809213350154</v>
      </c>
      <c r="D415" s="0" t="n">
        <f aca="false">A415/C$4</f>
        <v>0.946009389671362</v>
      </c>
      <c r="E415" s="0" t="n">
        <f aca="false">EXP(-C415)</f>
        <v>0.721221329302593</v>
      </c>
      <c r="F415" s="0" t="n">
        <f aca="false">D415-E415</f>
        <v>0.224788060368769</v>
      </c>
    </row>
    <row r="416" customFormat="false" ht="12.75" hidden="false" customHeight="false" outlineLevel="0" collapsed="false">
      <c r="A416" s="0" t="n">
        <f aca="false">A415+1</f>
        <v>404</v>
      </c>
      <c r="B416" s="14" t="n">
        <v>218.2529</v>
      </c>
      <c r="C416" s="0" t="n">
        <f aca="false">B416/C$6</f>
        <v>0.323791942774529</v>
      </c>
      <c r="D416" s="0" t="n">
        <f aca="false">A416/C$4</f>
        <v>0.948356807511737</v>
      </c>
      <c r="E416" s="0" t="n">
        <f aca="false">EXP(-C416)</f>
        <v>0.723400735473638</v>
      </c>
      <c r="F416" s="0" t="n">
        <f aca="false">D416-E416</f>
        <v>0.224956072038099</v>
      </c>
    </row>
    <row r="417" customFormat="false" ht="12.75" hidden="false" customHeight="false" outlineLevel="0" collapsed="false">
      <c r="A417" s="0" t="n">
        <f aca="false">A416+1</f>
        <v>405</v>
      </c>
      <c r="B417" s="14" t="n">
        <v>218.2096</v>
      </c>
      <c r="C417" s="0" t="n">
        <f aca="false">B417/C$6</f>
        <v>0.323727704493515</v>
      </c>
      <c r="D417" s="0" t="n">
        <f aca="false">A417/C$4</f>
        <v>0.950704225352113</v>
      </c>
      <c r="E417" s="0" t="n">
        <f aca="false">EXP(-C417)</f>
        <v>0.723447206985978</v>
      </c>
      <c r="F417" s="0" t="n">
        <f aca="false">D417-E417</f>
        <v>0.227257018366135</v>
      </c>
    </row>
    <row r="418" customFormat="false" ht="12.75" hidden="false" customHeight="false" outlineLevel="0" collapsed="false">
      <c r="A418" s="0" t="n">
        <f aca="false">A417+1</f>
        <v>406</v>
      </c>
      <c r="B418" s="14" t="n">
        <v>217.2682</v>
      </c>
      <c r="C418" s="0" t="n">
        <f aca="false">B418/C$6</f>
        <v>0.322331078217631</v>
      </c>
      <c r="D418" s="0" t="n">
        <f aca="false">A418/C$4</f>
        <v>0.953051643192488</v>
      </c>
      <c r="E418" s="0" t="n">
        <f aca="false">EXP(-C418)</f>
        <v>0.724458298258439</v>
      </c>
      <c r="F418" s="0" t="n">
        <f aca="false">D418-E418</f>
        <v>0.228593344934049</v>
      </c>
    </row>
    <row r="419" customFormat="false" ht="12.75" hidden="false" customHeight="false" outlineLevel="0" collapsed="false">
      <c r="A419" s="0" t="n">
        <f aca="false">A418+1</f>
        <v>407</v>
      </c>
      <c r="B419" s="14" t="n">
        <v>217.2248</v>
      </c>
      <c r="C419" s="0" t="n">
        <f aca="false">B419/C$6</f>
        <v>0.322266691580311</v>
      </c>
      <c r="D419" s="0" t="n">
        <f aca="false">A419/C$4</f>
        <v>0.955399061032864</v>
      </c>
      <c r="E419" s="0" t="n">
        <f aca="false">EXP(-C419)</f>
        <v>0.724504945193846</v>
      </c>
      <c r="F419" s="0" t="n">
        <f aca="false">D419-E419</f>
        <v>0.230894115839018</v>
      </c>
    </row>
    <row r="420" customFormat="false" ht="12.75" hidden="false" customHeight="false" outlineLevel="0" collapsed="false">
      <c r="A420" s="0" t="n">
        <f aca="false">A419+1</f>
        <v>408</v>
      </c>
      <c r="B420" s="14" t="n">
        <v>216.2805</v>
      </c>
      <c r="C420" s="0" t="n">
        <f aca="false">B420/C$6</f>
        <v>0.320865762971518</v>
      </c>
      <c r="D420" s="0" t="n">
        <f aca="false">A420/C$4</f>
        <v>0.957746478873239</v>
      </c>
      <c r="E420" s="0" t="n">
        <f aca="false">EXP(-C420)</f>
        <v>0.725520636187949</v>
      </c>
      <c r="F420" s="0" t="n">
        <f aca="false">D420-E420</f>
        <v>0.23222584268529</v>
      </c>
    </row>
    <row r="421" customFormat="false" ht="12.75" hidden="false" customHeight="false" outlineLevel="0" collapsed="false">
      <c r="A421" s="0" t="n">
        <f aca="false">A420+1</f>
        <v>409</v>
      </c>
      <c r="B421" s="14" t="n">
        <v>214.2646</v>
      </c>
      <c r="C421" s="0" t="n">
        <f aca="false">B421/C$6</f>
        <v>0.31787504817488</v>
      </c>
      <c r="D421" s="0" t="n">
        <f aca="false">A421/C$4</f>
        <v>0.960093896713615</v>
      </c>
      <c r="E421" s="0" t="n">
        <f aca="false">EXP(-C421)</f>
        <v>0.727693709391223</v>
      </c>
      <c r="F421" s="0" t="n">
        <f aca="false">D421-E421</f>
        <v>0.232400187322392</v>
      </c>
    </row>
    <row r="422" customFormat="false" ht="12.75" hidden="false" customHeight="false" outlineLevel="0" collapsed="false">
      <c r="A422" s="0" t="n">
        <f aca="false">A421+1</f>
        <v>410</v>
      </c>
      <c r="B422" s="14" t="n">
        <v>204.2285</v>
      </c>
      <c r="C422" s="0" t="n">
        <f aca="false">B422/C$6</f>
        <v>0.30298586082901</v>
      </c>
      <c r="D422" s="0" t="n">
        <f aca="false">A422/C$4</f>
        <v>0.962441314553991</v>
      </c>
      <c r="E422" s="0" t="n">
        <f aca="false">EXP(-C422)</f>
        <v>0.738609539623229</v>
      </c>
      <c r="F422" s="0" t="n">
        <f aca="false">D422-E422</f>
        <v>0.223831774930762</v>
      </c>
    </row>
    <row r="423" customFormat="false" ht="12.75" hidden="false" customHeight="false" outlineLevel="0" collapsed="false">
      <c r="A423" s="0" t="n">
        <f aca="false">A422+1</f>
        <v>411</v>
      </c>
      <c r="B423" s="14" t="n">
        <v>204.2261</v>
      </c>
      <c r="C423" s="0" t="n">
        <f aca="false">B423/C$6</f>
        <v>0.302982300277637</v>
      </c>
      <c r="D423" s="0" t="n">
        <f aca="false">A423/C$4</f>
        <v>0.964788732394366</v>
      </c>
      <c r="E423" s="0" t="n">
        <f aca="false">EXP(-C423)</f>
        <v>0.738612169485121</v>
      </c>
      <c r="F423" s="0" t="n">
        <f aca="false">D423-E423</f>
        <v>0.226176562909246</v>
      </c>
    </row>
    <row r="424" customFormat="false" ht="12.75" hidden="false" customHeight="false" outlineLevel="0" collapsed="false">
      <c r="A424" s="0" t="n">
        <f aca="false">A423+1</f>
        <v>412</v>
      </c>
      <c r="B424" s="14" t="n">
        <v>203.1979</v>
      </c>
      <c r="C424" s="0" t="n">
        <f aca="false">B424/C$6</f>
        <v>0.301456900727112</v>
      </c>
      <c r="D424" s="0" t="n">
        <f aca="false">A424/C$4</f>
        <v>0.967136150234742</v>
      </c>
      <c r="E424" s="0" t="n">
        <f aca="false">EXP(-C424)</f>
        <v>0.739739707911136</v>
      </c>
      <c r="F424" s="0" t="n">
        <f aca="false">D424-E424</f>
        <v>0.227396442323606</v>
      </c>
    </row>
    <row r="425" customFormat="false" ht="12.75" hidden="false" customHeight="false" outlineLevel="0" collapsed="false">
      <c r="A425" s="0" t="n">
        <f aca="false">A424+1</f>
        <v>413</v>
      </c>
      <c r="B425" s="14" t="n">
        <v>202.2535</v>
      </c>
      <c r="C425" s="0" t="n">
        <f aca="false">B425/C$6</f>
        <v>0.300055823762012</v>
      </c>
      <c r="D425" s="0" t="n">
        <f aca="false">A425/C$4</f>
        <v>0.969483568075117</v>
      </c>
      <c r="E425" s="0" t="n">
        <f aca="false">EXP(-C425)</f>
        <v>0.740776866575954</v>
      </c>
      <c r="F425" s="0" t="n">
        <f aca="false">D425-E425</f>
        <v>0.228706701499164</v>
      </c>
    </row>
    <row r="426" customFormat="false" ht="12.75" hidden="false" customHeight="false" outlineLevel="0" collapsed="false">
      <c r="A426" s="0" t="n">
        <f aca="false">A425+1</f>
        <v>414</v>
      </c>
      <c r="B426" s="14" t="n">
        <v>190.1992</v>
      </c>
      <c r="C426" s="0" t="n">
        <f aca="false">B426/C$6</f>
        <v>0.282172509424439</v>
      </c>
      <c r="D426" s="0" t="n">
        <f aca="false">A426/C$4</f>
        <v>0.971830985915493</v>
      </c>
      <c r="E426" s="0" t="n">
        <f aca="false">EXP(-C426)</f>
        <v>0.75414357643666</v>
      </c>
      <c r="F426" s="0" t="n">
        <f aca="false">D426-E426</f>
        <v>0.217687409478833</v>
      </c>
    </row>
    <row r="427" customFormat="false" ht="12.75" hidden="false" customHeight="false" outlineLevel="0" collapsed="false">
      <c r="A427" s="0" t="n">
        <f aca="false">A426+1</f>
        <v>415</v>
      </c>
      <c r="B427" s="14" t="n">
        <v>188.2267</v>
      </c>
      <c r="C427" s="0" t="n">
        <f aca="false">B427/C$6</f>
        <v>0.279246181265121</v>
      </c>
      <c r="D427" s="0" t="n">
        <f aca="false">A427/C$4</f>
        <v>0.974178403755869</v>
      </c>
      <c r="E427" s="0" t="n">
        <f aca="false">EXP(-C427)</f>
        <v>0.75635368018781</v>
      </c>
      <c r="F427" s="0" t="n">
        <f aca="false">D427-E427</f>
        <v>0.217824723568059</v>
      </c>
    </row>
    <row r="428" customFormat="false" ht="12.75" hidden="false" customHeight="false" outlineLevel="0" collapsed="false">
      <c r="A428" s="0" t="n">
        <f aca="false">A427+1</f>
        <v>416</v>
      </c>
      <c r="B428" s="14" t="n">
        <v>188.2266</v>
      </c>
      <c r="C428" s="0" t="n">
        <f aca="false">B428/C$6</f>
        <v>0.279246032908814</v>
      </c>
      <c r="D428" s="0" t="n">
        <f aca="false">A428/C$4</f>
        <v>0.976525821596244</v>
      </c>
      <c r="E428" s="0" t="n">
        <f aca="false">EXP(-C428)</f>
        <v>0.756353792397657</v>
      </c>
      <c r="F428" s="0" t="n">
        <f aca="false">D428-E428</f>
        <v>0.220172029198587</v>
      </c>
    </row>
    <row r="429" customFormat="false" ht="12.75" hidden="false" customHeight="false" outlineLevel="0" collapsed="false">
      <c r="A429" s="0" t="n">
        <f aca="false">A428+1</f>
        <v>417</v>
      </c>
      <c r="B429" s="14" t="n">
        <v>186.2108</v>
      </c>
      <c r="C429" s="0" t="n">
        <f aca="false">B429/C$6</f>
        <v>0.276255466468483</v>
      </c>
      <c r="D429" s="0" t="n">
        <f aca="false">A429/C$4</f>
        <v>0.97887323943662</v>
      </c>
      <c r="E429" s="0" t="n">
        <f aca="false">EXP(-C429)</f>
        <v>0.758619104260721</v>
      </c>
      <c r="F429" s="0" t="n">
        <f aca="false">D429-E429</f>
        <v>0.220254135175899</v>
      </c>
    </row>
    <row r="430" customFormat="false" ht="12.75" hidden="false" customHeight="false" outlineLevel="0" collapsed="false">
      <c r="A430" s="0" t="n">
        <f aca="false">A429+1</f>
        <v>418</v>
      </c>
      <c r="B430" s="14" t="n">
        <v>181.1913</v>
      </c>
      <c r="C430" s="0" t="n">
        <f aca="false">B430/C$6</f>
        <v>0.268808721629094</v>
      </c>
      <c r="D430" s="0" t="n">
        <f aca="false">A430/C$4</f>
        <v>0.981220657276995</v>
      </c>
      <c r="E430" s="0" t="n">
        <f aca="false">EXP(-C430)</f>
        <v>0.764289433705183</v>
      </c>
      <c r="F430" s="0" t="n">
        <f aca="false">D430-E430</f>
        <v>0.216931223571812</v>
      </c>
    </row>
    <row r="431" customFormat="false" ht="12.75" hidden="false" customHeight="false" outlineLevel="0" collapsed="false">
      <c r="A431" s="0" t="n">
        <f aca="false">A430+1</f>
        <v>419</v>
      </c>
      <c r="B431" s="14" t="n">
        <v>176.1723</v>
      </c>
      <c r="C431" s="0" t="n">
        <f aca="false">B431/C$6</f>
        <v>0.26136271857124</v>
      </c>
      <c r="D431" s="0" t="n">
        <f aca="false">A431/C$4</f>
        <v>0.983568075117371</v>
      </c>
      <c r="E431" s="0" t="n">
        <f aca="false">EXP(-C431)</f>
        <v>0.77000157508525</v>
      </c>
      <c r="F431" s="0" t="n">
        <f aca="false">D431-E431</f>
        <v>0.213566500032121</v>
      </c>
    </row>
    <row r="432" customFormat="false" ht="12.75" hidden="false" customHeight="false" outlineLevel="0" collapsed="false">
      <c r="A432" s="0" t="n">
        <f aca="false">A431+1</f>
        <v>420</v>
      </c>
      <c r="B432" s="14" t="n">
        <v>174.1998</v>
      </c>
      <c r="C432" s="0" t="n">
        <f aca="false">B432/C$6</f>
        <v>0.258436390411923</v>
      </c>
      <c r="D432" s="0" t="n">
        <f aca="false">A432/C$4</f>
        <v>0.985915492957747</v>
      </c>
      <c r="E432" s="0" t="n">
        <f aca="false">EXP(-C432)</f>
        <v>0.772258152509841</v>
      </c>
      <c r="F432" s="0" t="n">
        <f aca="false">D432-E432</f>
        <v>0.213657340447906</v>
      </c>
    </row>
    <row r="433" customFormat="false" ht="12.75" hidden="false" customHeight="false" outlineLevel="0" collapsed="false">
      <c r="A433" s="0" t="n">
        <f aca="false">A432+1</f>
        <v>421</v>
      </c>
      <c r="B433" s="14" t="n">
        <v>165.1919</v>
      </c>
      <c r="C433" s="0" t="n">
        <f aca="false">B433/C$6</f>
        <v>0.245072602616578</v>
      </c>
      <c r="D433" s="0" t="n">
        <f aca="false">A433/C$4</f>
        <v>0.988262910798122</v>
      </c>
      <c r="E433" s="0" t="n">
        <f aca="false">EXP(-C433)</f>
        <v>0.782647713907207</v>
      </c>
      <c r="F433" s="0" t="n">
        <f aca="false">D433-E433</f>
        <v>0.205615196890915</v>
      </c>
    </row>
    <row r="434" customFormat="false" ht="12.75" hidden="false" customHeight="false" outlineLevel="0" collapsed="false">
      <c r="A434" s="0" t="n">
        <f aca="false">A433+1</f>
        <v>422</v>
      </c>
      <c r="B434" s="14" t="n">
        <v>160.1729</v>
      </c>
      <c r="C434" s="0" t="n">
        <f aca="false">B434/C$6</f>
        <v>0.237626599558724</v>
      </c>
      <c r="D434" s="0" t="n">
        <f aca="false">A434/C$4</f>
        <v>0.990610328638498</v>
      </c>
      <c r="E434" s="0" t="n">
        <f aca="false">EXP(-C434)</f>
        <v>0.788497061281998</v>
      </c>
      <c r="F434" s="0" t="n">
        <f aca="false">D434-E434</f>
        <v>0.202113267356499</v>
      </c>
    </row>
    <row r="435" customFormat="false" ht="12.75" hidden="false" customHeight="false" outlineLevel="0" collapsed="false">
      <c r="A435" s="0" t="n">
        <f aca="false">A434+1</f>
        <v>423</v>
      </c>
      <c r="B435" s="14" t="n">
        <v>146.146</v>
      </c>
      <c r="C435" s="0" t="n">
        <f aca="false">B435/C$6</f>
        <v>0.216816808705526</v>
      </c>
      <c r="D435" s="0" t="n">
        <f aca="false">A435/C$4</f>
        <v>0.992957746478873</v>
      </c>
      <c r="E435" s="0" t="n">
        <f aca="false">EXP(-C435)</f>
        <v>0.805077438975207</v>
      </c>
      <c r="F435" s="0" t="n">
        <f aca="false">D435-E435</f>
        <v>0.187880307503666</v>
      </c>
    </row>
    <row r="436" customFormat="false" ht="12.75" hidden="false" customHeight="false" outlineLevel="0" collapsed="false">
      <c r="A436" s="0" t="n">
        <f aca="false">A435+1</f>
        <v>424</v>
      </c>
      <c r="B436" s="14" t="n">
        <v>131.1747</v>
      </c>
      <c r="C436" s="0" t="n">
        <f aca="false">B436/C$6</f>
        <v>0.194605940887227</v>
      </c>
      <c r="D436" s="0" t="n">
        <f aca="false">A436/C$4</f>
        <v>0.995305164319249</v>
      </c>
      <c r="E436" s="0" t="n">
        <f aca="false">EXP(-C436)</f>
        <v>0.823158967445669</v>
      </c>
      <c r="F436" s="0" t="n">
        <f aca="false">D436-E436</f>
        <v>0.17214619687358</v>
      </c>
    </row>
    <row r="437" customFormat="false" ht="12.75" hidden="false" customHeight="false" outlineLevel="0" collapsed="false">
      <c r="A437" s="0" t="n">
        <f aca="false">A436+1</f>
        <v>425</v>
      </c>
      <c r="B437" s="14" t="n">
        <v>117.1479</v>
      </c>
      <c r="C437" s="0" t="n">
        <f aca="false">B437/C$6</f>
        <v>0.173796298390336</v>
      </c>
      <c r="D437" s="0" t="n">
        <f aca="false">A437/C$4</f>
        <v>0.997652582159624</v>
      </c>
      <c r="E437" s="0" t="n">
        <f aca="false">EXP(-C437)</f>
        <v>0.840468084924049</v>
      </c>
      <c r="F437" s="0" t="n">
        <f aca="false">D437-E437</f>
        <v>0.157184497235576</v>
      </c>
    </row>
    <row r="438" customFormat="false" ht="12.75" hidden="false" customHeight="false" outlineLevel="0" collapsed="false">
      <c r="A438" s="0" t="n">
        <f aca="false">A437+1</f>
        <v>426</v>
      </c>
      <c r="B438" s="14" t="n">
        <v>89.0941</v>
      </c>
      <c r="C438" s="0" t="n">
        <f aca="false">B438/C$6</f>
        <v>0.132176716683939</v>
      </c>
      <c r="D438" s="0" t="n">
        <f aca="false">A438/C$4</f>
        <v>1</v>
      </c>
      <c r="E438" s="0" t="n">
        <f aca="false">EXP(-C438)</f>
        <v>0.87618614468745</v>
      </c>
      <c r="F438" s="0" t="n">
        <f aca="false">D438-E438</f>
        <v>0.12381385531255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2.28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28</v>
      </c>
      <c r="C4" s="0" t="n">
        <f aca="false">COUNT(B13:B1012)</f>
        <v>172</v>
      </c>
    </row>
    <row r="6" customFormat="false" ht="12.75" hidden="false" customHeight="false" outlineLevel="0" collapsed="false">
      <c r="B6" s="0" t="s">
        <v>29</v>
      </c>
      <c r="C6" s="0" t="n">
        <f aca="false">AVERAGE(B13:B1012)</f>
        <v>1732.41673139535</v>
      </c>
    </row>
    <row r="8" s="11" customFormat="true" ht="12.75" hidden="false" customHeight="false" outlineLevel="0" collapsed="false">
      <c r="B8" s="11" t="s">
        <v>30</v>
      </c>
      <c r="C8" s="11" t="n">
        <f aca="false">MAX(F13:F1011)</f>
        <v>0.14693514124572</v>
      </c>
    </row>
    <row r="10" customFormat="false" ht="12.75" hidden="false" customHeight="false" outlineLevel="0" collapsed="false">
      <c r="A10" s="0" t="s">
        <v>31</v>
      </c>
      <c r="B10" s="0" t="s">
        <v>32</v>
      </c>
      <c r="C10" s="12" t="s">
        <v>33</v>
      </c>
      <c r="D10" s="12" t="s">
        <v>34</v>
      </c>
      <c r="E10" s="12" t="s">
        <v>35</v>
      </c>
      <c r="F10" s="12" t="s">
        <v>36</v>
      </c>
    </row>
    <row r="11" customFormat="false" ht="12.75" hidden="false" customHeight="false" outlineLevel="0" collapsed="false">
      <c r="B11" s="0" t="s">
        <v>37</v>
      </c>
      <c r="C11" s="0" t="s">
        <v>38</v>
      </c>
      <c r="D11" s="12" t="s">
        <v>39</v>
      </c>
      <c r="E11" s="13" t="s">
        <v>40</v>
      </c>
      <c r="F11" s="12"/>
    </row>
    <row r="13" customFormat="false" ht="12.75" hidden="false" customHeight="false" outlineLevel="0" collapsed="false">
      <c r="A13" s="0" t="n">
        <v>1</v>
      </c>
      <c r="B13" s="14" t="n">
        <v>9308.7194</v>
      </c>
      <c r="C13" s="0" t="n">
        <f aca="false">B13/C$6</f>
        <v>5.37325646382001</v>
      </c>
      <c r="D13" s="0" t="n">
        <f aca="false">A13/C$4</f>
        <v>0.00581395348837209</v>
      </c>
      <c r="E13" s="0" t="n">
        <f aca="false">EXP(-C13)</f>
        <v>0.00463899995079188</v>
      </c>
      <c r="F13" s="0" t="n">
        <f aca="false">D13-E13</f>
        <v>0.00117495353758021</v>
      </c>
    </row>
    <row r="14" customFormat="false" ht="12.75" hidden="false" customHeight="false" outlineLevel="0" collapsed="false">
      <c r="A14" s="0" t="n">
        <f aca="false">A13+1</f>
        <v>2</v>
      </c>
      <c r="B14" s="14" t="n">
        <v>7571.6876</v>
      </c>
      <c r="C14" s="0" t="n">
        <f aca="false">B14/C$6</f>
        <v>4.37059251552108</v>
      </c>
      <c r="D14" s="0" t="n">
        <f aca="false">A14/C$4</f>
        <v>0.0116279069767442</v>
      </c>
      <c r="E14" s="0" t="n">
        <f aca="false">EXP(-C14)</f>
        <v>0.0126437467319342</v>
      </c>
      <c r="F14" s="0" t="n">
        <f aca="false">D14-E14</f>
        <v>-0.00101583975519003</v>
      </c>
    </row>
    <row r="15" customFormat="false" ht="12.75" hidden="false" customHeight="false" outlineLevel="0" collapsed="false">
      <c r="A15" s="0" t="n">
        <f aca="false">A14+1</f>
        <v>3</v>
      </c>
      <c r="B15" s="14" t="n">
        <v>7001.0444</v>
      </c>
      <c r="C15" s="0" t="n">
        <f aca="false">B15/C$6</f>
        <v>4.04120109966908</v>
      </c>
      <c r="D15" s="0" t="n">
        <f aca="false">A15/C$4</f>
        <v>0.0174418604651163</v>
      </c>
      <c r="E15" s="0" t="n">
        <f aca="false">EXP(-C15)</f>
        <v>0.0175763487856603</v>
      </c>
      <c r="F15" s="0" t="n">
        <f aca="false">D15-E15</f>
        <v>-0.00013448832054401</v>
      </c>
    </row>
    <row r="16" customFormat="false" ht="12.75" hidden="false" customHeight="false" outlineLevel="0" collapsed="false">
      <c r="A16" s="0" t="n">
        <f aca="false">A15+1</f>
        <v>4</v>
      </c>
      <c r="B16" s="14" t="n">
        <v>6976.1279</v>
      </c>
      <c r="C16" s="0" t="n">
        <f aca="false">B16/C$6</f>
        <v>4.02681859022522</v>
      </c>
      <c r="D16" s="0" t="n">
        <f aca="false">A16/C$4</f>
        <v>0.0232558139534884</v>
      </c>
      <c r="E16" s="0" t="n">
        <f aca="false">EXP(-C16)</f>
        <v>0.0178309674264483</v>
      </c>
      <c r="F16" s="0" t="n">
        <f aca="false">D16-E16</f>
        <v>0.0054248465270401</v>
      </c>
    </row>
    <row r="17" customFormat="false" ht="12.75" hidden="false" customHeight="false" outlineLevel="0" collapsed="false">
      <c r="A17" s="0" t="n">
        <f aca="false">A16+1</f>
        <v>5</v>
      </c>
      <c r="B17" s="14" t="n">
        <v>6533.5918</v>
      </c>
      <c r="C17" s="0" t="n">
        <f aca="false">B17/C$6</f>
        <v>3.77137422053043</v>
      </c>
      <c r="D17" s="0" t="n">
        <f aca="false">A17/C$4</f>
        <v>0.0290697674418605</v>
      </c>
      <c r="E17" s="0" t="n">
        <f aca="false">EXP(-C17)</f>
        <v>0.0230204064253243</v>
      </c>
      <c r="F17" s="0" t="n">
        <f aca="false">D17-E17</f>
        <v>0.00604936101653612</v>
      </c>
    </row>
    <row r="18" customFormat="false" ht="12.75" hidden="false" customHeight="false" outlineLevel="0" collapsed="false">
      <c r="A18" s="0" t="n">
        <f aca="false">A17+1</f>
        <v>6</v>
      </c>
      <c r="B18" s="14" t="n">
        <v>6290.2944</v>
      </c>
      <c r="C18" s="0" t="n">
        <f aca="false">B18/C$6</f>
        <v>3.63093607098425</v>
      </c>
      <c r="D18" s="0" t="n">
        <f aca="false">A18/C$4</f>
        <v>0.0348837209302326</v>
      </c>
      <c r="E18" s="0" t="n">
        <f aca="false">EXP(-C18)</f>
        <v>0.0264913749915555</v>
      </c>
      <c r="F18" s="0" t="n">
        <f aca="false">D18-E18</f>
        <v>0.00839234593867708</v>
      </c>
    </row>
    <row r="19" customFormat="false" ht="12.75" hidden="false" customHeight="false" outlineLevel="0" collapsed="false">
      <c r="A19" s="0" t="n">
        <f aca="false">A18+1</f>
        <v>7</v>
      </c>
      <c r="B19" s="14" t="n">
        <v>6078.0372</v>
      </c>
      <c r="C19" s="0" t="n">
        <f aca="false">B19/C$6</f>
        <v>3.50841520394723</v>
      </c>
      <c r="D19" s="0" t="n">
        <f aca="false">A19/C$4</f>
        <v>0.0406976744186047</v>
      </c>
      <c r="E19" s="0" t="n">
        <f aca="false">EXP(-C19)</f>
        <v>0.0299443325129814</v>
      </c>
      <c r="F19" s="0" t="n">
        <f aca="false">D19-E19</f>
        <v>0.0107533419056232</v>
      </c>
    </row>
    <row r="20" customFormat="false" ht="12.75" hidden="false" customHeight="false" outlineLevel="0" collapsed="false">
      <c r="A20" s="0" t="n">
        <f aca="false">A19+1</f>
        <v>8</v>
      </c>
      <c r="B20" s="14" t="n">
        <v>5962.9486</v>
      </c>
      <c r="C20" s="0" t="n">
        <f aca="false">B20/C$6</f>
        <v>3.44198280467843</v>
      </c>
      <c r="D20" s="0" t="n">
        <f aca="false">A20/C$4</f>
        <v>0.0465116279069767</v>
      </c>
      <c r="E20" s="0" t="n">
        <f aca="false">EXP(-C20)</f>
        <v>0.0320011703095273</v>
      </c>
      <c r="F20" s="0" t="n">
        <f aca="false">D20-E20</f>
        <v>0.0145104575974495</v>
      </c>
    </row>
    <row r="21" customFormat="false" ht="12.75" hidden="false" customHeight="false" outlineLevel="0" collapsed="false">
      <c r="A21" s="0" t="n">
        <f aca="false">A20+1</f>
        <v>9</v>
      </c>
      <c r="B21" s="14" t="n">
        <v>5777.766</v>
      </c>
      <c r="C21" s="0" t="n">
        <f aca="false">B21/C$6</f>
        <v>3.33509016352341</v>
      </c>
      <c r="D21" s="0" t="n">
        <f aca="false">A21/C$4</f>
        <v>0.0523255813953488</v>
      </c>
      <c r="E21" s="0" t="n">
        <f aca="false">EXP(-C21)</f>
        <v>0.0356113752195537</v>
      </c>
      <c r="F21" s="0" t="n">
        <f aca="false">D21-E21</f>
        <v>0.0167142061757951</v>
      </c>
    </row>
    <row r="22" customFormat="false" ht="12.75" hidden="false" customHeight="false" outlineLevel="0" collapsed="false">
      <c r="A22" s="0" t="n">
        <f aca="false">A21+1</f>
        <v>10</v>
      </c>
      <c r="B22" s="14" t="n">
        <v>5662.6774</v>
      </c>
      <c r="C22" s="0" t="n">
        <f aca="false">B22/C$6</f>
        <v>3.26865776425461</v>
      </c>
      <c r="D22" s="0" t="n">
        <f aca="false">A22/C$4</f>
        <v>0.0581395348837209</v>
      </c>
      <c r="E22" s="0" t="n">
        <f aca="false">EXP(-C22)</f>
        <v>0.0380574749116006</v>
      </c>
      <c r="F22" s="0" t="n">
        <f aca="false">D22-E22</f>
        <v>0.0200820599721203</v>
      </c>
    </row>
    <row r="23" customFormat="false" ht="12.75" hidden="false" customHeight="false" outlineLevel="0" collapsed="false">
      <c r="A23" s="0" t="n">
        <f aca="false">A22+1</f>
        <v>11</v>
      </c>
      <c r="B23" s="14" t="n">
        <v>5507.3562</v>
      </c>
      <c r="C23" s="0" t="n">
        <f aca="false">B23/C$6</f>
        <v>3.17900196886472</v>
      </c>
      <c r="D23" s="0" t="n">
        <f aca="false">A23/C$4</f>
        <v>0.063953488372093</v>
      </c>
      <c r="E23" s="0" t="n">
        <f aca="false">EXP(-C23)</f>
        <v>0.0416271796176885</v>
      </c>
      <c r="F23" s="0" t="n">
        <f aca="false">D23-E23</f>
        <v>0.0223263087544045</v>
      </c>
    </row>
    <row r="24" customFormat="false" ht="12.75" hidden="false" customHeight="false" outlineLevel="0" collapsed="false">
      <c r="A24" s="0" t="n">
        <f aca="false">A23+1</f>
        <v>12</v>
      </c>
      <c r="B24" s="14" t="n">
        <v>4690.2929</v>
      </c>
      <c r="C24" s="0" t="n">
        <f aca="false">B24/C$6</f>
        <v>2.70736989259061</v>
      </c>
      <c r="D24" s="0" t="n">
        <f aca="false">A24/C$4</f>
        <v>0.0697674418604651</v>
      </c>
      <c r="E24" s="0" t="n">
        <f aca="false">EXP(-C24)</f>
        <v>0.0667120359982615</v>
      </c>
      <c r="F24" s="0" t="n">
        <f aca="false">D24-E24</f>
        <v>0.00305540586220367</v>
      </c>
    </row>
    <row r="25" customFormat="false" ht="12.75" hidden="false" customHeight="false" outlineLevel="0" collapsed="false">
      <c r="A25" s="0" t="n">
        <f aca="false">A24+1</f>
        <v>13</v>
      </c>
      <c r="B25" s="14" t="n">
        <v>4390.0217</v>
      </c>
      <c r="C25" s="0" t="n">
        <f aca="false">B25/C$6</f>
        <v>2.53404485216679</v>
      </c>
      <c r="D25" s="0" t="n">
        <f aca="false">A25/C$4</f>
        <v>0.0755813953488372</v>
      </c>
      <c r="E25" s="0" t="n">
        <f aca="false">EXP(-C25)</f>
        <v>0.0793374620911837</v>
      </c>
      <c r="F25" s="0" t="n">
        <f aca="false">D25-E25</f>
        <v>-0.00375606674234648</v>
      </c>
    </row>
    <row r="26" customFormat="false" ht="12.75" hidden="false" customHeight="false" outlineLevel="0" collapsed="false">
      <c r="A26" s="0" t="n">
        <f aca="false">A25+1</f>
        <v>14</v>
      </c>
      <c r="B26" s="14" t="n">
        <v>3819.3785</v>
      </c>
      <c r="C26" s="0" t="n">
        <f aca="false">B26/C$6</f>
        <v>2.20465343631479</v>
      </c>
      <c r="D26" s="0" t="n">
        <f aca="false">A26/C$4</f>
        <v>0.0813953488372093</v>
      </c>
      <c r="E26" s="0" t="n">
        <f aca="false">EXP(-C26)</f>
        <v>0.110288740754492</v>
      </c>
      <c r="F26" s="0" t="n">
        <f aca="false">D26-E26</f>
        <v>-0.0288933919172824</v>
      </c>
    </row>
    <row r="27" customFormat="false" ht="12.75" hidden="false" customHeight="false" outlineLevel="0" collapsed="false">
      <c r="A27" s="0" t="n">
        <f aca="false">A26+1</f>
        <v>15</v>
      </c>
      <c r="B27" s="14" t="n">
        <v>3673.2675</v>
      </c>
      <c r="C27" s="0" t="n">
        <f aca="false">B27/C$6</f>
        <v>2.12031402920094</v>
      </c>
      <c r="D27" s="0" t="n">
        <f aca="false">A27/C$4</f>
        <v>0.0872093023255814</v>
      </c>
      <c r="E27" s="0" t="n">
        <f aca="false">EXP(-C27)</f>
        <v>0.119993940992868</v>
      </c>
      <c r="F27" s="0" t="n">
        <f aca="false">D27-E27</f>
        <v>-0.0327846386672864</v>
      </c>
    </row>
    <row r="28" customFormat="false" ht="12.75" hidden="false" customHeight="false" outlineLevel="0" collapsed="false">
      <c r="A28" s="0" t="n">
        <f aca="false">A27+1</f>
        <v>16</v>
      </c>
      <c r="B28" s="14" t="n">
        <v>3487.1001</v>
      </c>
      <c r="C28" s="0" t="n">
        <f aca="false">B28/C$6</f>
        <v>2.01285293359605</v>
      </c>
      <c r="D28" s="0" t="n">
        <f aca="false">A28/C$4</f>
        <v>0.0930232558139535</v>
      </c>
      <c r="E28" s="0" t="n">
        <f aca="false">EXP(-C28)</f>
        <v>0.133606958641498</v>
      </c>
      <c r="F28" s="0" t="n">
        <f aca="false">D28-E28</f>
        <v>-0.0405837028275446</v>
      </c>
    </row>
    <row r="29" customFormat="false" ht="12.75" hidden="false" customHeight="false" outlineLevel="0" collapsed="false">
      <c r="A29" s="0" t="n">
        <f aca="false">A28+1</f>
        <v>17</v>
      </c>
      <c r="B29" s="14" t="n">
        <v>3338.9298</v>
      </c>
      <c r="C29" s="0" t="n">
        <f aca="false">B29/C$6</f>
        <v>1.92732484020211</v>
      </c>
      <c r="D29" s="0" t="n">
        <f aca="false">A29/C$4</f>
        <v>0.0988372093023256</v>
      </c>
      <c r="E29" s="0" t="n">
        <f aca="false">EXP(-C29)</f>
        <v>0.145537012947476</v>
      </c>
      <c r="F29" s="0" t="n">
        <f aca="false">D29-E29</f>
        <v>-0.0466998036451507</v>
      </c>
    </row>
    <row r="30" customFormat="false" ht="12.75" hidden="false" customHeight="false" outlineLevel="0" collapsed="false">
      <c r="A30" s="0" t="n">
        <f aca="false">A29+1</f>
        <v>18</v>
      </c>
      <c r="B30" s="14" t="n">
        <v>3199.6812</v>
      </c>
      <c r="C30" s="0" t="n">
        <f aca="false">B30/C$6</f>
        <v>1.84694660471379</v>
      </c>
      <c r="D30" s="0" t="n">
        <f aca="false">A30/C$4</f>
        <v>0.104651162790698</v>
      </c>
      <c r="E30" s="0" t="n">
        <f aca="false">EXP(-C30)</f>
        <v>0.157718007261226</v>
      </c>
      <c r="F30" s="0" t="n">
        <f aca="false">D30-E30</f>
        <v>-0.0530668444705283</v>
      </c>
    </row>
    <row r="31" customFormat="false" ht="12.75" hidden="false" customHeight="false" outlineLevel="0" collapsed="false">
      <c r="A31" s="0" t="n">
        <f aca="false">A30+1</f>
        <v>19</v>
      </c>
      <c r="B31" s="14" t="n">
        <v>3158.665</v>
      </c>
      <c r="C31" s="0" t="n">
        <f aca="false">B31/C$6</f>
        <v>1.82327089248088</v>
      </c>
      <c r="D31" s="0" t="n">
        <f aca="false">A31/C$4</f>
        <v>0.11046511627907</v>
      </c>
      <c r="E31" s="0" t="n">
        <f aca="false">EXP(-C31)</f>
        <v>0.161496647914714</v>
      </c>
      <c r="F31" s="0" t="n">
        <f aca="false">D31-E31</f>
        <v>-0.0510315316356444</v>
      </c>
    </row>
    <row r="32" customFormat="false" ht="12.75" hidden="false" customHeight="false" outlineLevel="0" collapsed="false">
      <c r="A32" s="0" t="n">
        <f aca="false">A31+1</f>
        <v>20</v>
      </c>
      <c r="B32" s="14" t="n">
        <v>3108.6285</v>
      </c>
      <c r="C32" s="0" t="n">
        <f aca="false">B32/C$6</f>
        <v>1.79438840762996</v>
      </c>
      <c r="D32" s="0" t="n">
        <f aca="false">A32/C$4</f>
        <v>0.116279069767442</v>
      </c>
      <c r="E32" s="0" t="n">
        <f aca="false">EXP(-C32)</f>
        <v>0.166229085705068</v>
      </c>
      <c r="F32" s="0" t="n">
        <f aca="false">D32-E32</f>
        <v>-0.049950015937626</v>
      </c>
    </row>
    <row r="33" customFormat="false" ht="12.75" hidden="false" customHeight="false" outlineLevel="0" collapsed="false">
      <c r="A33" s="0" t="n">
        <f aca="false">A32+1</f>
        <v>21</v>
      </c>
      <c r="B33" s="14" t="n">
        <v>3091.6415</v>
      </c>
      <c r="C33" s="0" t="n">
        <f aca="false">B33/C$6</f>
        <v>1.78458303015227</v>
      </c>
      <c r="D33" s="0" t="n">
        <f aca="false">A33/C$4</f>
        <v>0.122093023255814</v>
      </c>
      <c r="E33" s="0" t="n">
        <f aca="false">EXP(-C33)</f>
        <v>0.16786704190411</v>
      </c>
      <c r="F33" s="0" t="n">
        <f aca="false">D33-E33</f>
        <v>-0.0457740186482965</v>
      </c>
    </row>
    <row r="34" customFormat="false" ht="12.75" hidden="false" customHeight="false" outlineLevel="0" collapsed="false">
      <c r="A34" s="0" t="n">
        <f aca="false">A33+1</f>
        <v>22</v>
      </c>
      <c r="B34" s="14" t="n">
        <v>2843.3746</v>
      </c>
      <c r="C34" s="0" t="n">
        <f aca="false">B34/C$6</f>
        <v>1.64127634446814</v>
      </c>
      <c r="D34" s="0" t="n">
        <f aca="false">A34/C$4</f>
        <v>0.127906976744186</v>
      </c>
      <c r="E34" s="0" t="n">
        <f aca="false">EXP(-C34)</f>
        <v>0.193732614871883</v>
      </c>
      <c r="F34" s="0" t="n">
        <f aca="false">D34-E34</f>
        <v>-0.0658256381276967</v>
      </c>
    </row>
    <row r="35" customFormat="false" ht="12.75" hidden="false" customHeight="false" outlineLevel="0" collapsed="false">
      <c r="A35" s="0" t="n">
        <f aca="false">A34+1</f>
        <v>23</v>
      </c>
      <c r="B35" s="14" t="n">
        <v>2697.0364</v>
      </c>
      <c r="C35" s="0" t="n">
        <f aca="false">B35/C$6</f>
        <v>1.55680579107991</v>
      </c>
      <c r="D35" s="0" t="n">
        <f aca="false">A35/C$4</f>
        <v>0.133720930232558</v>
      </c>
      <c r="E35" s="0" t="n">
        <f aca="false">EXP(-C35)</f>
        <v>0.210808362862225</v>
      </c>
      <c r="F35" s="0" t="n">
        <f aca="false">D35-E35</f>
        <v>-0.0770874326296665</v>
      </c>
    </row>
    <row r="36" customFormat="false" ht="12.75" hidden="false" customHeight="false" outlineLevel="0" collapsed="false">
      <c r="A36" s="0" t="n">
        <f aca="false">A35+1</f>
        <v>24</v>
      </c>
      <c r="B36" s="14" t="n">
        <v>2687.0073</v>
      </c>
      <c r="C36" s="0" t="n">
        <f aca="false">B36/C$6</f>
        <v>1.55101671053234</v>
      </c>
      <c r="D36" s="0" t="n">
        <f aca="false">A36/C$4</f>
        <v>0.13953488372093</v>
      </c>
      <c r="E36" s="0" t="n">
        <f aca="false">EXP(-C36)</f>
        <v>0.212032288739515</v>
      </c>
      <c r="F36" s="0" t="n">
        <f aca="false">D36-E36</f>
        <v>-0.072497405018585</v>
      </c>
    </row>
    <row r="37" customFormat="false" ht="12.75" hidden="false" customHeight="false" outlineLevel="0" collapsed="false">
      <c r="A37" s="0" t="n">
        <f aca="false">A36+1</f>
        <v>25</v>
      </c>
      <c r="B37" s="14" t="n">
        <v>2616.0277</v>
      </c>
      <c r="C37" s="0" t="n">
        <f aca="false">B37/C$6</f>
        <v>1.51004527524562</v>
      </c>
      <c r="D37" s="0" t="n">
        <f aca="false">A37/C$4</f>
        <v>0.145348837209302</v>
      </c>
      <c r="E37" s="0" t="n">
        <f aca="false">EXP(-C37)</f>
        <v>0.22089997643228</v>
      </c>
      <c r="F37" s="0" t="n">
        <f aca="false">D37-E37</f>
        <v>-0.0755511392229772</v>
      </c>
    </row>
    <row r="38" customFormat="false" ht="12.75" hidden="false" customHeight="false" outlineLevel="0" collapsed="false">
      <c r="A38" s="0" t="n">
        <f aca="false">A37+1</f>
        <v>26</v>
      </c>
      <c r="B38" s="14" t="n">
        <v>2556.0205</v>
      </c>
      <c r="C38" s="0" t="n">
        <f aca="false">B38/C$6</f>
        <v>1.47540741998104</v>
      </c>
      <c r="D38" s="0" t="n">
        <f aca="false">A38/C$4</f>
        <v>0.151162790697674</v>
      </c>
      <c r="E38" s="0" t="n">
        <f aca="false">EXP(-C38)</f>
        <v>0.228685537005618</v>
      </c>
      <c r="F38" s="0" t="n">
        <f aca="false">D38-E38</f>
        <v>-0.0775227463079438</v>
      </c>
    </row>
    <row r="39" customFormat="false" ht="12.75" hidden="false" customHeight="false" outlineLevel="0" collapsed="false">
      <c r="A39" s="0" t="n">
        <f aca="false">A38+1</f>
        <v>27</v>
      </c>
      <c r="B39" s="14" t="n">
        <v>2461.7529</v>
      </c>
      <c r="C39" s="0" t="n">
        <f aca="false">B39/C$6</f>
        <v>1.42099349157014</v>
      </c>
      <c r="D39" s="0" t="n">
        <f aca="false">A39/C$4</f>
        <v>0.156976744186047</v>
      </c>
      <c r="E39" s="0" t="n">
        <f aca="false">EXP(-C39)</f>
        <v>0.24147399530832</v>
      </c>
      <c r="F39" s="0" t="n">
        <f aca="false">D39-E39</f>
        <v>-0.0844972511222737</v>
      </c>
    </row>
    <row r="40" customFormat="false" ht="12.75" hidden="false" customHeight="false" outlineLevel="0" collapsed="false">
      <c r="A40" s="0" t="n">
        <f aca="false">A39+1</f>
        <v>28</v>
      </c>
      <c r="B40" s="14" t="n">
        <v>2422.7342</v>
      </c>
      <c r="C40" s="0" t="n">
        <f aca="false">B40/C$6</f>
        <v>1.39847079290711</v>
      </c>
      <c r="D40" s="0" t="n">
        <f aca="false">A40/C$4</f>
        <v>0.162790697674419</v>
      </c>
      <c r="E40" s="0" t="n">
        <f aca="false">EXP(-C40)</f>
        <v>0.246974350245315</v>
      </c>
      <c r="F40" s="0" t="n">
        <f aca="false">D40-E40</f>
        <v>-0.084183652570896</v>
      </c>
    </row>
    <row r="41" customFormat="false" ht="12.75" hidden="false" customHeight="false" outlineLevel="0" collapsed="false">
      <c r="A41" s="0" t="n">
        <f aca="false">A40+1</f>
        <v>29</v>
      </c>
      <c r="B41" s="14" t="n">
        <v>2416.7141</v>
      </c>
      <c r="C41" s="0" t="n">
        <f aca="false">B41/C$6</f>
        <v>1.39499582069581</v>
      </c>
      <c r="D41" s="0" t="n">
        <f aca="false">A41/C$4</f>
        <v>0.168604651162791</v>
      </c>
      <c r="E41" s="0" t="n">
        <f aca="false">EXP(-C41)</f>
        <v>0.247834072139042</v>
      </c>
      <c r="F41" s="0" t="n">
        <f aca="false">D41-E41</f>
        <v>-0.0792294209762508</v>
      </c>
    </row>
    <row r="42" customFormat="false" ht="12.75" hidden="false" customHeight="false" outlineLevel="0" collapsed="false">
      <c r="A42" s="0" t="n">
        <f aca="false">A41+1</f>
        <v>30</v>
      </c>
      <c r="B42" s="14" t="n">
        <v>2365.7552</v>
      </c>
      <c r="C42" s="0" t="n">
        <f aca="false">B42/C$6</f>
        <v>1.3655809004422</v>
      </c>
      <c r="D42" s="0" t="n">
        <f aca="false">A42/C$4</f>
        <v>0.174418604651163</v>
      </c>
      <c r="E42" s="0" t="n">
        <f aca="false">EXP(-C42)</f>
        <v>0.255232368320631</v>
      </c>
      <c r="F42" s="0" t="n">
        <f aca="false">D42-E42</f>
        <v>-0.0808137636694684</v>
      </c>
    </row>
    <row r="43" customFormat="false" ht="12.75" hidden="false" customHeight="false" outlineLevel="0" collapsed="false">
      <c r="A43" s="0" t="n">
        <f aca="false">A42+1</f>
        <v>31</v>
      </c>
      <c r="B43" s="14" t="n">
        <v>2364.7703</v>
      </c>
      <c r="C43" s="0" t="n">
        <f aca="false">B43/C$6</f>
        <v>1.3650123882695</v>
      </c>
      <c r="D43" s="0" t="n">
        <f aca="false">A43/C$4</f>
        <v>0.180232558139535</v>
      </c>
      <c r="E43" s="0" t="n">
        <f aca="false">EXP(-C43)</f>
        <v>0.255377512283036</v>
      </c>
      <c r="F43" s="0" t="n">
        <f aca="false">D43-E43</f>
        <v>-0.075144954143501</v>
      </c>
    </row>
    <row r="44" customFormat="false" ht="12.75" hidden="false" customHeight="false" outlineLevel="0" collapsed="false">
      <c r="A44" s="0" t="n">
        <f aca="false">A43+1</f>
        <v>32</v>
      </c>
      <c r="B44" s="14" t="n">
        <v>2348.6966</v>
      </c>
      <c r="C44" s="0" t="n">
        <f aca="false">B44/C$6</f>
        <v>1.35573419341678</v>
      </c>
      <c r="D44" s="0" t="n">
        <f aca="false">A44/C$4</f>
        <v>0.186046511627907</v>
      </c>
      <c r="E44" s="0" t="n">
        <f aca="false">EXP(-C44)</f>
        <v>0.257757980751304</v>
      </c>
      <c r="F44" s="0" t="n">
        <f aca="false">D44-E44</f>
        <v>-0.0717114691233973</v>
      </c>
    </row>
    <row r="45" customFormat="false" ht="12.75" hidden="false" customHeight="false" outlineLevel="0" collapsed="false">
      <c r="A45" s="0" t="n">
        <f aca="false">A44+1</f>
        <v>33</v>
      </c>
      <c r="B45" s="14" t="n">
        <v>2344.6709</v>
      </c>
      <c r="C45" s="0" t="n">
        <f aca="false">B45/C$6</f>
        <v>1.35341044536756</v>
      </c>
      <c r="D45" s="0" t="n">
        <f aca="false">A45/C$4</f>
        <v>0.191860465116279</v>
      </c>
      <c r="E45" s="0" t="n">
        <f aca="false">EXP(-C45)</f>
        <v>0.258357641817022</v>
      </c>
      <c r="F45" s="0" t="n">
        <f aca="false">D45-E45</f>
        <v>-0.0664971767007427</v>
      </c>
    </row>
    <row r="46" customFormat="false" ht="12.75" hidden="false" customHeight="false" outlineLevel="0" collapsed="false">
      <c r="A46" s="0" t="n">
        <f aca="false">A45+1</f>
        <v>34</v>
      </c>
      <c r="B46" s="14" t="n">
        <v>2325.6903</v>
      </c>
      <c r="C46" s="0" t="n">
        <f aca="false">B46/C$6</f>
        <v>1.34245430551043</v>
      </c>
      <c r="D46" s="0" t="n">
        <f aca="false">A46/C$4</f>
        <v>0.197674418604651</v>
      </c>
      <c r="E46" s="0" t="n">
        <f aca="false">EXP(-C46)</f>
        <v>0.261203807297082</v>
      </c>
      <c r="F46" s="0" t="n">
        <f aca="false">D46-E46</f>
        <v>-0.0635293886924307</v>
      </c>
    </row>
    <row r="47" customFormat="false" ht="12.75" hidden="false" customHeight="false" outlineLevel="0" collapsed="false">
      <c r="A47" s="0" t="n">
        <f aca="false">A46+1</f>
        <v>35</v>
      </c>
      <c r="B47" s="14" t="n">
        <v>2270.588</v>
      </c>
      <c r="C47" s="0" t="n">
        <f aca="false">B47/C$6</f>
        <v>1.31064769743432</v>
      </c>
      <c r="D47" s="0" t="n">
        <f aca="false">A47/C$4</f>
        <v>0.203488372093023</v>
      </c>
      <c r="E47" s="0" t="n">
        <f aca="false">EXP(-C47)</f>
        <v>0.269645351210593</v>
      </c>
      <c r="F47" s="0" t="n">
        <f aca="false">D47-E47</f>
        <v>-0.06615697911757</v>
      </c>
    </row>
    <row r="48" customFormat="false" ht="12.75" hidden="false" customHeight="false" outlineLevel="0" collapsed="false">
      <c r="A48" s="0" t="n">
        <f aca="false">A47+1</f>
        <v>36</v>
      </c>
      <c r="B48" s="14" t="n">
        <v>2249.5851</v>
      </c>
      <c r="C48" s="0" t="n">
        <f aca="false">B48/C$6</f>
        <v>1.29852422874495</v>
      </c>
      <c r="D48" s="0" t="n">
        <f aca="false">A48/C$4</f>
        <v>0.209302325581395</v>
      </c>
      <c r="E48" s="0" t="n">
        <f aca="false">EXP(-C48)</f>
        <v>0.272934284539907</v>
      </c>
      <c r="F48" s="0" t="n">
        <f aca="false">D48-E48</f>
        <v>-0.0636319589585115</v>
      </c>
    </row>
    <row r="49" customFormat="false" ht="12.75" hidden="false" customHeight="false" outlineLevel="0" collapsed="false">
      <c r="A49" s="0" t="n">
        <f aca="false">A48+1</f>
        <v>37</v>
      </c>
      <c r="B49" s="14" t="n">
        <v>2220.5674</v>
      </c>
      <c r="C49" s="0" t="n">
        <f aca="false">B49/C$6</f>
        <v>1.28177439051369</v>
      </c>
      <c r="D49" s="0" t="n">
        <f aca="false">A49/C$4</f>
        <v>0.215116279069767</v>
      </c>
      <c r="E49" s="0" t="n">
        <f aca="false">EXP(-C49)</f>
        <v>0.277544391140946</v>
      </c>
      <c r="F49" s="0" t="n">
        <f aca="false">D49-E49</f>
        <v>-0.0624281120711788</v>
      </c>
    </row>
    <row r="50" customFormat="false" ht="12.75" hidden="false" customHeight="false" outlineLevel="0" collapsed="false">
      <c r="A50" s="0" t="n">
        <f aca="false">A49+1</f>
        <v>38</v>
      </c>
      <c r="B50" s="14" t="n">
        <v>2183.4824</v>
      </c>
      <c r="C50" s="0" t="n">
        <f aca="false">B50/C$6</f>
        <v>1.26036787825372</v>
      </c>
      <c r="D50" s="0" t="n">
        <f aca="false">A50/C$4</f>
        <v>0.22093023255814</v>
      </c>
      <c r="E50" s="0" t="n">
        <f aca="false">EXP(-C50)</f>
        <v>0.283549695543563</v>
      </c>
      <c r="F50" s="0" t="n">
        <f aca="false">D50-E50</f>
        <v>-0.0626194629854232</v>
      </c>
    </row>
    <row r="51" customFormat="false" ht="12.75" hidden="false" customHeight="false" outlineLevel="0" collapsed="false">
      <c r="A51" s="0" t="n">
        <f aca="false">A50+1</f>
        <v>39</v>
      </c>
      <c r="B51" s="14" t="n">
        <v>2163.3925</v>
      </c>
      <c r="C51" s="0" t="n">
        <f aca="false">B51/C$6</f>
        <v>1.24877141902083</v>
      </c>
      <c r="D51" s="0" t="n">
        <f aca="false">A51/C$4</f>
        <v>0.226744186046512</v>
      </c>
      <c r="E51" s="0" t="n">
        <f aca="false">EXP(-C51)</f>
        <v>0.286857007519409</v>
      </c>
      <c r="F51" s="0" t="n">
        <f aca="false">D51-E51</f>
        <v>-0.0601128214728973</v>
      </c>
    </row>
    <row r="52" customFormat="false" ht="12.75" hidden="false" customHeight="false" outlineLevel="0" collapsed="false">
      <c r="A52" s="0" t="n">
        <f aca="false">A51+1</f>
        <v>40</v>
      </c>
      <c r="B52" s="14" t="n">
        <v>2155.4321</v>
      </c>
      <c r="C52" s="0" t="n">
        <f aca="false">B52/C$6</f>
        <v>1.24417645069956</v>
      </c>
      <c r="D52" s="0" t="n">
        <f aca="false">A52/C$4</f>
        <v>0.232558139534884</v>
      </c>
      <c r="E52" s="0" t="n">
        <f aca="false">EXP(-C52)</f>
        <v>0.288178139336618</v>
      </c>
      <c r="F52" s="0" t="n">
        <f aca="false">D52-E52</f>
        <v>-0.0556199998017341</v>
      </c>
    </row>
    <row r="53" customFormat="false" ht="12.75" hidden="false" customHeight="false" outlineLevel="0" collapsed="false">
      <c r="A53" s="0" t="n">
        <f aca="false">A52+1</f>
        <v>41</v>
      </c>
      <c r="B53" s="14" t="n">
        <v>2123.4803</v>
      </c>
      <c r="C53" s="0" t="n">
        <f aca="false">B53/C$6</f>
        <v>1.22573296685358</v>
      </c>
      <c r="D53" s="0" t="n">
        <f aca="false">A53/C$4</f>
        <v>0.238372093023256</v>
      </c>
      <c r="E53" s="0" t="n">
        <f aca="false">EXP(-C53)</f>
        <v>0.29354246455619</v>
      </c>
      <c r="F53" s="0" t="n">
        <f aca="false">D53-E53</f>
        <v>-0.0551703715329341</v>
      </c>
    </row>
    <row r="54" customFormat="false" ht="12.75" hidden="false" customHeight="false" outlineLevel="0" collapsed="false">
      <c r="A54" s="0" t="n">
        <f aca="false">A53+1</f>
        <v>42</v>
      </c>
      <c r="B54" s="14" t="n">
        <v>2108.5063</v>
      </c>
      <c r="C54" s="0" t="n">
        <f aca="false">B54/C$6</f>
        <v>1.21708954998474</v>
      </c>
      <c r="D54" s="0" t="n">
        <f aca="false">A54/C$4</f>
        <v>0.244186046511628</v>
      </c>
      <c r="E54" s="0" t="n">
        <f aca="false">EXP(-C54)</f>
        <v>0.296090671187743</v>
      </c>
      <c r="F54" s="0" t="n">
        <f aca="false">D54-E54</f>
        <v>-0.0519046246761151</v>
      </c>
    </row>
    <row r="55" customFormat="false" ht="12.75" hidden="false" customHeight="false" outlineLevel="0" collapsed="false">
      <c r="A55" s="0" t="n">
        <f aca="false">A54+1</f>
        <v>43</v>
      </c>
      <c r="B55" s="14" t="n">
        <v>2084.3628</v>
      </c>
      <c r="C55" s="0" t="n">
        <f aca="false">B55/C$6</f>
        <v>1.2031532380325</v>
      </c>
      <c r="D55" s="0" t="n">
        <f aca="false">A55/C$4</f>
        <v>0.25</v>
      </c>
      <c r="E55" s="0" t="n">
        <f aca="false">EXP(-C55)</f>
        <v>0.300245970668897</v>
      </c>
      <c r="F55" s="0" t="n">
        <f aca="false">D55-E55</f>
        <v>-0.0502459706688965</v>
      </c>
    </row>
    <row r="56" customFormat="false" ht="12.75" hidden="false" customHeight="false" outlineLevel="0" collapsed="false">
      <c r="A56" s="0" t="n">
        <f aca="false">A55+1</f>
        <v>44</v>
      </c>
      <c r="B56" s="14" t="n">
        <v>2057.3058</v>
      </c>
      <c r="C56" s="0" t="n">
        <f aca="false">B56/C$6</f>
        <v>1.18753517136894</v>
      </c>
      <c r="D56" s="0" t="n">
        <f aca="false">A56/C$4</f>
        <v>0.255813953488372</v>
      </c>
      <c r="E56" s="0" t="n">
        <f aca="false">EXP(-C56)</f>
        <v>0.304972042238213</v>
      </c>
      <c r="F56" s="0" t="n">
        <f aca="false">D56-E56</f>
        <v>-0.0491580887498411</v>
      </c>
    </row>
    <row r="57" customFormat="false" ht="12.75" hidden="false" customHeight="false" outlineLevel="0" collapsed="false">
      <c r="A57" s="0" t="n">
        <f aca="false">A56+1</f>
        <v>45</v>
      </c>
      <c r="B57" s="14" t="n">
        <v>1978.2936</v>
      </c>
      <c r="C57" s="0" t="n">
        <f aca="false">B57/C$6</f>
        <v>1.14192709187622</v>
      </c>
      <c r="D57" s="0" t="n">
        <f aca="false">A57/C$4</f>
        <v>0.261627906976744</v>
      </c>
      <c r="E57" s="0" t="n">
        <f aca="false">EXP(-C57)</f>
        <v>0.319203294649463</v>
      </c>
      <c r="F57" s="0" t="n">
        <f aca="false">D57-E57</f>
        <v>-0.0575753876727183</v>
      </c>
    </row>
    <row r="58" customFormat="false" ht="12.75" hidden="false" customHeight="false" outlineLevel="0" collapsed="false">
      <c r="A58" s="0" t="n">
        <f aca="false">A57+1</f>
        <v>46</v>
      </c>
      <c r="B58" s="14" t="n">
        <v>1942.1982</v>
      </c>
      <c r="C58" s="0" t="n">
        <f aca="false">B58/C$6</f>
        <v>1.12109180476206</v>
      </c>
      <c r="D58" s="0" t="n">
        <f aca="false">A58/C$4</f>
        <v>0.267441860465116</v>
      </c>
      <c r="E58" s="0" t="n">
        <f aca="false">EXP(-C58)</f>
        <v>0.325923755187649</v>
      </c>
      <c r="F58" s="0" t="n">
        <f aca="false">D58-E58</f>
        <v>-0.0584818947225331</v>
      </c>
    </row>
    <row r="59" customFormat="false" ht="12.75" hidden="false" customHeight="false" outlineLevel="0" collapsed="false">
      <c r="A59" s="0" t="n">
        <f aca="false">A58+1</f>
        <v>47</v>
      </c>
      <c r="B59" s="14" t="n">
        <v>1928.1937</v>
      </c>
      <c r="C59" s="0" t="n">
        <f aca="false">B59/C$6</f>
        <v>1.1130080107498</v>
      </c>
      <c r="D59" s="0" t="n">
        <f aca="false">A59/C$4</f>
        <v>0.273255813953488</v>
      </c>
      <c r="E59" s="0" t="n">
        <f aca="false">EXP(-C59)</f>
        <v>0.328569133629722</v>
      </c>
      <c r="F59" s="0" t="n">
        <f aca="false">D59-E59</f>
        <v>-0.0553133196762337</v>
      </c>
    </row>
    <row r="60" customFormat="false" ht="12.75" hidden="false" customHeight="false" outlineLevel="0" collapsed="false">
      <c r="A60" s="0" t="n">
        <f aca="false">A59+1</f>
        <v>48</v>
      </c>
      <c r="B60" s="14" t="n">
        <v>1917.1317</v>
      </c>
      <c r="C60" s="0" t="n">
        <f aca="false">B60/C$6</f>
        <v>1.10662271107014</v>
      </c>
      <c r="D60" s="0" t="n">
        <f aca="false">A60/C$4</f>
        <v>0.27906976744186</v>
      </c>
      <c r="E60" s="0" t="n">
        <f aca="false">EXP(-C60)</f>
        <v>0.330673858511831</v>
      </c>
      <c r="F60" s="0" t="n">
        <f aca="false">D60-E60</f>
        <v>-0.0516040910699705</v>
      </c>
    </row>
    <row r="61" customFormat="false" ht="12.75" hidden="false" customHeight="false" outlineLevel="0" collapsed="false">
      <c r="A61" s="0" t="n">
        <f aca="false">A60+1</f>
        <v>49</v>
      </c>
      <c r="B61" s="14" t="n">
        <v>1899.238</v>
      </c>
      <c r="C61" s="0" t="n">
        <f aca="false">B61/C$6</f>
        <v>1.0962939606744</v>
      </c>
      <c r="D61" s="0" t="n">
        <f aca="false">A61/C$4</f>
        <v>0.284883720930233</v>
      </c>
      <c r="E61" s="0" t="n">
        <f aca="false">EXP(-C61)</f>
        <v>0.334107005797986</v>
      </c>
      <c r="F61" s="0" t="n">
        <f aca="false">D61-E61</f>
        <v>-0.0492232848677536</v>
      </c>
    </row>
    <row r="62" customFormat="false" ht="12.75" hidden="false" customHeight="false" outlineLevel="0" collapsed="false">
      <c r="A62" s="0" t="n">
        <f aca="false">A61+1</f>
        <v>50</v>
      </c>
      <c r="B62" s="14" t="n">
        <v>1894.1702</v>
      </c>
      <c r="C62" s="0" t="n">
        <f aca="false">B62/C$6</f>
        <v>1.09336868299256</v>
      </c>
      <c r="D62" s="0" t="n">
        <f aca="false">A62/C$4</f>
        <v>0.290697674418605</v>
      </c>
      <c r="E62" s="0" t="n">
        <f aca="false">EXP(-C62)</f>
        <v>0.335085792478834</v>
      </c>
      <c r="F62" s="0" t="n">
        <f aca="false">D62-E62</f>
        <v>-0.0443881180602289</v>
      </c>
    </row>
    <row r="63" customFormat="false" ht="12.75" hidden="false" customHeight="false" outlineLevel="0" collapsed="false">
      <c r="A63" s="0" t="n">
        <f aca="false">A62+1</f>
        <v>51</v>
      </c>
      <c r="B63" s="14" t="n">
        <v>1875.2134</v>
      </c>
      <c r="C63" s="0" t="n">
        <f aca="false">B63/C$6</f>
        <v>1.08242628116945</v>
      </c>
      <c r="D63" s="0" t="n">
        <f aca="false">A63/C$4</f>
        <v>0.296511627906977</v>
      </c>
      <c r="E63" s="0" t="n">
        <f aca="false">EXP(-C63)</f>
        <v>0.338772570180229</v>
      </c>
      <c r="F63" s="0" t="n">
        <f aca="false">D63-E63</f>
        <v>-0.0422609422732518</v>
      </c>
    </row>
    <row r="64" customFormat="false" ht="12.75" hidden="false" customHeight="false" outlineLevel="0" collapsed="false">
      <c r="A64" s="0" t="n">
        <f aca="false">A63+1</f>
        <v>52</v>
      </c>
      <c r="B64" s="14" t="n">
        <v>1874.1036</v>
      </c>
      <c r="C64" s="0" t="n">
        <f aca="false">B64/C$6</f>
        <v>1.08178567317953</v>
      </c>
      <c r="D64" s="0" t="n">
        <f aca="false">A64/C$4</f>
        <v>0.302325581395349</v>
      </c>
      <c r="E64" s="0" t="n">
        <f aca="false">EXP(-C64)</f>
        <v>0.338989660122803</v>
      </c>
      <c r="F64" s="0" t="n">
        <f aca="false">D64-E64</f>
        <v>-0.0366640787274541</v>
      </c>
    </row>
    <row r="65" customFormat="false" ht="12.75" hidden="false" customHeight="false" outlineLevel="0" collapsed="false">
      <c r="A65" s="0" t="n">
        <f aca="false">A64+1</f>
        <v>53</v>
      </c>
      <c r="B65" s="14" t="n">
        <v>1834.0304</v>
      </c>
      <c r="C65" s="0" t="n">
        <f aca="false">B65/C$6</f>
        <v>1.0586542872527</v>
      </c>
      <c r="D65" s="0" t="n">
        <f aca="false">A65/C$4</f>
        <v>0.308139534883721</v>
      </c>
      <c r="E65" s="0" t="n">
        <f aca="false">EXP(-C65)</f>
        <v>0.346922354176988</v>
      </c>
      <c r="F65" s="0" t="n">
        <f aca="false">D65-E65</f>
        <v>-0.0387828192932669</v>
      </c>
    </row>
    <row r="66" customFormat="false" ht="12.75" hidden="false" customHeight="false" outlineLevel="0" collapsed="false">
      <c r="A66" s="0" t="n">
        <f aca="false">A65+1</f>
        <v>54</v>
      </c>
      <c r="B66" s="14" t="n">
        <v>1833.0895</v>
      </c>
      <c r="C66" s="0" t="n">
        <f aca="false">B66/C$6</f>
        <v>1.05811117312609</v>
      </c>
      <c r="D66" s="0" t="n">
        <f aca="false">A66/C$4</f>
        <v>0.313953488372093</v>
      </c>
      <c r="E66" s="0" t="n">
        <f aca="false">EXP(-C66)</f>
        <v>0.347110823783999</v>
      </c>
      <c r="F66" s="0" t="n">
        <f aca="false">D66-E66</f>
        <v>-0.033157335411906</v>
      </c>
    </row>
    <row r="67" customFormat="false" ht="12.75" hidden="false" customHeight="false" outlineLevel="0" collapsed="false">
      <c r="A67" s="0" t="n">
        <f aca="false">A66+1</f>
        <v>55</v>
      </c>
      <c r="B67" s="14" t="n">
        <v>1813.1051</v>
      </c>
      <c r="C67" s="0" t="n">
        <f aca="false">B67/C$6</f>
        <v>1.046575611481</v>
      </c>
      <c r="D67" s="0" t="n">
        <f aca="false">A67/C$4</f>
        <v>0.319767441860465</v>
      </c>
      <c r="E67" s="0" t="n">
        <f aca="false">EXP(-C67)</f>
        <v>0.35113812602703</v>
      </c>
      <c r="F67" s="0" t="n">
        <f aca="false">D67-E67</f>
        <v>-0.0313706841665645</v>
      </c>
    </row>
    <row r="68" customFormat="false" ht="12.75" hidden="false" customHeight="false" outlineLevel="0" collapsed="false">
      <c r="A68" s="0" t="n">
        <f aca="false">A67+1</f>
        <v>56</v>
      </c>
      <c r="B68" s="14" t="n">
        <v>1813.0803</v>
      </c>
      <c r="C68" s="0" t="n">
        <f aca="false">B68/C$6</f>
        <v>1.04656129621865</v>
      </c>
      <c r="D68" s="0" t="n">
        <f aca="false">A68/C$4</f>
        <v>0.325581395348837</v>
      </c>
      <c r="E68" s="0" t="n">
        <f aca="false">EXP(-C68)</f>
        <v>0.351143152697402</v>
      </c>
      <c r="F68" s="0" t="n">
        <f aca="false">D68-E68</f>
        <v>-0.0255617573485646</v>
      </c>
    </row>
    <row r="69" customFormat="false" ht="12.75" hidden="false" customHeight="false" outlineLevel="0" collapsed="false">
      <c r="A69" s="0" t="n">
        <f aca="false">A68+1</f>
        <v>57</v>
      </c>
      <c r="B69" s="14" t="n">
        <v>1782.9244</v>
      </c>
      <c r="C69" s="0" t="n">
        <f aca="false">B69/C$6</f>
        <v>1.02915445671318</v>
      </c>
      <c r="D69" s="0" t="n">
        <f aca="false">A69/C$4</f>
        <v>0.331395348837209</v>
      </c>
      <c r="E69" s="0" t="n">
        <f aca="false">EXP(-C69)</f>
        <v>0.357308953063876</v>
      </c>
      <c r="F69" s="0" t="n">
        <f aca="false">D69-E69</f>
        <v>-0.0259136042266671</v>
      </c>
    </row>
    <row r="70" customFormat="false" ht="12.75" hidden="false" customHeight="false" outlineLevel="0" collapsed="false">
      <c r="A70" s="0" t="n">
        <f aca="false">A69+1</f>
        <v>58</v>
      </c>
      <c r="B70" s="14" t="n">
        <v>1761.9464</v>
      </c>
      <c r="C70" s="0" t="n">
        <f aca="false">B70/C$6</f>
        <v>1.01704536100899</v>
      </c>
      <c r="D70" s="0" t="n">
        <f aca="false">A70/C$4</f>
        <v>0.337209302325581</v>
      </c>
      <c r="E70" s="0" t="n">
        <f aca="false">EXP(-C70)</f>
        <v>0.361661943571962</v>
      </c>
      <c r="F70" s="0" t="n">
        <f aca="false">D70-E70</f>
        <v>-0.0244526412463804</v>
      </c>
    </row>
    <row r="71" customFormat="false" ht="12.75" hidden="false" customHeight="false" outlineLevel="0" collapsed="false">
      <c r="A71" s="0" t="n">
        <f aca="false">A70+1</f>
        <v>59</v>
      </c>
      <c r="B71" s="14" t="n">
        <v>1739.0222</v>
      </c>
      <c r="C71" s="0" t="n">
        <f aca="false">B71/C$6</f>
        <v>1.00381286354775</v>
      </c>
      <c r="D71" s="0" t="n">
        <f aca="false">A71/C$4</f>
        <v>0.343023255813954</v>
      </c>
      <c r="E71" s="0" t="n">
        <f aca="false">EXP(-C71)</f>
        <v>0.366479437767301</v>
      </c>
      <c r="F71" s="0" t="n">
        <f aca="false">D71-E71</f>
        <v>-0.0234561819533478</v>
      </c>
    </row>
    <row r="72" customFormat="false" ht="12.75" hidden="false" customHeight="false" outlineLevel="0" collapsed="false">
      <c r="A72" s="0" t="n">
        <f aca="false">A71+1</f>
        <v>60</v>
      </c>
      <c r="B72" s="14" t="n">
        <v>1684.9461</v>
      </c>
      <c r="C72" s="0" t="n">
        <f aca="false">B72/C$6</f>
        <v>0.972598607173971</v>
      </c>
      <c r="D72" s="0" t="n">
        <f aca="false">A72/C$4</f>
        <v>0.348837209302326</v>
      </c>
      <c r="E72" s="0" t="n">
        <f aca="false">EXP(-C72)</f>
        <v>0.378099229021341</v>
      </c>
      <c r="F72" s="0" t="n">
        <f aca="false">D72-E72</f>
        <v>-0.029262019719015</v>
      </c>
    </row>
    <row r="73" customFormat="false" ht="12.75" hidden="false" customHeight="false" outlineLevel="0" collapsed="false">
      <c r="A73" s="0" t="n">
        <f aca="false">A72+1</f>
        <v>61</v>
      </c>
      <c r="B73" s="14" t="n">
        <v>1654.8345</v>
      </c>
      <c r="C73" s="0" t="n">
        <f aca="false">B73/C$6</f>
        <v>0.955217338883087</v>
      </c>
      <c r="D73" s="0" t="n">
        <f aca="false">A73/C$4</f>
        <v>0.354651162790698</v>
      </c>
      <c r="E73" s="0" t="n">
        <f aca="false">EXP(-C73)</f>
        <v>0.384728518999155</v>
      </c>
      <c r="F73" s="0" t="n">
        <f aca="false">D73-E73</f>
        <v>-0.030077356208457</v>
      </c>
    </row>
    <row r="74" customFormat="false" ht="12.75" hidden="false" customHeight="false" outlineLevel="0" collapsed="false">
      <c r="A74" s="0" t="n">
        <f aca="false">A73+1</f>
        <v>62</v>
      </c>
      <c r="B74" s="14" t="n">
        <v>1631.8287</v>
      </c>
      <c r="C74" s="0" t="n">
        <f aca="false">B74/C$6</f>
        <v>0.941937739590906</v>
      </c>
      <c r="D74" s="0" t="n">
        <f aca="false">A74/C$4</f>
        <v>0.36046511627907</v>
      </c>
      <c r="E74" s="0" t="n">
        <f aca="false">EXP(-C74)</f>
        <v>0.389871633234652</v>
      </c>
      <c r="F74" s="0" t="n">
        <f aca="false">D74-E74</f>
        <v>-0.0294065169555823</v>
      </c>
    </row>
    <row r="75" customFormat="false" ht="12.75" hidden="false" customHeight="false" outlineLevel="0" collapsed="false">
      <c r="A75" s="0" t="n">
        <f aca="false">A74+1</f>
        <v>63</v>
      </c>
      <c r="B75" s="14" t="n">
        <v>1628.8609</v>
      </c>
      <c r="C75" s="0" t="n">
        <f aca="false">B75/C$6</f>
        <v>0.940224641381787</v>
      </c>
      <c r="D75" s="0" t="n">
        <f aca="false">A75/C$4</f>
        <v>0.366279069767442</v>
      </c>
      <c r="E75" s="0" t="n">
        <f aca="false">EXP(-C75)</f>
        <v>0.390540094037356</v>
      </c>
      <c r="F75" s="0" t="n">
        <f aca="false">D75-E75</f>
        <v>-0.0242610242699146</v>
      </c>
    </row>
    <row r="76" customFormat="false" ht="12.75" hidden="false" customHeight="false" outlineLevel="0" collapsed="false">
      <c r="A76" s="0" t="n">
        <f aca="false">A75+1</f>
        <v>64</v>
      </c>
      <c r="B76" s="14" t="n">
        <v>1615.8299</v>
      </c>
      <c r="C76" s="0" t="n">
        <f aca="false">B76/C$6</f>
        <v>0.932702779139378</v>
      </c>
      <c r="D76" s="0" t="n">
        <f aca="false">A76/C$4</f>
        <v>0.372093023255814</v>
      </c>
      <c r="E76" s="0" t="n">
        <f aca="false">EXP(-C76)</f>
        <v>0.393488758646788</v>
      </c>
      <c r="F76" s="0" t="n">
        <f aca="false">D76-E76</f>
        <v>-0.0213957353909742</v>
      </c>
    </row>
    <row r="77" customFormat="false" ht="12.75" hidden="false" customHeight="false" outlineLevel="0" collapsed="false">
      <c r="A77" s="0" t="n">
        <f aca="false">A76+1</f>
        <v>65</v>
      </c>
      <c r="B77" s="14" t="n">
        <v>1559.7138</v>
      </c>
      <c r="C77" s="0" t="n">
        <f aca="false">B77/C$6</f>
        <v>0.900310976992096</v>
      </c>
      <c r="D77" s="0" t="n">
        <f aca="false">A77/C$4</f>
        <v>0.377906976744186</v>
      </c>
      <c r="E77" s="0" t="n">
        <f aca="false">EXP(-C77)</f>
        <v>0.406443245587701</v>
      </c>
      <c r="F77" s="0" t="n">
        <f aca="false">D77-E77</f>
        <v>-0.0285362688435147</v>
      </c>
    </row>
    <row r="78" customFormat="false" ht="12.75" hidden="false" customHeight="false" outlineLevel="0" collapsed="false">
      <c r="A78" s="0" t="n">
        <f aca="false">A77+1</f>
        <v>66</v>
      </c>
      <c r="B78" s="14" t="n">
        <v>1552.797</v>
      </c>
      <c r="C78" s="0" t="n">
        <f aca="false">B78/C$6</f>
        <v>0.896318404145937</v>
      </c>
      <c r="D78" s="0" t="n">
        <f aca="false">A78/C$4</f>
        <v>0.383720930232558</v>
      </c>
      <c r="E78" s="0" t="n">
        <f aca="false">EXP(-C78)</f>
        <v>0.408069243651444</v>
      </c>
      <c r="F78" s="0" t="n">
        <f aca="false">D78-E78</f>
        <v>-0.024348313418886</v>
      </c>
    </row>
    <row r="79" customFormat="false" ht="12.75" hidden="false" customHeight="false" outlineLevel="0" collapsed="false">
      <c r="A79" s="0" t="n">
        <f aca="false">A78+1</f>
        <v>67</v>
      </c>
      <c r="B79" s="14" t="n">
        <v>1540.6122</v>
      </c>
      <c r="C79" s="0" t="n">
        <f aca="false">B79/C$6</f>
        <v>0.889284992508204</v>
      </c>
      <c r="D79" s="0" t="n">
        <f aca="false">A79/C$4</f>
        <v>0.38953488372093</v>
      </c>
      <c r="E79" s="0" t="n">
        <f aca="false">EXP(-C79)</f>
        <v>0.410949479688079</v>
      </c>
      <c r="F79" s="0" t="n">
        <f aca="false">D79-E79</f>
        <v>-0.0214145959671485</v>
      </c>
    </row>
    <row r="80" customFormat="false" ht="12.75" hidden="false" customHeight="false" outlineLevel="0" collapsed="false">
      <c r="A80" s="0" t="n">
        <f aca="false">A79+1</f>
        <v>68</v>
      </c>
      <c r="B80" s="14" t="n">
        <v>1536.6147</v>
      </c>
      <c r="C80" s="0" t="n">
        <f aca="false">B80/C$6</f>
        <v>0.886977522297627</v>
      </c>
      <c r="D80" s="0" t="n">
        <f aca="false">A80/C$4</f>
        <v>0.395348837209302</v>
      </c>
      <c r="E80" s="0" t="n">
        <f aca="false">EXP(-C80)</f>
        <v>0.411898828246042</v>
      </c>
      <c r="F80" s="0" t="n">
        <f aca="false">D80-E80</f>
        <v>-0.0165499910367398</v>
      </c>
    </row>
    <row r="81" customFormat="false" ht="12.75" hidden="false" customHeight="false" outlineLevel="0" collapsed="false">
      <c r="A81" s="0" t="n">
        <f aca="false">A80+1</f>
        <v>69</v>
      </c>
      <c r="B81" s="14" t="n">
        <v>1526.5853</v>
      </c>
      <c r="C81" s="0" t="n">
        <f aca="false">B81/C$6</f>
        <v>0.881188268581564</v>
      </c>
      <c r="D81" s="0" t="n">
        <f aca="false">A81/C$4</f>
        <v>0.401162790697674</v>
      </c>
      <c r="E81" s="0" t="n">
        <f aca="false">EXP(-C81)</f>
        <v>0.414290330896556</v>
      </c>
      <c r="F81" s="0" t="n">
        <f aca="false">D81-E81</f>
        <v>-0.0131275401988811</v>
      </c>
    </row>
    <row r="82" customFormat="false" ht="12.75" hidden="false" customHeight="false" outlineLevel="0" collapsed="false">
      <c r="A82" s="0" t="n">
        <f aca="false">A81+1</f>
        <v>70</v>
      </c>
      <c r="B82" s="14" t="n">
        <v>1525.6348</v>
      </c>
      <c r="C82" s="0" t="n">
        <f aca="false">B82/C$6</f>
        <v>0.880639613063077</v>
      </c>
      <c r="D82" s="0" t="n">
        <f aca="false">A82/C$4</f>
        <v>0.406976744186047</v>
      </c>
      <c r="E82" s="0" t="n">
        <f aca="false">EXP(-C82)</f>
        <v>0.414517695939697</v>
      </c>
      <c r="F82" s="0" t="n">
        <f aca="false">D82-E82</f>
        <v>-0.00754095175365066</v>
      </c>
    </row>
    <row r="83" customFormat="false" ht="12.75" hidden="false" customHeight="false" outlineLevel="0" collapsed="false">
      <c r="A83" s="0" t="n">
        <f aca="false">A82+1</f>
        <v>71</v>
      </c>
      <c r="B83" s="14" t="n">
        <v>1524.6043</v>
      </c>
      <c r="C83" s="0" t="n">
        <f aca="false">B83/C$6</f>
        <v>0.880044779278962</v>
      </c>
      <c r="D83" s="0" t="n">
        <f aca="false">A83/C$4</f>
        <v>0.412790697674419</v>
      </c>
      <c r="E83" s="0" t="n">
        <f aca="false">EXP(-C83)</f>
        <v>0.414764338417722</v>
      </c>
      <c r="F83" s="0" t="n">
        <f aca="false">D83-E83</f>
        <v>-0.00197364074330381</v>
      </c>
    </row>
    <row r="84" customFormat="false" ht="12.75" hidden="false" customHeight="false" outlineLevel="0" collapsed="false">
      <c r="A84" s="0" t="n">
        <f aca="false">A83+1</f>
        <v>72</v>
      </c>
      <c r="B84" s="14" t="n">
        <v>1488.6788</v>
      </c>
      <c r="C84" s="0" t="n">
        <f aca="false">B84/C$6</f>
        <v>0.859307563256426</v>
      </c>
      <c r="D84" s="0" t="n">
        <f aca="false">A84/C$4</f>
        <v>0.418604651162791</v>
      </c>
      <c r="E84" s="0" t="n">
        <f aca="false">EXP(-C84)</f>
        <v>0.423455196761927</v>
      </c>
      <c r="F84" s="0" t="n">
        <f aca="false">D84-E84</f>
        <v>-0.00485054559913611</v>
      </c>
    </row>
    <row r="85" customFormat="false" ht="12.75" hidden="false" customHeight="false" outlineLevel="0" collapsed="false">
      <c r="A85" s="0" t="n">
        <f aca="false">A84+1</f>
        <v>73</v>
      </c>
      <c r="B85" s="14" t="n">
        <v>1482.6098</v>
      </c>
      <c r="C85" s="0" t="n">
        <f aca="false">B85/C$6</f>
        <v>0.855804364580256</v>
      </c>
      <c r="D85" s="0" t="n">
        <f aca="false">A85/C$4</f>
        <v>0.424418604651163</v>
      </c>
      <c r="E85" s="0" t="n">
        <f aca="false">EXP(-C85)</f>
        <v>0.424941245889527</v>
      </c>
      <c r="F85" s="0" t="n">
        <f aca="false">D85-E85</f>
        <v>-0.000522641238364041</v>
      </c>
    </row>
    <row r="86" customFormat="false" ht="12.75" hidden="false" customHeight="false" outlineLevel="0" collapsed="false">
      <c r="A86" s="0" t="n">
        <f aca="false">A85+1</f>
        <v>74</v>
      </c>
      <c r="B86" s="14" t="n">
        <v>1459.5969</v>
      </c>
      <c r="C86" s="0" t="n">
        <f aca="false">B86/C$6</f>
        <v>0.842520666967</v>
      </c>
      <c r="D86" s="0" t="n">
        <f aca="false">A86/C$4</f>
        <v>0.430232558139535</v>
      </c>
      <c r="E86" s="0" t="n">
        <f aca="false">EXP(-C86)</f>
        <v>0.430623695314683</v>
      </c>
      <c r="F86" s="0" t="n">
        <f aca="false">D86-E86</f>
        <v>-0.000391137175147938</v>
      </c>
    </row>
    <row r="87" customFormat="false" ht="12.75" hidden="false" customHeight="false" outlineLevel="0" collapsed="false">
      <c r="A87" s="0" t="n">
        <f aca="false">A86+1</f>
        <v>75</v>
      </c>
      <c r="B87" s="14" t="n">
        <v>1451.701</v>
      </c>
      <c r="C87" s="0" t="n">
        <f aca="false">B87/C$6</f>
        <v>0.837962929872392</v>
      </c>
      <c r="D87" s="0" t="n">
        <f aca="false">A87/C$4</f>
        <v>0.436046511627907</v>
      </c>
      <c r="E87" s="0" t="n">
        <f aca="false">EXP(-C87)</f>
        <v>0.432590844373461</v>
      </c>
      <c r="F87" s="0" t="n">
        <f aca="false">D87-E87</f>
        <v>0.00345566725444579</v>
      </c>
    </row>
    <row r="88" customFormat="false" ht="12.75" hidden="false" customHeight="false" outlineLevel="0" collapsed="false">
      <c r="A88" s="0" t="n">
        <f aca="false">A87+1</f>
        <v>76</v>
      </c>
      <c r="B88" s="14" t="n">
        <v>1444.6252</v>
      </c>
      <c r="C88" s="0" t="n">
        <f aca="false">B88/C$6</f>
        <v>0.833878577723299</v>
      </c>
      <c r="D88" s="0" t="n">
        <f aca="false">A88/C$4</f>
        <v>0.441860465116279</v>
      </c>
      <c r="E88" s="0" t="n">
        <f aca="false">EXP(-C88)</f>
        <v>0.434361310861426</v>
      </c>
      <c r="F88" s="0" t="n">
        <f aca="false">D88-E88</f>
        <v>0.00749915425485331</v>
      </c>
    </row>
    <row r="89" customFormat="false" ht="12.75" hidden="false" customHeight="false" outlineLevel="0" collapsed="false">
      <c r="A89" s="0" t="n">
        <f aca="false">A88+1</f>
        <v>77</v>
      </c>
      <c r="B89" s="14" t="n">
        <v>1437.6581</v>
      </c>
      <c r="C89" s="0" t="n">
        <f aca="false">B89/C$6</f>
        <v>0.829856970292627</v>
      </c>
      <c r="D89" s="0" t="n">
        <f aca="false">A89/C$4</f>
        <v>0.447674418604651</v>
      </c>
      <c r="E89" s="0" t="n">
        <f aca="false">EXP(-C89)</f>
        <v>0.43611165878381</v>
      </c>
      <c r="F89" s="0" t="n">
        <f aca="false">D89-E89</f>
        <v>0.0115627598208417</v>
      </c>
    </row>
    <row r="90" customFormat="false" ht="12.75" hidden="false" customHeight="false" outlineLevel="0" collapsed="false">
      <c r="A90" s="0" t="n">
        <f aca="false">A89+1</f>
        <v>78</v>
      </c>
      <c r="B90" s="14" t="n">
        <v>1421.5261</v>
      </c>
      <c r="C90" s="0" t="n">
        <f aca="false">B90/C$6</f>
        <v>0.82054512302883</v>
      </c>
      <c r="D90" s="0" t="n">
        <f aca="false">A90/C$4</f>
        <v>0.453488372093023</v>
      </c>
      <c r="E90" s="0" t="n">
        <f aca="false">EXP(-C90)</f>
        <v>0.440191630495754</v>
      </c>
      <c r="F90" s="0" t="n">
        <f aca="false">D90-E90</f>
        <v>0.0132967415972693</v>
      </c>
    </row>
    <row r="91" customFormat="false" ht="12.75" hidden="false" customHeight="false" outlineLevel="0" collapsed="false">
      <c r="A91" s="0" t="n">
        <f aca="false">A90+1</f>
        <v>79</v>
      </c>
      <c r="B91" s="14" t="n">
        <v>1416.6152</v>
      </c>
      <c r="C91" s="0" t="n">
        <f aca="false">B91/C$6</f>
        <v>0.81771041247045</v>
      </c>
      <c r="D91" s="0" t="n">
        <f aca="false">A91/C$4</f>
        <v>0.459302325581395</v>
      </c>
      <c r="E91" s="0" t="n">
        <f aca="false">EXP(-C91)</f>
        <v>0.441441216629171</v>
      </c>
      <c r="F91" s="0" t="n">
        <f aca="false">D91-E91</f>
        <v>0.0178611089522245</v>
      </c>
    </row>
    <row r="92" customFormat="false" ht="12.75" hidden="false" customHeight="false" outlineLevel="0" collapsed="false">
      <c r="A92" s="0" t="n">
        <f aca="false">A91+1</f>
        <v>80</v>
      </c>
      <c r="B92" s="14" t="n">
        <v>1399.5689</v>
      </c>
      <c r="C92" s="0" t="n">
        <f aca="false">B92/C$6</f>
        <v>0.807870805353362</v>
      </c>
      <c r="D92" s="0" t="n">
        <f aca="false">A92/C$4</f>
        <v>0.465116279069767</v>
      </c>
      <c r="E92" s="0" t="n">
        <f aca="false">EXP(-C92)</f>
        <v>0.445806264727427</v>
      </c>
      <c r="F92" s="0" t="n">
        <f aca="false">D92-E92</f>
        <v>0.01931001434234</v>
      </c>
    </row>
    <row r="93" customFormat="false" ht="12.75" hidden="false" customHeight="false" outlineLevel="0" collapsed="false">
      <c r="A93" s="0" t="n">
        <f aca="false">A92+1</f>
        <v>81</v>
      </c>
      <c r="B93" s="14" t="n">
        <v>1396.6091</v>
      </c>
      <c r="C93" s="0" t="n">
        <f aca="false">B93/C$6</f>
        <v>0.806162324970807</v>
      </c>
      <c r="D93" s="0" t="n">
        <f aca="false">A93/C$4</f>
        <v>0.47093023255814</v>
      </c>
      <c r="E93" s="0" t="n">
        <f aca="false">EXP(-C93)</f>
        <v>0.44656856698894</v>
      </c>
      <c r="F93" s="0" t="n">
        <f aca="false">D93-E93</f>
        <v>0.0243616655691992</v>
      </c>
    </row>
    <row r="94" customFormat="false" ht="12.75" hidden="false" customHeight="false" outlineLevel="0" collapsed="false">
      <c r="A94" s="0" t="n">
        <f aca="false">A93+1</f>
        <v>82</v>
      </c>
      <c r="B94" s="14" t="n">
        <v>1372.6454</v>
      </c>
      <c r="C94" s="0" t="n">
        <f aca="false">B94/C$6</f>
        <v>0.792329798670568</v>
      </c>
      <c r="D94" s="0" t="n">
        <f aca="false">A94/C$4</f>
        <v>0.476744186046512</v>
      </c>
      <c r="E94" s="0" t="n">
        <f aca="false">EXP(-C94)</f>
        <v>0.452788659051778</v>
      </c>
      <c r="F94" s="0" t="n">
        <f aca="false">D94-E94</f>
        <v>0.0239555269947336</v>
      </c>
    </row>
    <row r="95" customFormat="false" ht="12.75" hidden="false" customHeight="false" outlineLevel="0" collapsed="false">
      <c r="A95" s="0" t="n">
        <f aca="false">A94+1</f>
        <v>83</v>
      </c>
      <c r="B95" s="14" t="n">
        <v>1365.5925</v>
      </c>
      <c r="C95" s="0" t="n">
        <f aca="false">B95/C$6</f>
        <v>0.78825866505001</v>
      </c>
      <c r="D95" s="0" t="n">
        <f aca="false">A95/C$4</f>
        <v>0.482558139534884</v>
      </c>
      <c r="E95" s="0" t="n">
        <f aca="false">EXP(-C95)</f>
        <v>0.454635779570673</v>
      </c>
      <c r="F95" s="0" t="n">
        <f aca="false">D95-E95</f>
        <v>0.0279223599642104</v>
      </c>
    </row>
    <row r="96" customFormat="false" ht="12.75" hidden="false" customHeight="false" outlineLevel="0" collapsed="false">
      <c r="A96" s="0" t="n">
        <f aca="false">A95+1</f>
        <v>84</v>
      </c>
      <c r="B96" s="14" t="n">
        <v>1331.4658</v>
      </c>
      <c r="C96" s="0" t="n">
        <f aca="false">B96/C$6</f>
        <v>0.768559767330111</v>
      </c>
      <c r="D96" s="0" t="n">
        <f aca="false">A96/C$4</f>
        <v>0.488372093023256</v>
      </c>
      <c r="E96" s="0" t="n">
        <f aca="false">EXP(-C96)</f>
        <v>0.463680395296507</v>
      </c>
      <c r="F96" s="0" t="n">
        <f aca="false">D96-E96</f>
        <v>0.0246916977267487</v>
      </c>
    </row>
    <row r="97" customFormat="false" ht="12.75" hidden="false" customHeight="false" outlineLevel="0" collapsed="false">
      <c r="A97" s="0" t="n">
        <f aca="false">A96+1</f>
        <v>85</v>
      </c>
      <c r="B97" s="14" t="n">
        <v>1330.5269</v>
      </c>
      <c r="C97" s="0" t="n">
        <f aca="false">B97/C$6</f>
        <v>0.768017807660139</v>
      </c>
      <c r="D97" s="0" t="n">
        <f aca="false">A97/C$4</f>
        <v>0.494186046511628</v>
      </c>
      <c r="E97" s="0" t="n">
        <f aca="false">EXP(-C97)</f>
        <v>0.463931759478986</v>
      </c>
      <c r="F97" s="0" t="n">
        <f aca="false">D97-E97</f>
        <v>0.0302542870326415</v>
      </c>
    </row>
    <row r="98" customFormat="false" ht="12.75" hidden="false" customHeight="false" outlineLevel="0" collapsed="false">
      <c r="A98" s="0" t="n">
        <f aca="false">A97+1</f>
        <v>86</v>
      </c>
      <c r="B98" s="14" t="n">
        <v>1322.4375</v>
      </c>
      <c r="C98" s="0" t="n">
        <f aca="false">B98/C$6</f>
        <v>0.763348376885545</v>
      </c>
      <c r="D98" s="0" t="n">
        <f aca="false">A98/C$4</f>
        <v>0.5</v>
      </c>
      <c r="E98" s="0" t="n">
        <f aca="false">EXP(-C98)</f>
        <v>0.46610312228287</v>
      </c>
      <c r="F98" s="0" t="n">
        <f aca="false">D98-E98</f>
        <v>0.0338968777171305</v>
      </c>
    </row>
    <row r="99" customFormat="false" ht="12.75" hidden="false" customHeight="false" outlineLevel="0" collapsed="false">
      <c r="A99" s="0" t="n">
        <f aca="false">A98+1</f>
        <v>87</v>
      </c>
      <c r="B99" s="14" t="n">
        <v>1308.5092</v>
      </c>
      <c r="C99" s="0" t="n">
        <f aca="false">B99/C$6</f>
        <v>0.755308567671291</v>
      </c>
      <c r="D99" s="0" t="n">
        <f aca="false">A99/C$4</f>
        <v>0.505813953488372</v>
      </c>
      <c r="E99" s="0" t="n">
        <f aca="false">EXP(-C99)</f>
        <v>0.469865607023165</v>
      </c>
      <c r="F99" s="0" t="n">
        <f aca="false">D99-E99</f>
        <v>0.0359483464652076</v>
      </c>
    </row>
    <row r="100" customFormat="false" ht="12.75" hidden="false" customHeight="false" outlineLevel="0" collapsed="false">
      <c r="A100" s="0" t="n">
        <f aca="false">A99+1</f>
        <v>88</v>
      </c>
      <c r="B100" s="14" t="n">
        <v>1298.3373</v>
      </c>
      <c r="C100" s="0" t="n">
        <f aca="false">B100/C$6</f>
        <v>0.749437058919579</v>
      </c>
      <c r="D100" s="0" t="n">
        <f aca="false">A100/C$4</f>
        <v>0.511627906976744</v>
      </c>
      <c r="E100" s="0" t="n">
        <f aca="false">EXP(-C100)</f>
        <v>0.472632542139725</v>
      </c>
      <c r="F100" s="0" t="n">
        <f aca="false">D100-E100</f>
        <v>0.0389953648370192</v>
      </c>
    </row>
    <row r="101" customFormat="false" ht="12.75" hidden="false" customHeight="false" outlineLevel="0" collapsed="false">
      <c r="A101" s="0" t="n">
        <f aca="false">A100+1</f>
        <v>89</v>
      </c>
      <c r="B101" s="14" t="n">
        <v>1286.3815</v>
      </c>
      <c r="C101" s="0" t="n">
        <f aca="false">B101/C$6</f>
        <v>0.742535832567204</v>
      </c>
      <c r="D101" s="0" t="n">
        <f aca="false">A101/C$4</f>
        <v>0.517441860465116</v>
      </c>
      <c r="E101" s="0" t="n">
        <f aca="false">EXP(-C101)</f>
        <v>0.47590556724776</v>
      </c>
      <c r="F101" s="0" t="n">
        <f aca="false">D101-E101</f>
        <v>0.0415362932173563</v>
      </c>
    </row>
    <row r="102" customFormat="false" ht="12.75" hidden="false" customHeight="false" outlineLevel="0" collapsed="false">
      <c r="A102" s="0" t="n">
        <f aca="false">A101+1</f>
        <v>90</v>
      </c>
      <c r="B102" s="14" t="n">
        <v>1268.4505</v>
      </c>
      <c r="C102" s="0" t="n">
        <f aca="false">B102/C$6</f>
        <v>0.732185551555108</v>
      </c>
      <c r="D102" s="0" t="n">
        <f aca="false">A102/C$4</f>
        <v>0.523255813953488</v>
      </c>
      <c r="E102" s="0" t="n">
        <f aca="false">EXP(-C102)</f>
        <v>0.480856903261279</v>
      </c>
      <c r="F102" s="0" t="n">
        <f aca="false">D102-E102</f>
        <v>0.0423989106922091</v>
      </c>
    </row>
    <row r="103" customFormat="false" ht="12.75" hidden="false" customHeight="false" outlineLevel="0" collapsed="false">
      <c r="A103" s="0" t="n">
        <f aca="false">A102+1</f>
        <v>91</v>
      </c>
      <c r="B103" s="14" t="n">
        <v>1255.4084</v>
      </c>
      <c r="C103" s="0" t="n">
        <f aca="false">B103/C$6</f>
        <v>0.724657282078343</v>
      </c>
      <c r="D103" s="0" t="n">
        <f aca="false">A103/C$4</f>
        <v>0.529069767441861</v>
      </c>
      <c r="E103" s="0" t="n">
        <f aca="false">EXP(-C103)</f>
        <v>0.484490584111602</v>
      </c>
      <c r="F103" s="0" t="n">
        <f aca="false">D103-E103</f>
        <v>0.0445791833302585</v>
      </c>
    </row>
    <row r="104" customFormat="false" ht="12.75" hidden="false" customHeight="false" outlineLevel="0" collapsed="false">
      <c r="A104" s="0" t="n">
        <f aca="false">A103+1</f>
        <v>92</v>
      </c>
      <c r="B104" s="14" t="n">
        <v>1226.3668</v>
      </c>
      <c r="C104" s="0" t="n">
        <f aca="false">B104/C$6</f>
        <v>0.707893648090227</v>
      </c>
      <c r="D104" s="0" t="n">
        <f aca="false">A104/C$4</f>
        <v>0.534883720930233</v>
      </c>
      <c r="E104" s="0" t="n">
        <f aca="false">EXP(-C104)</f>
        <v>0.4926808645648</v>
      </c>
      <c r="F104" s="0" t="n">
        <f aca="false">D104-E104</f>
        <v>0.0422028563654329</v>
      </c>
    </row>
    <row r="105" customFormat="false" ht="12.75" hidden="false" customHeight="false" outlineLevel="0" collapsed="false">
      <c r="A105" s="0" t="n">
        <f aca="false">A104+1</f>
        <v>93</v>
      </c>
      <c r="B105" s="14" t="n">
        <v>1216.3772</v>
      </c>
      <c r="C105" s="0" t="n">
        <f aca="false">B105/C$6</f>
        <v>0.702127368061314</v>
      </c>
      <c r="D105" s="0" t="n">
        <f aca="false">A105/C$4</f>
        <v>0.540697674418605</v>
      </c>
      <c r="E105" s="0" t="n">
        <f aca="false">EXP(-C105)</f>
        <v>0.495530006976771</v>
      </c>
      <c r="F105" s="0" t="n">
        <f aca="false">D105-E105</f>
        <v>0.0451676674418334</v>
      </c>
    </row>
    <row r="106" customFormat="false" ht="12.75" hidden="false" customHeight="false" outlineLevel="0" collapsed="false">
      <c r="A106" s="0" t="n">
        <f aca="false">A105+1</f>
        <v>94</v>
      </c>
      <c r="B106" s="14" t="n">
        <v>1212.3653</v>
      </c>
      <c r="C106" s="0" t="n">
        <f aca="false">B106/C$6</f>
        <v>0.699811585762924</v>
      </c>
      <c r="D106" s="0" t="n">
        <f aca="false">A106/C$4</f>
        <v>0.546511627906977</v>
      </c>
      <c r="E106" s="0" t="n">
        <f aca="false">EXP(-C106)</f>
        <v>0.496678876347491</v>
      </c>
      <c r="F106" s="0" t="n">
        <f aca="false">D106-E106</f>
        <v>0.0498327515594859</v>
      </c>
    </row>
    <row r="107" customFormat="false" ht="12.75" hidden="false" customHeight="false" outlineLevel="0" collapsed="false">
      <c r="A107" s="0" t="n">
        <f aca="false">A106+1</f>
        <v>95</v>
      </c>
      <c r="B107" s="14" t="n">
        <v>1183.283</v>
      </c>
      <c r="C107" s="0" t="n">
        <f aca="false">B107/C$6</f>
        <v>0.683024458582169</v>
      </c>
      <c r="D107" s="0" t="n">
        <f aca="false">A107/C$4</f>
        <v>0.552325581395349</v>
      </c>
      <c r="E107" s="0" t="n">
        <f aca="false">EXP(-C107)</f>
        <v>0.50508706502233</v>
      </c>
      <c r="F107" s="0" t="n">
        <f aca="false">D107-E107</f>
        <v>0.0472385163730189</v>
      </c>
    </row>
    <row r="108" customFormat="false" ht="12.75" hidden="false" customHeight="false" outlineLevel="0" collapsed="false">
      <c r="A108" s="0" t="n">
        <f aca="false">A107+1</f>
        <v>96</v>
      </c>
      <c r="B108" s="14" t="n">
        <v>1156.2982</v>
      </c>
      <c r="C108" s="0" t="n">
        <f aca="false">B108/C$6</f>
        <v>0.667448067803338</v>
      </c>
      <c r="D108" s="0" t="n">
        <f aca="false">A108/C$4</f>
        <v>0.558139534883721</v>
      </c>
      <c r="E108" s="0" t="n">
        <f aca="false">EXP(-C108)</f>
        <v>0.513016091014473</v>
      </c>
      <c r="F108" s="0" t="n">
        <f aca="false">D108-E108</f>
        <v>0.0451234438692476</v>
      </c>
    </row>
    <row r="109" customFormat="false" ht="12.75" hidden="false" customHeight="false" outlineLevel="0" collapsed="false">
      <c r="A109" s="0" t="n">
        <f aca="false">A108+1</f>
        <v>97</v>
      </c>
      <c r="B109" s="14" t="n">
        <v>1152.2256</v>
      </c>
      <c r="C109" s="0" t="n">
        <f aca="false">B109/C$6</f>
        <v>0.665097247745903</v>
      </c>
      <c r="D109" s="0" t="n">
        <f aca="false">A109/C$4</f>
        <v>0.563953488372093</v>
      </c>
      <c r="E109" s="0" t="n">
        <f aca="false">EXP(-C109)</f>
        <v>0.51422351819698</v>
      </c>
      <c r="F109" s="0" t="n">
        <f aca="false">D109-E109</f>
        <v>0.0497299701751127</v>
      </c>
    </row>
    <row r="110" customFormat="false" ht="12.75" hidden="false" customHeight="false" outlineLevel="0" collapsed="false">
      <c r="A110" s="0" t="n">
        <f aca="false">A109+1</f>
        <v>98</v>
      </c>
      <c r="B110" s="14" t="n">
        <v>1140.3451</v>
      </c>
      <c r="C110" s="0" t="n">
        <f aca="false">B110/C$6</f>
        <v>0.658239486686051</v>
      </c>
      <c r="D110" s="0" t="n">
        <f aca="false">A110/C$4</f>
        <v>0.569767441860465</v>
      </c>
      <c r="E110" s="0" t="n">
        <f aca="false">EXP(-C110)</f>
        <v>0.517762059584004</v>
      </c>
      <c r="F110" s="0" t="n">
        <f aca="false">D110-E110</f>
        <v>0.0520053822764612</v>
      </c>
    </row>
    <row r="111" customFormat="false" ht="12.75" hidden="false" customHeight="false" outlineLevel="0" collapsed="false">
      <c r="A111" s="0" t="n">
        <f aca="false">A110+1</f>
        <v>99</v>
      </c>
      <c r="B111" s="14" t="n">
        <v>1136.3777</v>
      </c>
      <c r="C111" s="0" t="n">
        <f aca="false">B111/C$6</f>
        <v>0.655949391047916</v>
      </c>
      <c r="D111" s="0" t="n">
        <f aca="false">A111/C$4</f>
        <v>0.575581395348837</v>
      </c>
      <c r="E111" s="0" t="n">
        <f aca="false">EXP(-C111)</f>
        <v>0.518949142966679</v>
      </c>
      <c r="F111" s="0" t="n">
        <f aca="false">D111-E111</f>
        <v>0.0566322523821585</v>
      </c>
    </row>
    <row r="112" customFormat="false" ht="12.75" hidden="false" customHeight="false" outlineLevel="0" collapsed="false">
      <c r="A112" s="0" t="n">
        <f aca="false">A111+1</f>
        <v>100</v>
      </c>
      <c r="B112" s="14" t="n">
        <v>1117.2884</v>
      </c>
      <c r="C112" s="0" t="n">
        <f aca="false">B112/C$6</f>
        <v>0.644930506472364</v>
      </c>
      <c r="D112" s="0" t="n">
        <f aca="false">A112/C$4</f>
        <v>0.581395348837209</v>
      </c>
      <c r="E112" s="0" t="n">
        <f aca="false">EXP(-C112)</f>
        <v>0.524699004024381</v>
      </c>
      <c r="F112" s="0" t="n">
        <f aca="false">D112-E112</f>
        <v>0.056696344812828</v>
      </c>
    </row>
    <row r="113" customFormat="false" ht="12.75" hidden="false" customHeight="false" outlineLevel="0" collapsed="false">
      <c r="A113" s="0" t="n">
        <f aca="false">A112+1</f>
        <v>101</v>
      </c>
      <c r="B113" s="14" t="n">
        <v>1115.2512</v>
      </c>
      <c r="C113" s="0" t="n">
        <f aca="false">B113/C$6</f>
        <v>0.643754576938158</v>
      </c>
      <c r="D113" s="0" t="n">
        <f aca="false">A113/C$4</f>
        <v>0.587209302325581</v>
      </c>
      <c r="E113" s="0" t="n">
        <f aca="false">EXP(-C113)</f>
        <v>0.52531637600161</v>
      </c>
      <c r="F113" s="0" t="n">
        <f aca="false">D113-E113</f>
        <v>0.0618929263239711</v>
      </c>
    </row>
    <row r="114" customFormat="false" ht="12.75" hidden="false" customHeight="false" outlineLevel="0" collapsed="false">
      <c r="A114" s="0" t="n">
        <f aca="false">A113+1</f>
        <v>102</v>
      </c>
      <c r="B114" s="14" t="n">
        <v>1115.2053</v>
      </c>
      <c r="C114" s="0" t="n">
        <f aca="false">B114/C$6</f>
        <v>0.643728082158255</v>
      </c>
      <c r="D114" s="0" t="n">
        <f aca="false">A114/C$4</f>
        <v>0.593023255813954</v>
      </c>
      <c r="E114" s="0" t="n">
        <f aca="false">EXP(-C114)</f>
        <v>0.525330294327753</v>
      </c>
      <c r="F114" s="0" t="n">
        <f aca="false">D114-E114</f>
        <v>0.0676929614862005</v>
      </c>
    </row>
    <row r="115" customFormat="false" ht="12.75" hidden="false" customHeight="false" outlineLevel="0" collapsed="false">
      <c r="A115" s="0" t="n">
        <f aca="false">A114+1</f>
        <v>103</v>
      </c>
      <c r="B115" s="14" t="n">
        <v>1104.2025</v>
      </c>
      <c r="C115" s="0" t="n">
        <f aca="false">B115/C$6</f>
        <v>0.637376954395168</v>
      </c>
      <c r="D115" s="0" t="n">
        <f aca="false">A115/C$4</f>
        <v>0.598837209302326</v>
      </c>
      <c r="E115" s="0" t="n">
        <f aca="false">EXP(-C115)</f>
        <v>0.528677351688515</v>
      </c>
      <c r="F115" s="0" t="n">
        <f aca="false">D115-E115</f>
        <v>0.0701598576138107</v>
      </c>
    </row>
    <row r="116" customFormat="false" ht="12.75" hidden="false" customHeight="false" outlineLevel="0" collapsed="false">
      <c r="A116" s="0" t="n">
        <f aca="false">A115+1</f>
        <v>104</v>
      </c>
      <c r="B116" s="14" t="n">
        <v>1102.25</v>
      </c>
      <c r="C116" s="0" t="n">
        <f aca="false">B116/C$6</f>
        <v>0.636249916099696</v>
      </c>
      <c r="D116" s="0" t="n">
        <f aca="false">A116/C$4</f>
        <v>0.604651162790698</v>
      </c>
      <c r="E116" s="0" t="n">
        <f aca="false">EXP(-C116)</f>
        <v>0.529273527203029</v>
      </c>
      <c r="F116" s="0" t="n">
        <f aca="false">D116-E116</f>
        <v>0.075377635587669</v>
      </c>
    </row>
    <row r="117" customFormat="false" ht="12.75" hidden="false" customHeight="false" outlineLevel="0" collapsed="false">
      <c r="A117" s="0" t="n">
        <f aca="false">A116+1</f>
        <v>105</v>
      </c>
      <c r="B117" s="14" t="n">
        <v>1096.2172</v>
      </c>
      <c r="C117" s="0" t="n">
        <f aca="false">B117/C$6</f>
        <v>0.632767613088722</v>
      </c>
      <c r="D117" s="0" t="n">
        <f aca="false">A117/C$4</f>
        <v>0.61046511627907</v>
      </c>
      <c r="E117" s="0" t="n">
        <f aca="false">EXP(-C117)</f>
        <v>0.531119830829019</v>
      </c>
      <c r="F117" s="0" t="n">
        <f aca="false">D117-E117</f>
        <v>0.0793452854500513</v>
      </c>
    </row>
    <row r="118" customFormat="false" ht="12.75" hidden="false" customHeight="false" outlineLevel="0" collapsed="false">
      <c r="A118" s="0" t="n">
        <f aca="false">A117+1</f>
        <v>106</v>
      </c>
      <c r="B118" s="14" t="n">
        <v>1071.2005</v>
      </c>
      <c r="C118" s="0" t="n">
        <f aca="false">B118/C$6</f>
        <v>0.61832726536716</v>
      </c>
      <c r="D118" s="0" t="n">
        <f aca="false">A118/C$4</f>
        <v>0.616279069767442</v>
      </c>
      <c r="E118" s="0" t="n">
        <f aca="false">EXP(-C118)</f>
        <v>0.538845028901126</v>
      </c>
      <c r="F118" s="0" t="n">
        <f aca="false">D118-E118</f>
        <v>0.0774340408663159</v>
      </c>
    </row>
    <row r="119" customFormat="false" ht="12.75" hidden="false" customHeight="false" outlineLevel="0" collapsed="false">
      <c r="A119" s="0" t="n">
        <f aca="false">A118+1</f>
        <v>107</v>
      </c>
      <c r="B119" s="14" t="n">
        <v>1066.1327</v>
      </c>
      <c r="C119" s="0" t="n">
        <f aca="false">B119/C$6</f>
        <v>0.615401987685318</v>
      </c>
      <c r="D119" s="0" t="n">
        <f aca="false">A119/C$4</f>
        <v>0.622093023255814</v>
      </c>
      <c r="E119" s="0" t="n">
        <f aca="false">EXP(-C119)</f>
        <v>0.540423608003559</v>
      </c>
      <c r="F119" s="0" t="n">
        <f aca="false">D119-E119</f>
        <v>0.0816694152522547</v>
      </c>
    </row>
    <row r="120" customFormat="false" ht="12.75" hidden="false" customHeight="false" outlineLevel="0" collapsed="false">
      <c r="A120" s="0" t="n">
        <f aca="false">A119+1</f>
        <v>108</v>
      </c>
      <c r="B120" s="14" t="n">
        <v>1058.2421</v>
      </c>
      <c r="C120" s="0" t="n">
        <f aca="false">B120/C$6</f>
        <v>0.610847309900808</v>
      </c>
      <c r="D120" s="0" t="n">
        <f aca="false">A120/C$4</f>
        <v>0.627906976744186</v>
      </c>
      <c r="E120" s="0" t="n">
        <f aca="false">EXP(-C120)</f>
        <v>0.542890677493494</v>
      </c>
      <c r="F120" s="0" t="n">
        <f aca="false">D120-E120</f>
        <v>0.0850162992506921</v>
      </c>
    </row>
    <row r="121" customFormat="false" ht="12.75" hidden="false" customHeight="false" outlineLevel="0" collapsed="false">
      <c r="A121" s="0" t="n">
        <f aca="false">A120+1</f>
        <v>109</v>
      </c>
      <c r="B121" s="14" t="n">
        <v>1051.1211</v>
      </c>
      <c r="C121" s="0" t="n">
        <f aca="false">B121/C$6</f>
        <v>0.606736867031635</v>
      </c>
      <c r="D121" s="0" t="n">
        <f aca="false">A121/C$4</f>
        <v>0.633720930232558</v>
      </c>
      <c r="E121" s="0" t="n">
        <f aca="false">EXP(-C121)</f>
        <v>0.545126791167892</v>
      </c>
      <c r="F121" s="0" t="n">
        <f aca="false">D121-E121</f>
        <v>0.0885941390646657</v>
      </c>
    </row>
    <row r="122" customFormat="false" ht="12.75" hidden="false" customHeight="false" outlineLevel="0" collapsed="false">
      <c r="A122" s="0" t="n">
        <f aca="false">A121+1</f>
        <v>110</v>
      </c>
      <c r="B122" s="14" t="n">
        <v>1028.0862</v>
      </c>
      <c r="C122" s="0" t="n">
        <f aca="false">B122/C$6</f>
        <v>0.593440470395332</v>
      </c>
      <c r="D122" s="0" t="n">
        <f aca="false">A122/C$4</f>
        <v>0.63953488372093</v>
      </c>
      <c r="E122" s="0" t="n">
        <f aca="false">EXP(-C122)</f>
        <v>0.552423415103586</v>
      </c>
      <c r="F122" s="0" t="n">
        <f aca="false">D122-E122</f>
        <v>0.087111468617344</v>
      </c>
    </row>
    <row r="123" customFormat="false" ht="12.75" hidden="false" customHeight="false" outlineLevel="0" collapsed="false">
      <c r="A123" s="0" t="n">
        <f aca="false">A122+1</f>
        <v>111</v>
      </c>
      <c r="B123" s="14" t="n">
        <v>1013.1335</v>
      </c>
      <c r="C123" s="0" t="n">
        <f aca="false">B123/C$6</f>
        <v>0.584809348489718</v>
      </c>
      <c r="D123" s="0" t="n">
        <f aca="false">A123/C$4</f>
        <v>0.645348837209302</v>
      </c>
      <c r="E123" s="0" t="n">
        <f aca="false">EXP(-C123)</f>
        <v>0.557212085011601</v>
      </c>
      <c r="F123" s="0" t="n">
        <f aca="false">D123-E123</f>
        <v>0.0881367521977018</v>
      </c>
    </row>
    <row r="124" customFormat="false" ht="12.75" hidden="false" customHeight="false" outlineLevel="0" collapsed="false">
      <c r="A124" s="0" t="n">
        <f aca="false">A123+1</f>
        <v>112</v>
      </c>
      <c r="B124" s="14" t="n">
        <v>1003.0914</v>
      </c>
      <c r="C124" s="0" t="n">
        <f aca="false">B124/C$6</f>
        <v>0.579012763973986</v>
      </c>
      <c r="D124" s="0" t="n">
        <f aca="false">A124/C$4</f>
        <v>0.651162790697675</v>
      </c>
      <c r="E124" s="0" t="n">
        <f aca="false">EXP(-C124)</f>
        <v>0.560451391341857</v>
      </c>
      <c r="F124" s="0" t="n">
        <f aca="false">D124-E124</f>
        <v>0.090711399355818</v>
      </c>
    </row>
    <row r="125" customFormat="false" ht="12.75" hidden="false" customHeight="false" outlineLevel="0" collapsed="false">
      <c r="A125" s="0" t="n">
        <f aca="false">A124+1</f>
        <v>113</v>
      </c>
      <c r="B125" s="14" t="n">
        <v>987.1614</v>
      </c>
      <c r="C125" s="0" t="n">
        <f aca="false">B125/C$6</f>
        <v>0.569817516830899</v>
      </c>
      <c r="D125" s="0" t="n">
        <f aca="false">A125/C$4</f>
        <v>0.656976744186047</v>
      </c>
      <c r="E125" s="0" t="n">
        <f aca="false">EXP(-C125)</f>
        <v>0.5656286469904</v>
      </c>
      <c r="F125" s="0" t="n">
        <f aca="false">D125-E125</f>
        <v>0.0913480971956465</v>
      </c>
    </row>
    <row r="126" customFormat="false" ht="12.75" hidden="false" customHeight="false" outlineLevel="0" collapsed="false">
      <c r="A126" s="0" t="n">
        <f aca="false">A125+1</f>
        <v>114</v>
      </c>
      <c r="B126" s="14" t="n">
        <v>986.1765</v>
      </c>
      <c r="C126" s="0" t="n">
        <f aca="false">B126/C$6</f>
        <v>0.569249004658192</v>
      </c>
      <c r="D126" s="0" t="n">
        <f aca="false">A126/C$4</f>
        <v>0.662790697674419</v>
      </c>
      <c r="E126" s="0" t="n">
        <f aca="false">EXP(-C126)</f>
        <v>0.565950305186082</v>
      </c>
      <c r="F126" s="0" t="n">
        <f aca="false">D126-E126</f>
        <v>0.0968403924883363</v>
      </c>
    </row>
    <row r="127" customFormat="false" ht="12.75" hidden="false" customHeight="false" outlineLevel="0" collapsed="false">
      <c r="A127" s="0" t="n">
        <f aca="false">A126+1</f>
        <v>115</v>
      </c>
      <c r="B127" s="14" t="n">
        <v>965.0306</v>
      </c>
      <c r="C127" s="0" t="n">
        <f aca="false">B127/C$6</f>
        <v>0.557042992319019</v>
      </c>
      <c r="D127" s="0" t="n">
        <f aca="false">A127/C$4</f>
        <v>0.668604651162791</v>
      </c>
      <c r="E127" s="0" t="n">
        <f aca="false">EXP(-C127)</f>
        <v>0.572900633197265</v>
      </c>
      <c r="F127" s="0" t="n">
        <f aca="false">D127-E127</f>
        <v>0.0957040179655261</v>
      </c>
    </row>
    <row r="128" customFormat="false" ht="12.75" hidden="false" customHeight="false" outlineLevel="0" collapsed="false">
      <c r="A128" s="0" t="n">
        <f aca="false">A127+1</f>
        <v>116</v>
      </c>
      <c r="B128" s="14" t="n">
        <v>962.0483</v>
      </c>
      <c r="C128" s="0" t="n">
        <f aca="false">B128/C$6</f>
        <v>0.555321524299256</v>
      </c>
      <c r="D128" s="0" t="n">
        <f aca="false">A128/C$4</f>
        <v>0.674418604651163</v>
      </c>
      <c r="E128" s="0" t="n">
        <f aca="false">EXP(-C128)</f>
        <v>0.573887712684938</v>
      </c>
      <c r="F128" s="0" t="n">
        <f aca="false">D128-E128</f>
        <v>0.100530891966225</v>
      </c>
    </row>
    <row r="129" customFormat="false" ht="12.75" hidden="false" customHeight="false" outlineLevel="0" collapsed="false">
      <c r="A129" s="0" t="n">
        <f aca="false">A128+1</f>
        <v>117</v>
      </c>
      <c r="B129" s="14" t="n">
        <v>933.0472</v>
      </c>
      <c r="C129" s="0" t="n">
        <f aca="false">B129/C$6</f>
        <v>0.538581268058114</v>
      </c>
      <c r="D129" s="0" t="n">
        <f aca="false">A129/C$4</f>
        <v>0.680232558139535</v>
      </c>
      <c r="E129" s="0" t="n">
        <f aca="false">EXP(-C129)</f>
        <v>0.583575602689096</v>
      </c>
      <c r="F129" s="0" t="n">
        <f aca="false">D129-E129</f>
        <v>0.0966569554504386</v>
      </c>
    </row>
    <row r="130" customFormat="false" ht="12.75" hidden="false" customHeight="false" outlineLevel="0" collapsed="false">
      <c r="A130" s="0" t="n">
        <f aca="false">A129+1</f>
        <v>118</v>
      </c>
      <c r="B130" s="14" t="n">
        <v>912.9667</v>
      </c>
      <c r="C130" s="0" t="n">
        <f aca="false">B130/C$6</f>
        <v>0.526990234771437</v>
      </c>
      <c r="D130" s="0" t="n">
        <f aca="false">A130/C$4</f>
        <v>0.686046511627907</v>
      </c>
      <c r="E130" s="0" t="n">
        <f aca="false">EXP(-C130)</f>
        <v>0.590379201120153</v>
      </c>
      <c r="F130" s="0" t="n">
        <f aca="false">D130-E130</f>
        <v>0.0956673105077542</v>
      </c>
    </row>
    <row r="131" customFormat="false" ht="12.75" hidden="false" customHeight="false" outlineLevel="0" collapsed="false">
      <c r="A131" s="0" t="n">
        <f aca="false">A130+1</f>
        <v>119</v>
      </c>
      <c r="B131" s="14" t="n">
        <v>901.9714</v>
      </c>
      <c r="C131" s="0" t="n">
        <f aca="false">B131/C$6</f>
        <v>0.520643436220753</v>
      </c>
      <c r="D131" s="0" t="n">
        <f aca="false">A131/C$4</f>
        <v>0.691860465116279</v>
      </c>
      <c r="E131" s="0" t="n">
        <f aca="false">EXP(-C131)</f>
        <v>0.594138134958034</v>
      </c>
      <c r="F131" s="0" t="n">
        <f aca="false">D131-E131</f>
        <v>0.0977223301582455</v>
      </c>
    </row>
    <row r="132" customFormat="false" ht="12.75" hidden="false" customHeight="false" outlineLevel="0" collapsed="false">
      <c r="A132" s="0" t="n">
        <f aca="false">A131+1</f>
        <v>120</v>
      </c>
      <c r="B132" s="14" t="n">
        <v>898.0449</v>
      </c>
      <c r="C132" s="0" t="n">
        <f aca="false">B132/C$6</f>
        <v>0.518376949220921</v>
      </c>
      <c r="D132" s="0" t="n">
        <f aca="false">A132/C$4</f>
        <v>0.697674418604651</v>
      </c>
      <c r="E132" s="0" t="n">
        <f aca="false">EXP(-C132)</f>
        <v>0.595486268503489</v>
      </c>
      <c r="F132" s="0" t="n">
        <f aca="false">D132-E132</f>
        <v>0.102188150101162</v>
      </c>
    </row>
    <row r="133" customFormat="false" ht="12.75" hidden="false" customHeight="false" outlineLevel="0" collapsed="false">
      <c r="A133" s="0" t="n">
        <f aca="false">A132+1</f>
        <v>121</v>
      </c>
      <c r="B133" s="14" t="n">
        <v>889.9604</v>
      </c>
      <c r="C133" s="0" t="n">
        <f aca="false">B133/C$6</f>
        <v>0.513710346865096</v>
      </c>
      <c r="D133" s="0" t="n">
        <f aca="false">A133/C$4</f>
        <v>0.703488372093023</v>
      </c>
      <c r="E133" s="0" t="n">
        <f aca="false">EXP(-C133)</f>
        <v>0.598271660229916</v>
      </c>
      <c r="F133" s="0" t="n">
        <f aca="false">D133-E133</f>
        <v>0.105216711863108</v>
      </c>
    </row>
    <row r="134" customFormat="false" ht="12.75" hidden="false" customHeight="false" outlineLevel="0" collapsed="false">
      <c r="A134" s="0" t="n">
        <f aca="false">A133+1</f>
        <v>122</v>
      </c>
      <c r="B134" s="14" t="n">
        <v>888.9297</v>
      </c>
      <c r="C134" s="0" t="n">
        <f aca="false">B134/C$6</f>
        <v>0.513115397635317</v>
      </c>
      <c r="D134" s="0" t="n">
        <f aca="false">A134/C$4</f>
        <v>0.709302325581395</v>
      </c>
      <c r="E134" s="0" t="n">
        <f aca="false">EXP(-C134)</f>
        <v>0.59862770739786</v>
      </c>
      <c r="F134" s="0" t="n">
        <f aca="false">D134-E134</f>
        <v>0.110674618183535</v>
      </c>
    </row>
    <row r="135" customFormat="false" ht="12.75" hidden="false" customHeight="false" outlineLevel="0" collapsed="false">
      <c r="A135" s="0" t="n">
        <f aca="false">A134+1</f>
        <v>123</v>
      </c>
      <c r="B135" s="14" t="n">
        <v>872.9763</v>
      </c>
      <c r="C135" s="0" t="n">
        <f aca="false">B135/C$6</f>
        <v>0.503906643349533</v>
      </c>
      <c r="D135" s="0" t="n">
        <f aca="false">A135/C$4</f>
        <v>0.715116279069768</v>
      </c>
      <c r="E135" s="0" t="n">
        <f aca="false">EXP(-C135)</f>
        <v>0.604165783116993</v>
      </c>
      <c r="F135" s="0" t="n">
        <f aca="false">D135-E135</f>
        <v>0.110950495952775</v>
      </c>
    </row>
    <row r="136" customFormat="false" ht="12.75" hidden="false" customHeight="false" outlineLevel="0" collapsed="false">
      <c r="A136" s="0" t="n">
        <f aca="false">A135+1</f>
        <v>124</v>
      </c>
      <c r="B136" s="14" t="n">
        <v>853.9423</v>
      </c>
      <c r="C136" s="0" t="n">
        <f aca="false">B136/C$6</f>
        <v>0.492919679500096</v>
      </c>
      <c r="D136" s="0" t="n">
        <f aca="false">A136/C$4</f>
        <v>0.72093023255814</v>
      </c>
      <c r="E136" s="0" t="n">
        <f aca="false">EXP(-C136)</f>
        <v>0.610840330096229</v>
      </c>
      <c r="F136" s="0" t="n">
        <f aca="false">D136-E136</f>
        <v>0.11008990246191</v>
      </c>
    </row>
    <row r="137" customFormat="false" ht="12.75" hidden="false" customHeight="false" outlineLevel="0" collapsed="false">
      <c r="A137" s="0" t="n">
        <f aca="false">A136+1</f>
        <v>125</v>
      </c>
      <c r="B137" s="14" t="n">
        <v>848.9543</v>
      </c>
      <c r="C137" s="0" t="n">
        <f aca="false">B137/C$6</f>
        <v>0.490040464638218</v>
      </c>
      <c r="D137" s="0" t="n">
        <f aca="false">A137/C$4</f>
        <v>0.726744186046512</v>
      </c>
      <c r="E137" s="0" t="n">
        <f aca="false">EXP(-C137)</f>
        <v>0.612601604980559</v>
      </c>
      <c r="F137" s="0" t="n">
        <f aca="false">D137-E137</f>
        <v>0.114142581065953</v>
      </c>
    </row>
    <row r="138" customFormat="false" ht="12.75" hidden="false" customHeight="false" outlineLevel="0" collapsed="false">
      <c r="A138" s="0" t="n">
        <f aca="false">A137+1</f>
        <v>126</v>
      </c>
      <c r="B138" s="14" t="n">
        <v>846.0528</v>
      </c>
      <c r="C138" s="0" t="n">
        <f aca="false">B138/C$6</f>
        <v>0.488365636666739</v>
      </c>
      <c r="D138" s="0" t="n">
        <f aca="false">A138/C$4</f>
        <v>0.732558139534884</v>
      </c>
      <c r="E138" s="0" t="n">
        <f aca="false">EXP(-C138)</f>
        <v>0.613628466952497</v>
      </c>
      <c r="F138" s="0" t="n">
        <f aca="false">D138-E138</f>
        <v>0.118929672582387</v>
      </c>
    </row>
    <row r="139" customFormat="false" ht="12.75" hidden="false" customHeight="false" outlineLevel="0" collapsed="false">
      <c r="A139" s="0" t="n">
        <f aca="false">A138+1</f>
        <v>127</v>
      </c>
      <c r="B139" s="14" t="n">
        <v>843.9726</v>
      </c>
      <c r="C139" s="0" t="n">
        <f aca="false">B139/C$6</f>
        <v>0.487164886314758</v>
      </c>
      <c r="D139" s="0" t="n">
        <f aca="false">A139/C$4</f>
        <v>0.738372093023256</v>
      </c>
      <c r="E139" s="0" t="n">
        <f aca="false">EXP(-C139)</f>
        <v>0.614365724092479</v>
      </c>
      <c r="F139" s="0" t="n">
        <f aca="false">D139-E139</f>
        <v>0.124006368930776</v>
      </c>
    </row>
    <row r="140" customFormat="false" ht="12.75" hidden="false" customHeight="false" outlineLevel="0" collapsed="false">
      <c r="A140" s="0" t="n">
        <f aca="false">A139+1</f>
        <v>128</v>
      </c>
      <c r="B140" s="14" t="n">
        <v>821.8449</v>
      </c>
      <c r="C140" s="0" t="n">
        <f aca="false">B140/C$6</f>
        <v>0.474392151210672</v>
      </c>
      <c r="D140" s="0" t="n">
        <f aca="false">A140/C$4</f>
        <v>0.744186046511628</v>
      </c>
      <c r="E140" s="0" t="n">
        <f aca="false">EXP(-C140)</f>
        <v>0.622263183454067</v>
      </c>
      <c r="F140" s="0" t="n">
        <f aca="false">D140-E140</f>
        <v>0.121922863057561</v>
      </c>
    </row>
    <row r="141" customFormat="false" ht="12.75" hidden="false" customHeight="false" outlineLevel="0" collapsed="false">
      <c r="A141" s="0" t="n">
        <f aca="false">A140+1</f>
        <v>129</v>
      </c>
      <c r="B141" s="14" t="n">
        <v>818.8995</v>
      </c>
      <c r="C141" s="0" t="n">
        <f aca="false">B141/C$6</f>
        <v>0.472691982915929</v>
      </c>
      <c r="D141" s="0" t="n">
        <f aca="false">A141/C$4</f>
        <v>0.75</v>
      </c>
      <c r="E141" s="0" t="n">
        <f aca="false">EXP(-C141)</f>
        <v>0.623322035447799</v>
      </c>
      <c r="F141" s="0" t="n">
        <f aca="false">D141-E141</f>
        <v>0.126677964552201</v>
      </c>
    </row>
    <row r="142" customFormat="false" ht="12.75" hidden="false" customHeight="false" outlineLevel="0" collapsed="false">
      <c r="A142" s="0" t="n">
        <f aca="false">A141+1</f>
        <v>130</v>
      </c>
      <c r="B142" s="14" t="n">
        <v>814.8907</v>
      </c>
      <c r="C142" s="0" t="n">
        <f aca="false">B142/C$6</f>
        <v>0.470377990025332</v>
      </c>
      <c r="D142" s="0" t="n">
        <f aca="false">A142/C$4</f>
        <v>0.755813953488372</v>
      </c>
      <c r="E142" s="0" t="n">
        <f aca="false">EXP(-C142)</f>
        <v>0.62476606830291</v>
      </c>
      <c r="F142" s="0" t="n">
        <f aca="false">D142-E142</f>
        <v>0.131047885185462</v>
      </c>
    </row>
    <row r="143" customFormat="false" ht="12.75" hidden="false" customHeight="false" outlineLevel="0" collapsed="false">
      <c r="A143" s="0" t="n">
        <f aca="false">A142+1</f>
        <v>131</v>
      </c>
      <c r="B143" s="14" t="n">
        <v>800.9535</v>
      </c>
      <c r="C143" s="0" t="n">
        <f aca="false">B143/C$6</f>
        <v>0.462333043479027</v>
      </c>
      <c r="D143" s="0" t="n">
        <f aca="false">A143/C$4</f>
        <v>0.761627906976744</v>
      </c>
      <c r="E143" s="0" t="n">
        <f aca="false">EXP(-C143)</f>
        <v>0.629812550046471</v>
      </c>
      <c r="F143" s="0" t="n">
        <f aca="false">D143-E143</f>
        <v>0.131815356930274</v>
      </c>
    </row>
    <row r="144" customFormat="false" ht="12.75" hidden="false" customHeight="false" outlineLevel="0" collapsed="false">
      <c r="A144" s="0" t="n">
        <f aca="false">A143+1</f>
        <v>132</v>
      </c>
      <c r="B144" s="14" t="n">
        <v>800.9246</v>
      </c>
      <c r="C144" s="0" t="n">
        <f aca="false">B144/C$6</f>
        <v>0.462316361580569</v>
      </c>
      <c r="D144" s="0" t="n">
        <f aca="false">A144/C$4</f>
        <v>0.767441860465116</v>
      </c>
      <c r="E144" s="0" t="n">
        <f aca="false">EXP(-C144)</f>
        <v>0.629823056603112</v>
      </c>
      <c r="F144" s="0" t="n">
        <f aca="false">D144-E144</f>
        <v>0.137618803862004</v>
      </c>
    </row>
    <row r="145" customFormat="false" ht="12.75" hidden="false" customHeight="false" outlineLevel="0" collapsed="false">
      <c r="A145" s="0" t="n">
        <f aca="false">A144+1</f>
        <v>133</v>
      </c>
      <c r="B145" s="14" t="n">
        <v>772.8535</v>
      </c>
      <c r="C145" s="0" t="n">
        <f aca="false">B145/C$6</f>
        <v>0.446112927677348</v>
      </c>
      <c r="D145" s="0" t="n">
        <f aca="false">A145/C$4</f>
        <v>0.773255813953488</v>
      </c>
      <c r="E145" s="0" t="n">
        <f aca="false">EXP(-C145)</f>
        <v>0.640111481677062</v>
      </c>
      <c r="F145" s="0" t="n">
        <f aca="false">D145-E145</f>
        <v>0.133144332276426</v>
      </c>
    </row>
    <row r="146" customFormat="false" ht="12.75" hidden="false" customHeight="false" outlineLevel="0" collapsed="false">
      <c r="A146" s="0" t="n">
        <f aca="false">A145+1</f>
        <v>134</v>
      </c>
      <c r="B146" s="14" t="n">
        <v>752.8836</v>
      </c>
      <c r="C146" s="0" t="n">
        <f aca="false">B146/C$6</f>
        <v>0.4345857358429</v>
      </c>
      <c r="D146" s="0" t="n">
        <f aca="false">A146/C$4</f>
        <v>0.779069767441861</v>
      </c>
      <c r="E146" s="0" t="n">
        <f aca="false">EXP(-C146)</f>
        <v>0.647532861177528</v>
      </c>
      <c r="F146" s="0" t="n">
        <f aca="false">D146-E146</f>
        <v>0.131536906264333</v>
      </c>
    </row>
    <row r="147" customFormat="false" ht="12.75" hidden="false" customHeight="false" outlineLevel="0" collapsed="false">
      <c r="A147" s="0" t="n">
        <f aca="false">A146+1</f>
        <v>135</v>
      </c>
      <c r="B147" s="14" t="n">
        <v>744.8865</v>
      </c>
      <c r="C147" s="0" t="n">
        <f aca="false">B147/C$6</f>
        <v>0.429969583242274</v>
      </c>
      <c r="D147" s="0" t="n">
        <f aca="false">A147/C$4</f>
        <v>0.784883720930233</v>
      </c>
      <c r="E147" s="0" t="n">
        <f aca="false">EXP(-C147)</f>
        <v>0.650528881401771</v>
      </c>
      <c r="F147" s="0" t="n">
        <f aca="false">D147-E147</f>
        <v>0.134354839528461</v>
      </c>
    </row>
    <row r="148" customFormat="false" ht="12.75" hidden="false" customHeight="false" outlineLevel="0" collapsed="false">
      <c r="A148" s="0" t="n">
        <f aca="false">A147+1</f>
        <v>136</v>
      </c>
      <c r="B148" s="14" t="n">
        <v>736.7826</v>
      </c>
      <c r="C148" s="0" t="n">
        <f aca="false">B148/C$6</f>
        <v>0.425291782657034</v>
      </c>
      <c r="D148" s="0" t="n">
        <f aca="false">A148/C$4</f>
        <v>0.790697674418605</v>
      </c>
      <c r="E148" s="0" t="n">
        <f aca="false">EXP(-C148)</f>
        <v>0.653579054272185</v>
      </c>
      <c r="F148" s="0" t="n">
        <f aca="false">D148-E148</f>
        <v>0.13711862014642</v>
      </c>
    </row>
    <row r="149" customFormat="false" ht="12.75" hidden="false" customHeight="false" outlineLevel="0" collapsed="false">
      <c r="A149" s="0" t="n">
        <f aca="false">A148+1</f>
        <v>137</v>
      </c>
      <c r="B149" s="14" t="n">
        <v>724.8268</v>
      </c>
      <c r="C149" s="0" t="n">
        <f aca="false">B149/C$6</f>
        <v>0.41839055630466</v>
      </c>
      <c r="D149" s="0" t="n">
        <f aca="false">A149/C$4</f>
        <v>0.796511627906977</v>
      </c>
      <c r="E149" s="0" t="n">
        <f aca="false">EXP(-C149)</f>
        <v>0.658105151110617</v>
      </c>
      <c r="F149" s="0" t="n">
        <f aca="false">D149-E149</f>
        <v>0.13840647679636</v>
      </c>
    </row>
    <row r="150" customFormat="false" ht="12.75" hidden="false" customHeight="false" outlineLevel="0" collapsed="false">
      <c r="A150" s="0" t="n">
        <f aca="false">A149+1</f>
        <v>138</v>
      </c>
      <c r="B150" s="14" t="n">
        <v>713.829</v>
      </c>
      <c r="C150" s="0" t="n">
        <f aca="false">B150/C$6</f>
        <v>0.412042314683175</v>
      </c>
      <c r="D150" s="0" t="n">
        <f aca="false">A150/C$4</f>
        <v>0.802325581395349</v>
      </c>
      <c r="E150" s="0" t="n">
        <f aca="false">EXP(-C150)</f>
        <v>0.66229625060317</v>
      </c>
      <c r="F150" s="0" t="n">
        <f aca="false">D150-E150</f>
        <v>0.140029330792179</v>
      </c>
    </row>
    <row r="151" customFormat="false" ht="12.75" hidden="false" customHeight="false" outlineLevel="0" collapsed="false">
      <c r="A151" s="0" t="n">
        <f aca="false">A150+1</f>
        <v>139</v>
      </c>
      <c r="B151" s="14" t="n">
        <v>685.7344</v>
      </c>
      <c r="C151" s="0" t="n">
        <f aca="false">B151/C$6</f>
        <v>0.395825315914425</v>
      </c>
      <c r="D151" s="0" t="n">
        <f aca="false">A151/C$4</f>
        <v>0.808139534883721</v>
      </c>
      <c r="E151" s="0" t="n">
        <f aca="false">EXP(-C151)</f>
        <v>0.673124269765491</v>
      </c>
      <c r="F151" s="0" t="n">
        <f aca="false">D151-E151</f>
        <v>0.13501526511823</v>
      </c>
    </row>
    <row r="152" customFormat="false" ht="12.75" hidden="false" customHeight="false" outlineLevel="0" collapsed="false">
      <c r="A152" s="0" t="n">
        <f aca="false">A151+1</f>
        <v>140</v>
      </c>
      <c r="B152" s="14" t="n">
        <v>662.7215</v>
      </c>
      <c r="C152" s="0" t="n">
        <f aca="false">B152/C$6</f>
        <v>0.38254161830117</v>
      </c>
      <c r="D152" s="0" t="n">
        <f aca="false">A152/C$4</f>
        <v>0.813953488372093</v>
      </c>
      <c r="E152" s="0" t="n">
        <f aca="false">EXP(-C152)</f>
        <v>0.682125501481139</v>
      </c>
      <c r="F152" s="0" t="n">
        <f aca="false">D152-E152</f>
        <v>0.131827986890954</v>
      </c>
    </row>
    <row r="153" customFormat="false" ht="12.75" hidden="false" customHeight="false" outlineLevel="0" collapsed="false">
      <c r="A153" s="0" t="n">
        <f aca="false">A152+1</f>
        <v>141</v>
      </c>
      <c r="B153" s="14" t="n">
        <v>652.6586</v>
      </c>
      <c r="C153" s="0" t="n">
        <f aca="false">B153/C$6</f>
        <v>0.376733027436376</v>
      </c>
      <c r="D153" s="0" t="n">
        <f aca="false">A153/C$4</f>
        <v>0.819767441860465</v>
      </c>
      <c r="E153" s="0" t="n">
        <f aca="false">EXP(-C153)</f>
        <v>0.686099219114986</v>
      </c>
      <c r="F153" s="0" t="n">
        <f aca="false">D153-E153</f>
        <v>0.133668222745479</v>
      </c>
    </row>
    <row r="154" customFormat="false" ht="12.75" hidden="false" customHeight="false" outlineLevel="0" collapsed="false">
      <c r="A154" s="0" t="n">
        <f aca="false">A153+1</f>
        <v>142</v>
      </c>
      <c r="B154" s="14" t="n">
        <v>623.6635</v>
      </c>
      <c r="C154" s="0" t="n">
        <f aca="false">B154/C$6</f>
        <v>0.359996234565156</v>
      </c>
      <c r="D154" s="0" t="n">
        <f aca="false">A154/C$4</f>
        <v>0.825581395348837</v>
      </c>
      <c r="E154" s="0" t="n">
        <f aca="false">EXP(-C154)</f>
        <v>0.697678953130726</v>
      </c>
      <c r="F154" s="0" t="n">
        <f aca="false">D154-E154</f>
        <v>0.127902442218112</v>
      </c>
    </row>
    <row r="155" customFormat="false" ht="12.75" hidden="false" customHeight="false" outlineLevel="0" collapsed="false">
      <c r="A155" s="0" t="n">
        <f aca="false">A154+1</f>
        <v>143</v>
      </c>
      <c r="B155" s="14" t="n">
        <v>620.6598</v>
      </c>
      <c r="C155" s="0" t="n">
        <f aca="false">B155/C$6</f>
        <v>0.358262413859337</v>
      </c>
      <c r="D155" s="0" t="n">
        <f aca="false">A155/C$4</f>
        <v>0.831395348837209</v>
      </c>
      <c r="E155" s="0" t="n">
        <f aca="false">EXP(-C155)</f>
        <v>0.698889652610297</v>
      </c>
      <c r="F155" s="0" t="n">
        <f aca="false">D155-E155</f>
        <v>0.132505696226913</v>
      </c>
    </row>
    <row r="156" customFormat="false" ht="12.75" hidden="false" customHeight="false" outlineLevel="0" collapsed="false">
      <c r="A156" s="0" t="n">
        <f aca="false">A155+1</f>
        <v>144</v>
      </c>
      <c r="B156" s="14" t="n">
        <v>588.6586</v>
      </c>
      <c r="C156" s="0" t="n">
        <f aca="false">B156/C$6</f>
        <v>0.339790414934329</v>
      </c>
      <c r="D156" s="0" t="n">
        <f aca="false">A156/C$4</f>
        <v>0.837209302325581</v>
      </c>
      <c r="E156" s="0" t="n">
        <f aca="false">EXP(-C156)</f>
        <v>0.711919514826117</v>
      </c>
      <c r="F156" s="0" t="n">
        <f aca="false">D156-E156</f>
        <v>0.125289787499465</v>
      </c>
    </row>
    <row r="157" customFormat="false" ht="12.75" hidden="false" customHeight="false" outlineLevel="0" collapsed="false">
      <c r="A157" s="0" t="n">
        <f aca="false">A156+1</f>
        <v>145</v>
      </c>
      <c r="B157" s="14" t="n">
        <v>588.6585</v>
      </c>
      <c r="C157" s="0" t="n">
        <f aca="false">B157/C$6</f>
        <v>0.339790357211497</v>
      </c>
      <c r="D157" s="0" t="n">
        <f aca="false">A157/C$4</f>
        <v>0.843023255813954</v>
      </c>
      <c r="E157" s="0" t="n">
        <f aca="false">EXP(-C157)</f>
        <v>0.711919555920128</v>
      </c>
      <c r="F157" s="0" t="n">
        <f aca="false">D157-E157</f>
        <v>0.131103699893825</v>
      </c>
    </row>
    <row r="158" customFormat="false" ht="12.75" hidden="false" customHeight="false" outlineLevel="0" collapsed="false">
      <c r="A158" s="0" t="n">
        <f aca="false">A157+1</f>
        <v>146</v>
      </c>
      <c r="B158" s="14" t="n">
        <v>582.6543</v>
      </c>
      <c r="C158" s="0" t="n">
        <f aca="false">B158/C$6</f>
        <v>0.336324562930485</v>
      </c>
      <c r="D158" s="0" t="n">
        <f aca="false">A158/C$4</f>
        <v>0.848837209302326</v>
      </c>
      <c r="E158" s="0" t="n">
        <f aca="false">EXP(-C158)</f>
        <v>0.71439120328216</v>
      </c>
      <c r="F158" s="0" t="n">
        <f aca="false">D158-E158</f>
        <v>0.134446006020165</v>
      </c>
    </row>
    <row r="159" customFormat="false" ht="12.75" hidden="false" customHeight="false" outlineLevel="0" collapsed="false">
      <c r="A159" s="0" t="n">
        <f aca="false">A158+1</f>
        <v>147</v>
      </c>
      <c r="B159" s="14" t="n">
        <v>579.57</v>
      </c>
      <c r="C159" s="0" t="n">
        <f aca="false">B159/C$6</f>
        <v>0.334544217622046</v>
      </c>
      <c r="D159" s="0" t="n">
        <f aca="false">A159/C$4</f>
        <v>0.854651162790698</v>
      </c>
      <c r="E159" s="0" t="n">
        <f aca="false">EXP(-C159)</f>
        <v>0.715664199159188</v>
      </c>
      <c r="F159" s="0" t="n">
        <f aca="false">D159-E159</f>
        <v>0.138986963631509</v>
      </c>
    </row>
    <row r="160" customFormat="false" ht="12.75" hidden="false" customHeight="false" outlineLevel="0" collapsed="false">
      <c r="A160" s="0" t="n">
        <f aca="false">A159+1</f>
        <v>148</v>
      </c>
      <c r="B160" s="14" t="n">
        <v>561.592</v>
      </c>
      <c r="C160" s="0" t="n">
        <f aca="false">B160/C$6</f>
        <v>0.324166806878894</v>
      </c>
      <c r="D160" s="0" t="n">
        <f aca="false">A160/C$4</f>
        <v>0.86046511627907</v>
      </c>
      <c r="E160" s="0" t="n">
        <f aca="false">EXP(-C160)</f>
        <v>0.723129609325743</v>
      </c>
      <c r="F160" s="0" t="n">
        <f aca="false">D160-E160</f>
        <v>0.137335506953326</v>
      </c>
    </row>
    <row r="161" customFormat="false" ht="12.75" hidden="false" customHeight="false" outlineLevel="0" collapsed="false">
      <c r="A161" s="0" t="n">
        <f aca="false">A160+1</f>
        <v>149</v>
      </c>
      <c r="B161" s="14" t="n">
        <v>549.5811</v>
      </c>
      <c r="C161" s="0" t="n">
        <f aca="false">B161/C$6</f>
        <v>0.317233775246068</v>
      </c>
      <c r="D161" s="0" t="n">
        <f aca="false">A161/C$4</f>
        <v>0.866279069767442</v>
      </c>
      <c r="E161" s="0" t="n">
        <f aca="false">EXP(-C161)</f>
        <v>0.728160509324606</v>
      </c>
      <c r="F161" s="0" t="n">
        <f aca="false">D161-E161</f>
        <v>0.138118560442836</v>
      </c>
    </row>
    <row r="162" customFormat="false" ht="12.75" hidden="false" customHeight="false" outlineLevel="0" collapsed="false">
      <c r="A162" s="0" t="n">
        <f aca="false">A161+1</f>
        <v>150</v>
      </c>
      <c r="B162" s="14" t="n">
        <v>544.6079</v>
      </c>
      <c r="C162" s="0" t="n">
        <f aca="false">B162/C$6</f>
        <v>0.314363103363331</v>
      </c>
      <c r="D162" s="0" t="n">
        <f aca="false">A162/C$4</f>
        <v>0.872093023255814</v>
      </c>
      <c r="E162" s="0" t="n">
        <f aca="false">EXP(-C162)</f>
        <v>0.730253822394789</v>
      </c>
      <c r="F162" s="0" t="n">
        <f aca="false">D162-E162</f>
        <v>0.141839200861025</v>
      </c>
    </row>
    <row r="163" customFormat="false" ht="12.75" hidden="false" customHeight="false" outlineLevel="0" collapsed="false">
      <c r="A163" s="0" t="n">
        <f aca="false">A162+1</f>
        <v>151</v>
      </c>
      <c r="B163" s="14" t="n">
        <v>537.57</v>
      </c>
      <c r="C163" s="0" t="n">
        <f aca="false">B163/C$6</f>
        <v>0.310300628167579</v>
      </c>
      <c r="D163" s="0" t="n">
        <f aca="false">A163/C$4</f>
        <v>0.877906976744186</v>
      </c>
      <c r="E163" s="0" t="n">
        <f aca="false">EXP(-C163)</f>
        <v>0.733226494549979</v>
      </c>
      <c r="F163" s="0" t="n">
        <f aca="false">D163-E163</f>
        <v>0.144680482194208</v>
      </c>
    </row>
    <row r="164" customFormat="false" ht="12.75" hidden="false" customHeight="false" outlineLevel="0" collapsed="false">
      <c r="A164" s="0" t="n">
        <f aca="false">A163+1</f>
        <v>152</v>
      </c>
      <c r="B164" s="14" t="n">
        <v>516.5516</v>
      </c>
      <c r="C164" s="0" t="n">
        <f aca="false">B164/C$6</f>
        <v>0.29816821243925</v>
      </c>
      <c r="D164" s="0" t="n">
        <f aca="false">A164/C$4</f>
        <v>0.883720930232558</v>
      </c>
      <c r="E164" s="0" t="n">
        <f aca="false">EXP(-C164)</f>
        <v>0.742176485930034</v>
      </c>
      <c r="F164" s="0" t="n">
        <f aca="false">D164-E164</f>
        <v>0.141544444302525</v>
      </c>
    </row>
    <row r="165" customFormat="false" ht="12.75" hidden="false" customHeight="false" outlineLevel="0" collapsed="false">
      <c r="A165" s="0" t="n">
        <f aca="false">A164+1</f>
        <v>153</v>
      </c>
      <c r="B165" s="14" t="n">
        <v>515.5639</v>
      </c>
      <c r="C165" s="0" t="n">
        <f aca="false">B165/C$6</f>
        <v>0.297598084027246</v>
      </c>
      <c r="D165" s="0" t="n">
        <f aca="false">A165/C$4</f>
        <v>0.88953488372093</v>
      </c>
      <c r="E165" s="0" t="n">
        <f aca="false">EXP(-C165)</f>
        <v>0.74259974247521</v>
      </c>
      <c r="F165" s="0" t="n">
        <f aca="false">D165-E165</f>
        <v>0.14693514124572</v>
      </c>
    </row>
    <row r="166" customFormat="false" ht="12.75" hidden="false" customHeight="false" outlineLevel="0" collapsed="false">
      <c r="A166" s="0" t="n">
        <f aca="false">A165+1</f>
        <v>154</v>
      </c>
      <c r="B166" s="14" t="n">
        <v>491.4985</v>
      </c>
      <c r="C166" s="0" t="n">
        <f aca="false">B166/C$6</f>
        <v>0.283706853606828</v>
      </c>
      <c r="D166" s="0" t="n">
        <f aca="false">A166/C$4</f>
        <v>0.895348837209302</v>
      </c>
      <c r="E166" s="0" t="n">
        <f aca="false">EXP(-C166)</f>
        <v>0.752987347880581</v>
      </c>
      <c r="F166" s="0" t="n">
        <f aca="false">D166-E166</f>
        <v>0.142361489328721</v>
      </c>
    </row>
    <row r="167" customFormat="false" ht="12.75" hidden="false" customHeight="false" outlineLevel="0" collapsed="false">
      <c r="A167" s="0" t="n">
        <f aca="false">A166+1</f>
        <v>155</v>
      </c>
      <c r="B167" s="14" t="n">
        <v>482.5519</v>
      </c>
      <c r="C167" s="0" t="n">
        <f aca="false">B167/C$6</f>
        <v>0.278542622716034</v>
      </c>
      <c r="D167" s="0" t="n">
        <f aca="false">A167/C$4</f>
        <v>0.901162790697675</v>
      </c>
      <c r="E167" s="0" t="n">
        <f aca="false">EXP(-C167)</f>
        <v>0.756886006525054</v>
      </c>
      <c r="F167" s="0" t="n">
        <f aca="false">D167-E167</f>
        <v>0.144276784172621</v>
      </c>
    </row>
    <row r="168" customFormat="false" ht="12.75" hidden="false" customHeight="false" outlineLevel="0" collapsed="false">
      <c r="A168" s="0" t="n">
        <f aca="false">A167+1</f>
        <v>156</v>
      </c>
      <c r="B168" s="14" t="n">
        <v>472.5822</v>
      </c>
      <c r="C168" s="0" t="n">
        <f aca="false">B168/C$6</f>
        <v>0.272787829530696</v>
      </c>
      <c r="D168" s="0" t="n">
        <f aca="false">A168/C$4</f>
        <v>0.906976744186047</v>
      </c>
      <c r="E168" s="0" t="n">
        <f aca="false">EXP(-C168)</f>
        <v>0.761254286174875</v>
      </c>
      <c r="F168" s="0" t="n">
        <f aca="false">D168-E168</f>
        <v>0.145722458011172</v>
      </c>
    </row>
    <row r="169" customFormat="false" ht="12.75" hidden="false" customHeight="false" outlineLevel="0" collapsed="false">
      <c r="A169" s="0" t="n">
        <f aca="false">A168+1</f>
        <v>157</v>
      </c>
      <c r="B169" s="14" t="n">
        <v>460.4845</v>
      </c>
      <c r="C169" s="0" t="n">
        <f aca="false">B169/C$6</f>
        <v>0.265804694479665</v>
      </c>
      <c r="D169" s="0" t="n">
        <f aca="false">A169/C$4</f>
        <v>0.912790697674419</v>
      </c>
      <c r="E169" s="0" t="n">
        <f aca="false">EXP(-C169)</f>
        <v>0.766588831912194</v>
      </c>
      <c r="F169" s="0" t="n">
        <f aca="false">D169-E169</f>
        <v>0.146201865762224</v>
      </c>
    </row>
    <row r="170" customFormat="false" ht="12.75" hidden="false" customHeight="false" outlineLevel="0" collapsed="false">
      <c r="A170" s="0" t="n">
        <f aca="false">A169+1</f>
        <v>158</v>
      </c>
      <c r="B170" s="14" t="n">
        <v>434.5109</v>
      </c>
      <c r="C170" s="0" t="n">
        <f aca="false">B170/C$6</f>
        <v>0.250811996978365</v>
      </c>
      <c r="D170" s="0" t="n">
        <f aca="false">A170/C$4</f>
        <v>0.918604651162791</v>
      </c>
      <c r="E170" s="0" t="n">
        <f aca="false">EXP(-C170)</f>
        <v>0.778168655866225</v>
      </c>
      <c r="F170" s="0" t="n">
        <f aca="false">D170-E170</f>
        <v>0.140435995296566</v>
      </c>
    </row>
    <row r="171" customFormat="false" ht="12.75" hidden="false" customHeight="false" outlineLevel="0" collapsed="false">
      <c r="A171" s="0" t="n">
        <f aca="false">A170+1</f>
        <v>159</v>
      </c>
      <c r="B171" s="14" t="n">
        <v>393.412</v>
      </c>
      <c r="C171" s="0" t="n">
        <f aca="false">B171/C$6</f>
        <v>0.22708854796336</v>
      </c>
      <c r="D171" s="0" t="n">
        <f aca="false">A171/C$4</f>
        <v>0.924418604651163</v>
      </c>
      <c r="E171" s="0" t="n">
        <f aca="false">EXP(-C171)</f>
        <v>0.796850219702042</v>
      </c>
      <c r="F171" s="0" t="n">
        <f aca="false">D171-E171</f>
        <v>0.127568384949121</v>
      </c>
    </row>
    <row r="172" customFormat="false" ht="12.75" hidden="false" customHeight="false" outlineLevel="0" collapsed="false">
      <c r="A172" s="0" t="n">
        <f aca="false">A171+1</f>
        <v>160</v>
      </c>
      <c r="B172" s="14" t="n">
        <v>389.4057</v>
      </c>
      <c r="C172" s="0" t="n">
        <f aca="false">B172/C$6</f>
        <v>0.224775998143564</v>
      </c>
      <c r="D172" s="0" t="n">
        <f aca="false">A172/C$4</f>
        <v>0.930232558139535</v>
      </c>
      <c r="E172" s="0" t="n">
        <f aca="false">EXP(-C172)</f>
        <v>0.798695107909776</v>
      </c>
      <c r="F172" s="0" t="n">
        <f aca="false">D172-E172</f>
        <v>0.131537450229759</v>
      </c>
    </row>
    <row r="173" customFormat="false" ht="12.75" hidden="false" customHeight="false" outlineLevel="0" collapsed="false">
      <c r="A173" s="0" t="n">
        <f aca="false">A172+1</f>
        <v>161</v>
      </c>
      <c r="B173" s="14" t="n">
        <v>375.3788</v>
      </c>
      <c r="C173" s="0" t="n">
        <f aca="false">B173/C$6</f>
        <v>0.216679274216924</v>
      </c>
      <c r="D173" s="0" t="n">
        <f aca="false">A173/C$4</f>
        <v>0.936046511627907</v>
      </c>
      <c r="E173" s="0" t="n">
        <f aca="false">EXP(-C173)</f>
        <v>0.805188172503726</v>
      </c>
      <c r="F173" s="0" t="n">
        <f aca="false">D173-E173</f>
        <v>0.130858339124181</v>
      </c>
    </row>
    <row r="174" customFormat="false" ht="12.75" hidden="false" customHeight="false" outlineLevel="0" collapsed="false">
      <c r="A174" s="0" t="n">
        <f aca="false">A173+1</f>
        <v>162</v>
      </c>
      <c r="B174" s="14" t="n">
        <v>360.3671</v>
      </c>
      <c r="C174" s="0" t="n">
        <f aca="false">B174/C$6</f>
        <v>0.208014095840409</v>
      </c>
      <c r="D174" s="0" t="n">
        <f aca="false">A174/C$4</f>
        <v>0.941860465116279</v>
      </c>
      <c r="E174" s="0" t="n">
        <f aca="false">EXP(-C174)</f>
        <v>0.81219558805186</v>
      </c>
      <c r="F174" s="0" t="n">
        <f aca="false">D174-E174</f>
        <v>0.129664877064419</v>
      </c>
    </row>
    <row r="175" customFormat="false" ht="12.75" hidden="false" customHeight="false" outlineLevel="0" collapsed="false">
      <c r="A175" s="0" t="n">
        <f aca="false">A174+1</f>
        <v>163</v>
      </c>
      <c r="B175" s="14" t="n">
        <v>346.3837</v>
      </c>
      <c r="C175" s="0" t="n">
        <f aca="false">B175/C$6</f>
        <v>0.199942481345704</v>
      </c>
      <c r="D175" s="0" t="n">
        <f aca="false">A175/C$4</f>
        <v>0.947674418604651</v>
      </c>
      <c r="E175" s="0" t="n">
        <f aca="false">EXP(-C175)</f>
        <v>0.818777846723498</v>
      </c>
      <c r="F175" s="0" t="n">
        <f aca="false">D175-E175</f>
        <v>0.128896571881153</v>
      </c>
    </row>
    <row r="176" customFormat="false" ht="12.75" hidden="false" customHeight="false" outlineLevel="0" collapsed="false">
      <c r="A176" s="0" t="n">
        <f aca="false">A175+1</f>
        <v>164</v>
      </c>
      <c r="B176" s="14" t="n">
        <v>319.3171</v>
      </c>
      <c r="C176" s="0" t="n">
        <f aca="false">B176/C$6</f>
        <v>0.184318873290268</v>
      </c>
      <c r="D176" s="0" t="n">
        <f aca="false">A176/C$4</f>
        <v>0.953488372093023</v>
      </c>
      <c r="E176" s="0" t="n">
        <f aca="false">EXP(-C176)</f>
        <v>0.831670564010807</v>
      </c>
      <c r="F176" s="0" t="n">
        <f aca="false">D176-E176</f>
        <v>0.121817808082216</v>
      </c>
    </row>
    <row r="177" customFormat="false" ht="12.75" hidden="false" customHeight="false" outlineLevel="0" collapsed="false">
      <c r="A177" s="0" t="n">
        <f aca="false">A176+1</f>
        <v>165</v>
      </c>
      <c r="B177" s="14" t="n">
        <v>318.2865</v>
      </c>
      <c r="C177" s="0" t="n">
        <f aca="false">B177/C$6</f>
        <v>0.183723981783321</v>
      </c>
      <c r="D177" s="0" t="n">
        <f aca="false">A177/C$4</f>
        <v>0.959302325581395</v>
      </c>
      <c r="E177" s="0" t="n">
        <f aca="false">EXP(-C177)</f>
        <v>0.832165464957505</v>
      </c>
      <c r="F177" s="0" t="n">
        <f aca="false">D177-E177</f>
        <v>0.12713686062389</v>
      </c>
    </row>
    <row r="178" customFormat="false" ht="12.75" hidden="false" customHeight="false" outlineLevel="0" collapsed="false">
      <c r="A178" s="0" t="n">
        <f aca="false">A177+1</f>
        <v>166</v>
      </c>
      <c r="B178" s="14" t="n">
        <v>317.3421</v>
      </c>
      <c r="C178" s="0" t="n">
        <f aca="false">B178/C$6</f>
        <v>0.183178847357588</v>
      </c>
      <c r="D178" s="0" t="n">
        <f aca="false">A178/C$4</f>
        <v>0.965116279069768</v>
      </c>
      <c r="E178" s="0" t="n">
        <f aca="false">EXP(-C178)</f>
        <v>0.832619230670778</v>
      </c>
      <c r="F178" s="0" t="n">
        <f aca="false">D178-E178</f>
        <v>0.132497048398989</v>
      </c>
    </row>
    <row r="179" customFormat="false" ht="12.75" hidden="false" customHeight="false" outlineLevel="0" collapsed="false">
      <c r="A179" s="0" t="n">
        <f aca="false">A178+1</f>
        <v>167</v>
      </c>
      <c r="B179" s="14" t="n">
        <v>303.3183</v>
      </c>
      <c r="C179" s="0" t="n">
        <f aca="false">B179/C$6</f>
        <v>0.175083912838741</v>
      </c>
      <c r="D179" s="0" t="n">
        <f aca="false">A179/C$4</f>
        <v>0.97093023255814</v>
      </c>
      <c r="E179" s="0" t="n">
        <f aca="false">EXP(-C179)</f>
        <v>0.839386582502972</v>
      </c>
      <c r="F179" s="0" t="n">
        <f aca="false">D179-E179</f>
        <v>0.131543650055167</v>
      </c>
    </row>
    <row r="180" customFormat="false" ht="12.75" hidden="false" customHeight="false" outlineLevel="0" collapsed="false">
      <c r="A180" s="0" t="n">
        <f aca="false">A179+1</f>
        <v>168</v>
      </c>
      <c r="B180" s="14" t="n">
        <v>278.3234</v>
      </c>
      <c r="C180" s="0" t="n">
        <f aca="false">B180/C$6</f>
        <v>0.160656148694563</v>
      </c>
      <c r="D180" s="0" t="n">
        <f aca="false">A180/C$4</f>
        <v>0.976744186046512</v>
      </c>
      <c r="E180" s="0" t="n">
        <f aca="false">EXP(-C180)</f>
        <v>0.851584839328593</v>
      </c>
      <c r="F180" s="0" t="n">
        <f aca="false">D180-E180</f>
        <v>0.125159346717919</v>
      </c>
    </row>
    <row r="181" customFormat="false" ht="12.75" hidden="false" customHeight="false" outlineLevel="0" collapsed="false">
      <c r="A181" s="0" t="n">
        <f aca="false">A180+1</f>
        <v>169</v>
      </c>
      <c r="B181" s="14" t="n">
        <v>260.2902</v>
      </c>
      <c r="C181" s="0" t="n">
        <f aca="false">B181/C$6</f>
        <v>0.150246874948127</v>
      </c>
      <c r="D181" s="0" t="n">
        <f aca="false">A181/C$4</f>
        <v>0.982558139534884</v>
      </c>
      <c r="E181" s="0" t="n">
        <f aca="false">EXP(-C181)</f>
        <v>0.860495515414755</v>
      </c>
      <c r="F181" s="0" t="n">
        <f aca="false">D181-E181</f>
        <v>0.122062624120129</v>
      </c>
    </row>
    <row r="182" customFormat="false" ht="12.75" hidden="false" customHeight="false" outlineLevel="0" collapsed="false">
      <c r="A182" s="0" t="n">
        <f aca="false">A181+1</f>
        <v>170</v>
      </c>
      <c r="B182" s="14" t="n">
        <v>246.2633</v>
      </c>
      <c r="C182" s="0" t="n">
        <f aca="false">B182/C$6</f>
        <v>0.142150151021487</v>
      </c>
      <c r="D182" s="0" t="n">
        <f aca="false">A182/C$4</f>
        <v>0.988372093023256</v>
      </c>
      <c r="E182" s="0" t="n">
        <f aca="false">EXP(-C182)</f>
        <v>0.867490992047903</v>
      </c>
      <c r="F182" s="0" t="n">
        <f aca="false">D182-E182</f>
        <v>0.120881100975353</v>
      </c>
    </row>
    <row r="183" customFormat="false" ht="12.75" hidden="false" customHeight="false" outlineLevel="0" collapsed="false">
      <c r="A183" s="0" t="n">
        <f aca="false">A182+1</f>
        <v>171</v>
      </c>
      <c r="B183" s="14" t="n">
        <v>220.1821</v>
      </c>
      <c r="C183" s="0" t="n">
        <f aca="false">B183/C$6</f>
        <v>0.127095343752919</v>
      </c>
      <c r="D183" s="0" t="n">
        <f aca="false">A183/C$4</f>
        <v>0.994186046511628</v>
      </c>
      <c r="E183" s="0" t="n">
        <f aca="false">EXP(-C183)</f>
        <v>0.880649704146487</v>
      </c>
      <c r="F183" s="0" t="n">
        <f aca="false">D183-E183</f>
        <v>0.113536342365141</v>
      </c>
    </row>
    <row r="184" customFormat="false" ht="12.75" hidden="false" customHeight="false" outlineLevel="0" collapsed="false">
      <c r="A184" s="0" t="n">
        <f aca="false">A183+1</f>
        <v>172</v>
      </c>
      <c r="B184" s="14" t="n">
        <v>133.1039</v>
      </c>
      <c r="C184" s="0" t="n">
        <f aca="false">B184/C$6</f>
        <v>0.0768313406282988</v>
      </c>
      <c r="D184" s="0" t="n">
        <f aca="false">A184/C$4</f>
        <v>1</v>
      </c>
      <c r="E184" s="0" t="n">
        <f aca="false">EXP(-C184)</f>
        <v>0.926046026777133</v>
      </c>
      <c r="F184" s="0" t="n">
        <f aca="false">D184-E184</f>
        <v>0.0739539732228666</v>
      </c>
    </row>
    <row r="185" customFormat="false" ht="12.75" hidden="false" customHeight="false" outlineLevel="0" collapsed="false">
      <c r="A185" s="0" t="n">
        <f aca="false">A184+1</f>
        <v>173</v>
      </c>
    </row>
    <row r="186" customFormat="false" ht="12.75" hidden="false" customHeight="false" outlineLevel="0" collapsed="false">
      <c r="A186" s="0" t="n">
        <f aca="false">A185+1</f>
        <v>174</v>
      </c>
    </row>
    <row r="187" customFormat="false" ht="12.75" hidden="false" customHeight="false" outlineLevel="0" collapsed="false">
      <c r="A187" s="0" t="n">
        <f aca="false">A186+1</f>
        <v>175</v>
      </c>
    </row>
    <row r="188" customFormat="false" ht="12.75" hidden="false" customHeight="false" outlineLevel="0" collapsed="false">
      <c r="A188" s="0" t="n">
        <f aca="false">A187+1</f>
        <v>176</v>
      </c>
    </row>
    <row r="189" customFormat="false" ht="12.75" hidden="false" customHeight="false" outlineLevel="0" collapsed="false">
      <c r="A189" s="0" t="n">
        <f aca="false">A188+1</f>
        <v>177</v>
      </c>
    </row>
    <row r="190" customFormat="false" ht="12.75" hidden="false" customHeight="false" outlineLevel="0" collapsed="false">
      <c r="A190" s="0" t="n">
        <f aca="false">A189+1</f>
        <v>178</v>
      </c>
    </row>
    <row r="191" customFormat="false" ht="12.75" hidden="false" customHeight="false" outlineLevel="0" collapsed="false">
      <c r="A191" s="0" t="n">
        <f aca="false">A190+1</f>
        <v>179</v>
      </c>
    </row>
    <row r="192" customFormat="false" ht="12.75" hidden="false" customHeight="false" outlineLevel="0" collapsed="false">
      <c r="A192" s="0" t="n">
        <f aca="false">A191+1</f>
        <v>180</v>
      </c>
    </row>
    <row r="193" customFormat="false" ht="12.75" hidden="false" customHeight="false" outlineLevel="0" collapsed="false">
      <c r="A193" s="0" t="n">
        <f aca="false">A192+1</f>
        <v>181</v>
      </c>
    </row>
    <row r="194" customFormat="false" ht="12.75" hidden="false" customHeight="false" outlineLevel="0" collapsed="false">
      <c r="A194" s="0" t="n">
        <f aca="false">A193+1</f>
        <v>182</v>
      </c>
    </row>
    <row r="195" customFormat="false" ht="12.75" hidden="false" customHeight="false" outlineLevel="0" collapsed="false">
      <c r="A195" s="0" t="n">
        <f aca="false">A194+1</f>
        <v>183</v>
      </c>
    </row>
    <row r="196" customFormat="false" ht="12.75" hidden="false" customHeight="false" outlineLevel="0" collapsed="false">
      <c r="A196" s="0" t="n">
        <f aca="false">A195+1</f>
        <v>184</v>
      </c>
    </row>
    <row r="197" customFormat="false" ht="12.75" hidden="false" customHeight="false" outlineLevel="0" collapsed="false">
      <c r="A197" s="0" t="n">
        <f aca="false">A196+1</f>
        <v>185</v>
      </c>
    </row>
    <row r="198" customFormat="false" ht="12.75" hidden="false" customHeight="false" outlineLevel="0" collapsed="false">
      <c r="A198" s="0" t="n">
        <f aca="false">A197+1</f>
        <v>186</v>
      </c>
    </row>
    <row r="199" customFormat="false" ht="12.75" hidden="false" customHeight="false" outlineLevel="0" collapsed="false">
      <c r="A199" s="0" t="n">
        <f aca="false">A198+1</f>
        <v>187</v>
      </c>
    </row>
    <row r="200" customFormat="false" ht="12.75" hidden="false" customHeight="false" outlineLevel="0" collapsed="false">
      <c r="A200" s="0" t="n">
        <f aca="false">A199+1</f>
        <v>188</v>
      </c>
    </row>
    <row r="201" customFormat="false" ht="12.75" hidden="false" customHeight="false" outlineLevel="0" collapsed="false">
      <c r="A201" s="0" t="n">
        <f aca="false">A200+1</f>
        <v>189</v>
      </c>
    </row>
    <row r="202" customFormat="false" ht="12.75" hidden="false" customHeight="false" outlineLevel="0" collapsed="false">
      <c r="A202" s="0" t="n">
        <f aca="false">A201+1</f>
        <v>190</v>
      </c>
    </row>
    <row r="203" customFormat="false" ht="12.75" hidden="false" customHeight="false" outlineLevel="0" collapsed="false">
      <c r="A203" s="0" t="n">
        <f aca="false">A202+1</f>
        <v>191</v>
      </c>
    </row>
    <row r="204" customFormat="false" ht="12.75" hidden="false" customHeight="false" outlineLevel="0" collapsed="false">
      <c r="A204" s="0" t="n">
        <f aca="false">A203+1</f>
        <v>192</v>
      </c>
    </row>
    <row r="205" customFormat="false" ht="12.75" hidden="false" customHeight="false" outlineLevel="0" collapsed="false">
      <c r="A205" s="0" t="n">
        <f aca="false">A204+1</f>
        <v>193</v>
      </c>
    </row>
    <row r="206" customFormat="false" ht="12.75" hidden="false" customHeight="false" outlineLevel="0" collapsed="false">
      <c r="A206" s="0" t="n">
        <f aca="false">A205+1</f>
        <v>194</v>
      </c>
    </row>
    <row r="207" customFormat="false" ht="12.75" hidden="false" customHeight="false" outlineLevel="0" collapsed="false">
      <c r="A207" s="0" t="n">
        <f aca="false">A206+1</f>
        <v>195</v>
      </c>
    </row>
    <row r="208" customFormat="false" ht="12.75" hidden="false" customHeight="false" outlineLevel="0" collapsed="false">
      <c r="A208" s="0" t="n">
        <f aca="false">A207+1</f>
        <v>196</v>
      </c>
    </row>
    <row r="209" customFormat="false" ht="12.75" hidden="false" customHeight="false" outlineLevel="0" collapsed="false">
      <c r="A209" s="0" t="n">
        <f aca="false">A208+1</f>
        <v>197</v>
      </c>
    </row>
    <row r="210" customFormat="false" ht="12.75" hidden="false" customHeight="false" outlineLevel="0" collapsed="false">
      <c r="A210" s="0" t="n">
        <f aca="false">A209+1</f>
        <v>198</v>
      </c>
    </row>
    <row r="211" customFormat="false" ht="12.75" hidden="false" customHeight="false" outlineLevel="0" collapsed="false">
      <c r="A211" s="0" t="n">
        <f aca="false">A210+1</f>
        <v>199</v>
      </c>
    </row>
    <row r="212" customFormat="false" ht="12.75" hidden="false" customHeight="false" outlineLevel="0" collapsed="false">
      <c r="A212" s="0" t="n">
        <f aca="false">A211+1</f>
        <v>200</v>
      </c>
    </row>
    <row r="213" customFormat="false" ht="12.75" hidden="false" customHeight="false" outlineLevel="0" collapsed="false">
      <c r="A213" s="0" t="n">
        <f aca="false">A212+1</f>
        <v>201</v>
      </c>
    </row>
    <row r="214" customFormat="false" ht="12.75" hidden="false" customHeight="false" outlineLevel="0" collapsed="false">
      <c r="A214" s="0" t="n">
        <f aca="false">A213+1</f>
        <v>202</v>
      </c>
    </row>
    <row r="215" customFormat="false" ht="12.75" hidden="false" customHeight="false" outlineLevel="0" collapsed="false">
      <c r="A215" s="0" t="n">
        <f aca="false">A214+1</f>
        <v>203</v>
      </c>
    </row>
    <row r="216" customFormat="false" ht="12.75" hidden="false" customHeight="false" outlineLevel="0" collapsed="false">
      <c r="A216" s="0" t="n">
        <f aca="false">A215+1</f>
        <v>204</v>
      </c>
    </row>
    <row r="217" customFormat="false" ht="12.75" hidden="false" customHeight="false" outlineLevel="0" collapsed="false">
      <c r="A217" s="0" t="n">
        <f aca="false">A216+1</f>
        <v>205</v>
      </c>
    </row>
    <row r="218" customFormat="false" ht="12.75" hidden="false" customHeight="false" outlineLevel="0" collapsed="false">
      <c r="A218" s="0" t="n">
        <f aca="false">A217+1</f>
        <v>206</v>
      </c>
    </row>
    <row r="219" customFormat="false" ht="12.75" hidden="false" customHeight="false" outlineLevel="0" collapsed="false">
      <c r="A219" s="0" t="n">
        <f aca="false">A218+1</f>
        <v>207</v>
      </c>
    </row>
    <row r="220" customFormat="false" ht="12.75" hidden="false" customHeight="false" outlineLevel="0" collapsed="false">
      <c r="A220" s="0" t="n">
        <f aca="false">A219+1</f>
        <v>208</v>
      </c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13" activeCellId="0" sqref="B13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2.28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28</v>
      </c>
      <c r="C4" s="0" t="n">
        <f aca="false">COUNT(B13:B1012)</f>
        <v>246</v>
      </c>
    </row>
    <row r="6" customFormat="false" ht="12.75" hidden="false" customHeight="false" outlineLevel="0" collapsed="false">
      <c r="B6" s="0" t="s">
        <v>29</v>
      </c>
      <c r="C6" s="0" t="n">
        <f aca="false">AVERAGE(B13:B1012)</f>
        <v>1204.79872439024</v>
      </c>
    </row>
    <row r="8" s="11" customFormat="true" ht="12.75" hidden="false" customHeight="false" outlineLevel="0" collapsed="false">
      <c r="B8" s="11" t="s">
        <v>30</v>
      </c>
      <c r="C8" s="11" t="n">
        <f aca="false">MAX(F13:F1011)</f>
        <v>0.182188312319952</v>
      </c>
    </row>
    <row r="10" customFormat="false" ht="12.75" hidden="false" customHeight="false" outlineLevel="0" collapsed="false">
      <c r="A10" s="0" t="s">
        <v>31</v>
      </c>
      <c r="B10" s="0" t="s">
        <v>32</v>
      </c>
      <c r="C10" s="12" t="s">
        <v>33</v>
      </c>
      <c r="D10" s="12" t="s">
        <v>34</v>
      </c>
      <c r="E10" s="12" t="s">
        <v>35</v>
      </c>
      <c r="F10" s="12" t="s">
        <v>36</v>
      </c>
    </row>
    <row r="11" customFormat="false" ht="12.75" hidden="false" customHeight="false" outlineLevel="0" collapsed="false">
      <c r="B11" s="0" t="s">
        <v>37</v>
      </c>
      <c r="C11" s="0" t="s">
        <v>38</v>
      </c>
      <c r="D11" s="12" t="s">
        <v>39</v>
      </c>
      <c r="E11" s="13" t="s">
        <v>40</v>
      </c>
      <c r="F11" s="12"/>
    </row>
    <row r="13" customFormat="false" ht="12.75" hidden="false" customHeight="false" outlineLevel="0" collapsed="false">
      <c r="A13" s="0" t="n">
        <v>1</v>
      </c>
      <c r="B13" s="14" t="n">
        <v>6322.2958</v>
      </c>
      <c r="C13" s="0" t="n">
        <f aca="false">B13/C$6</f>
        <v>5.24759503144374</v>
      </c>
      <c r="D13" s="0" t="n">
        <f aca="false">A13/C$4</f>
        <v>0.0040650406504065</v>
      </c>
      <c r="E13" s="0" t="n">
        <f aca="false">EXP(-C13)</f>
        <v>0.00526015370359464</v>
      </c>
      <c r="F13" s="0" t="n">
        <f aca="false">D13-E13</f>
        <v>-0.00119511305318813</v>
      </c>
    </row>
    <row r="14" customFormat="false" ht="12.75" hidden="false" customHeight="false" outlineLevel="0" collapsed="false">
      <c r="A14" s="0" t="n">
        <f aca="false">A13+1</f>
        <v>2</v>
      </c>
      <c r="B14" s="14" t="n">
        <v>5834.6125</v>
      </c>
      <c r="C14" s="0" t="n">
        <f aca="false">B14/C$6</f>
        <v>4.84281098733146</v>
      </c>
      <c r="D14" s="0" t="n">
        <f aca="false">A14/C$4</f>
        <v>0.00813008130081301</v>
      </c>
      <c r="E14" s="0" t="n">
        <f aca="false">EXP(-C14)</f>
        <v>0.00788485863296058</v>
      </c>
      <c r="F14" s="0" t="n">
        <f aca="false">D14-E14</f>
        <v>0.000245222667852431</v>
      </c>
    </row>
    <row r="15" customFormat="false" ht="12.75" hidden="false" customHeight="false" outlineLevel="0" collapsed="false">
      <c r="A15" s="0" t="n">
        <f aca="false">A14+1</f>
        <v>3</v>
      </c>
      <c r="B15" s="14" t="n">
        <v>5805.7416</v>
      </c>
      <c r="C15" s="0" t="n">
        <f aca="false">B15/C$6</f>
        <v>4.81884773154812</v>
      </c>
      <c r="D15" s="0" t="n">
        <f aca="false">A15/C$4</f>
        <v>0.0121951219512195</v>
      </c>
      <c r="E15" s="0" t="n">
        <f aca="false">EXP(-C15)</f>
        <v>0.00807608760071322</v>
      </c>
      <c r="F15" s="0" t="n">
        <f aca="false">D15-E15</f>
        <v>0.0041190343505063</v>
      </c>
    </row>
    <row r="16" customFormat="false" ht="12.75" hidden="false" customHeight="false" outlineLevel="0" collapsed="false">
      <c r="A16" s="0" t="n">
        <f aca="false">A15+1</f>
        <v>4</v>
      </c>
      <c r="B16" s="14" t="n">
        <v>5507.3562</v>
      </c>
      <c r="C16" s="0" t="n">
        <f aca="false">B16/C$6</f>
        <v>4.57118362470653</v>
      </c>
      <c r="D16" s="0" t="n">
        <f aca="false">A16/C$4</f>
        <v>0.016260162601626</v>
      </c>
      <c r="E16" s="0" t="n">
        <f aca="false">EXP(-C16)</f>
        <v>0.0103457070333031</v>
      </c>
      <c r="F16" s="0" t="n">
        <f aca="false">D16-E16</f>
        <v>0.00591445556832294</v>
      </c>
    </row>
    <row r="17" customFormat="false" ht="12.75" hidden="false" customHeight="false" outlineLevel="0" collapsed="false">
      <c r="A17" s="0" t="n">
        <f aca="false">A16+1</f>
        <v>5</v>
      </c>
      <c r="B17" s="14" t="n">
        <v>4035.6279</v>
      </c>
      <c r="C17" s="0" t="n">
        <f aca="false">B17/C$6</f>
        <v>3.34962829749214</v>
      </c>
      <c r="D17" s="0" t="n">
        <f aca="false">A17/C$4</f>
        <v>0.0203252032520325</v>
      </c>
      <c r="E17" s="0" t="n">
        <f aca="false">EXP(-C17)</f>
        <v>0.0350973974672266</v>
      </c>
      <c r="F17" s="0" t="n">
        <f aca="false">D17-E17</f>
        <v>-0.0147721942151941</v>
      </c>
    </row>
    <row r="18" customFormat="false" ht="12.75" hidden="false" customHeight="false" outlineLevel="0" collapsed="false">
      <c r="A18" s="0" t="n">
        <f aca="false">A17+1</f>
        <v>6</v>
      </c>
      <c r="B18" s="14" t="n">
        <v>4014.6208</v>
      </c>
      <c r="C18" s="0" t="n">
        <f aca="false">B18/C$6</f>
        <v>3.33219210705242</v>
      </c>
      <c r="D18" s="0" t="n">
        <f aca="false">A18/C$4</f>
        <v>0.024390243902439</v>
      </c>
      <c r="E18" s="0" t="n">
        <f aca="false">EXP(-C18)</f>
        <v>0.0357147286857035</v>
      </c>
      <c r="F18" s="0" t="n">
        <f aca="false">D18-E18</f>
        <v>-0.0113244847832645</v>
      </c>
    </row>
    <row r="19" customFormat="false" ht="12.75" hidden="false" customHeight="false" outlineLevel="0" collapsed="false">
      <c r="A19" s="0" t="n">
        <f aca="false">A18+1</f>
        <v>7</v>
      </c>
      <c r="B19" s="14" t="n">
        <v>3611.3046</v>
      </c>
      <c r="C19" s="0" t="n">
        <f aca="false">B19/C$6</f>
        <v>2.99743395049468</v>
      </c>
      <c r="D19" s="0" t="n">
        <f aca="false">A19/C$4</f>
        <v>0.0284552845528455</v>
      </c>
      <c r="E19" s="0" t="n">
        <f aca="false">EXP(-C19)</f>
        <v>0.0499149885045303</v>
      </c>
      <c r="F19" s="0" t="n">
        <f aca="false">D19-E19</f>
        <v>-0.0214597039516848</v>
      </c>
    </row>
    <row r="20" customFormat="false" ht="12.75" hidden="false" customHeight="false" outlineLevel="0" collapsed="false">
      <c r="A20" s="0" t="n">
        <f aca="false">A19+1</f>
        <v>8</v>
      </c>
      <c r="B20" s="14" t="n">
        <v>3519.0205</v>
      </c>
      <c r="C20" s="0" t="n">
        <f aca="false">B20/C$6</f>
        <v>2.92083684084327</v>
      </c>
      <c r="D20" s="0" t="n">
        <f aca="false">A20/C$4</f>
        <v>0.032520325203252</v>
      </c>
      <c r="E20" s="0" t="n">
        <f aca="false">EXP(-C20)</f>
        <v>0.0538885722676788</v>
      </c>
      <c r="F20" s="0" t="n">
        <f aca="false">D20-E20</f>
        <v>-0.0213682470644268</v>
      </c>
    </row>
    <row r="21" customFormat="false" ht="12.75" hidden="false" customHeight="false" outlineLevel="0" collapsed="false">
      <c r="A21" s="0" t="n">
        <f aca="false">A20+1</f>
        <v>9</v>
      </c>
      <c r="B21" s="14" t="n">
        <v>3215.5617</v>
      </c>
      <c r="C21" s="0" t="n">
        <f aca="false">B21/C$6</f>
        <v>2.66896174016736</v>
      </c>
      <c r="D21" s="0" t="n">
        <f aca="false">A21/C$4</f>
        <v>0.0365853658536585</v>
      </c>
      <c r="E21" s="0" t="n">
        <f aca="false">EXP(-C21)</f>
        <v>0.0693241644525046</v>
      </c>
      <c r="F21" s="0" t="n">
        <f aca="false">D21-E21</f>
        <v>-0.0327387985988461</v>
      </c>
    </row>
    <row r="22" customFormat="false" ht="12.75" hidden="false" customHeight="false" outlineLevel="0" collapsed="false">
      <c r="A22" s="0" t="n">
        <f aca="false">A21+1</f>
        <v>10</v>
      </c>
      <c r="B22" s="14" t="n">
        <v>3199.6812</v>
      </c>
      <c r="C22" s="0" t="n">
        <f aca="false">B22/C$6</f>
        <v>2.65578070031522</v>
      </c>
      <c r="D22" s="0" t="n">
        <f aca="false">A22/C$4</f>
        <v>0.040650406504065</v>
      </c>
      <c r="E22" s="0" t="n">
        <f aca="false">EXP(-C22)</f>
        <v>0.0702439777574737</v>
      </c>
      <c r="F22" s="0" t="n">
        <f aca="false">D22-E22</f>
        <v>-0.0295935712534087</v>
      </c>
    </row>
    <row r="23" customFormat="false" ht="12.75" hidden="false" customHeight="false" outlineLevel="0" collapsed="false">
      <c r="A23" s="0" t="n">
        <f aca="false">A22+1</f>
        <v>11</v>
      </c>
      <c r="B23" s="14" t="n">
        <v>3041.5997</v>
      </c>
      <c r="C23" s="0" t="n">
        <f aca="false">B23/C$6</f>
        <v>2.52457081703782</v>
      </c>
      <c r="D23" s="0" t="n">
        <f aca="false">A23/C$4</f>
        <v>0.0447154471544715</v>
      </c>
      <c r="E23" s="0" t="n">
        <f aca="false">EXP(-C23)</f>
        <v>0.0800926798248957</v>
      </c>
      <c r="F23" s="0" t="n">
        <f aca="false">D23-E23</f>
        <v>-0.0353772326704241</v>
      </c>
    </row>
    <row r="24" customFormat="false" ht="12.75" hidden="false" customHeight="false" outlineLevel="0" collapsed="false">
      <c r="A24" s="0" t="n">
        <f aca="false">A23+1</f>
        <v>12</v>
      </c>
      <c r="B24" s="14" t="n">
        <v>3004.4389</v>
      </c>
      <c r="C24" s="0" t="n">
        <f aca="false">B24/C$6</f>
        <v>2.49372682687771</v>
      </c>
      <c r="D24" s="0" t="n">
        <f aca="false">A24/C$4</f>
        <v>0.0487804878048781</v>
      </c>
      <c r="E24" s="0" t="n">
        <f aca="false">EXP(-C24)</f>
        <v>0.0826015505468538</v>
      </c>
      <c r="F24" s="0" t="n">
        <f aca="false">D24-E24</f>
        <v>-0.0338210627419758</v>
      </c>
    </row>
    <row r="25" customFormat="false" ht="12.75" hidden="false" customHeight="false" outlineLevel="0" collapsed="false">
      <c r="A25" s="0" t="n">
        <f aca="false">A24+1</f>
        <v>13</v>
      </c>
      <c r="B25" s="14" t="n">
        <v>2915.2905</v>
      </c>
      <c r="C25" s="0" t="n">
        <f aca="false">B25/C$6</f>
        <v>2.41973239262471</v>
      </c>
      <c r="D25" s="0" t="n">
        <f aca="false">A25/C$4</f>
        <v>0.0528455284552846</v>
      </c>
      <c r="E25" s="0" t="n">
        <f aca="false">EXP(-C25)</f>
        <v>0.0889454167243288</v>
      </c>
      <c r="F25" s="0" t="n">
        <f aca="false">D25-E25</f>
        <v>-0.0360998882690443</v>
      </c>
    </row>
    <row r="26" customFormat="false" ht="12.75" hidden="false" customHeight="false" outlineLevel="0" collapsed="false">
      <c r="A26" s="0" t="n">
        <f aca="false">A25+1</f>
        <v>14</v>
      </c>
      <c r="B26" s="14" t="n">
        <v>2866.3536</v>
      </c>
      <c r="C26" s="0" t="n">
        <f aca="false">B26/C$6</f>
        <v>2.3791140727267</v>
      </c>
      <c r="D26" s="0" t="n">
        <f aca="false">A26/C$4</f>
        <v>0.0569105691056911</v>
      </c>
      <c r="E26" s="0" t="n">
        <f aca="false">EXP(-C26)</f>
        <v>0.0926326069218011</v>
      </c>
      <c r="F26" s="0" t="n">
        <f aca="false">D26-E26</f>
        <v>-0.03572203781611</v>
      </c>
    </row>
    <row r="27" customFormat="false" ht="12.75" hidden="false" customHeight="false" outlineLevel="0" collapsed="false">
      <c r="A27" s="0" t="n">
        <f aca="false">A26+1</f>
        <v>15</v>
      </c>
      <c r="B27" s="14" t="n">
        <v>2704.0809</v>
      </c>
      <c r="C27" s="0" t="n">
        <f aca="false">B27/C$6</f>
        <v>2.24442543410606</v>
      </c>
      <c r="D27" s="0" t="n">
        <f aca="false">A27/C$4</f>
        <v>0.0609756097560976</v>
      </c>
      <c r="E27" s="0" t="n">
        <f aca="false">EXP(-C27)</f>
        <v>0.105988420213538</v>
      </c>
      <c r="F27" s="0" t="n">
        <f aca="false">D27-E27</f>
        <v>-0.0450128104574405</v>
      </c>
    </row>
    <row r="28" customFormat="false" ht="12.75" hidden="false" customHeight="false" outlineLevel="0" collapsed="false">
      <c r="A28" s="0" t="n">
        <f aca="false">A27+1</f>
        <v>16</v>
      </c>
      <c r="B28" s="14" t="n">
        <v>2652.9466</v>
      </c>
      <c r="C28" s="0" t="n">
        <f aca="false">B28/C$6</f>
        <v>2.20198324109504</v>
      </c>
      <c r="D28" s="0" t="n">
        <f aca="false">A28/C$4</f>
        <v>0.0650406504065041</v>
      </c>
      <c r="E28" s="0" t="n">
        <f aca="false">EXP(-C28)</f>
        <v>0.110583626749224</v>
      </c>
      <c r="F28" s="0" t="n">
        <f aca="false">D28-E28</f>
        <v>-0.0455429763427196</v>
      </c>
    </row>
    <row r="29" customFormat="false" ht="12.75" hidden="false" customHeight="false" outlineLevel="0" collapsed="false">
      <c r="A29" s="0" t="n">
        <f aca="false">A28+1</f>
        <v>17</v>
      </c>
      <c r="B29" s="14" t="n">
        <v>2624.0757</v>
      </c>
      <c r="C29" s="0" t="n">
        <f aca="false">B29/C$6</f>
        <v>2.17801998531171</v>
      </c>
      <c r="D29" s="0" t="n">
        <f aca="false">A29/C$4</f>
        <v>0.0691056910569106</v>
      </c>
      <c r="E29" s="0" t="n">
        <f aca="false">EXP(-C29)</f>
        <v>0.113265576265122</v>
      </c>
      <c r="F29" s="0" t="n">
        <f aca="false">D29-E29</f>
        <v>-0.0441598852082118</v>
      </c>
    </row>
    <row r="30" customFormat="false" ht="12.75" hidden="false" customHeight="false" outlineLevel="0" collapsed="false">
      <c r="A30" s="0" t="n">
        <f aca="false">A29+1</f>
        <v>18</v>
      </c>
      <c r="B30" s="14" t="n">
        <v>2422.7342</v>
      </c>
      <c r="C30" s="0" t="n">
        <f aca="false">B30/C$6</f>
        <v>2.01090368951558</v>
      </c>
      <c r="D30" s="0" t="n">
        <f aca="false">A30/C$4</f>
        <v>0.0731707317073171</v>
      </c>
      <c r="E30" s="0" t="n">
        <f aca="false">EXP(-C30)</f>
        <v>0.133867645203067</v>
      </c>
      <c r="F30" s="0" t="n">
        <f aca="false">D30-E30</f>
        <v>-0.0606969134957501</v>
      </c>
    </row>
    <row r="31" customFormat="false" ht="12.75" hidden="false" customHeight="false" outlineLevel="0" collapsed="false">
      <c r="A31" s="0" t="n">
        <f aca="false">A30+1</f>
        <v>19</v>
      </c>
      <c r="B31" s="14" t="n">
        <v>2416.7141</v>
      </c>
      <c r="C31" s="0" t="n">
        <f aca="false">B31/C$6</f>
        <v>2.00590692127692</v>
      </c>
      <c r="D31" s="0" t="n">
        <f aca="false">A31/C$4</f>
        <v>0.0772357723577236</v>
      </c>
      <c r="E31" s="0" t="n">
        <f aca="false">EXP(-C31)</f>
        <v>0.134538224770909</v>
      </c>
      <c r="F31" s="0" t="n">
        <f aca="false">D31-E31</f>
        <v>-0.0573024524131855</v>
      </c>
    </row>
    <row r="32" customFormat="false" ht="12.75" hidden="false" customHeight="false" outlineLevel="0" collapsed="false">
      <c r="A32" s="0" t="n">
        <f aca="false">A31+1</f>
        <v>20</v>
      </c>
      <c r="B32" s="14" t="n">
        <v>2348.7415</v>
      </c>
      <c r="C32" s="0" t="n">
        <f aca="false">B32/C$6</f>
        <v>1.94948870085226</v>
      </c>
      <c r="D32" s="0" t="n">
        <f aca="false">A32/C$4</f>
        <v>0.0813008130081301</v>
      </c>
      <c r="E32" s="0" t="n">
        <f aca="false">EXP(-C32)</f>
        <v>0.14234683479836</v>
      </c>
      <c r="F32" s="0" t="n">
        <f aca="false">D32-E32</f>
        <v>-0.0610460217902297</v>
      </c>
    </row>
    <row r="33" customFormat="false" ht="12.75" hidden="false" customHeight="false" outlineLevel="0" collapsed="false">
      <c r="A33" s="0" t="n">
        <f aca="false">A32+1</f>
        <v>21</v>
      </c>
      <c r="B33" s="14" t="n">
        <v>2325.6903</v>
      </c>
      <c r="C33" s="0" t="n">
        <f aca="false">B33/C$6</f>
        <v>1.93035587847011</v>
      </c>
      <c r="D33" s="0" t="n">
        <f aca="false">A33/C$4</f>
        <v>0.0853658536585366</v>
      </c>
      <c r="E33" s="0" t="n">
        <f aca="false">EXP(-C33)</f>
        <v>0.14509655255519</v>
      </c>
      <c r="F33" s="0" t="n">
        <f aca="false">D33-E33</f>
        <v>-0.0597306988966533</v>
      </c>
    </row>
    <row r="34" customFormat="false" ht="12.75" hidden="false" customHeight="false" outlineLevel="0" collapsed="false">
      <c r="A34" s="0" t="n">
        <f aca="false">A33+1</f>
        <v>22</v>
      </c>
      <c r="B34" s="14" t="n">
        <v>2220.5674</v>
      </c>
      <c r="C34" s="0" t="n">
        <f aca="false">B34/C$6</f>
        <v>1.84310238303402</v>
      </c>
      <c r="D34" s="0" t="n">
        <f aca="false">A34/C$4</f>
        <v>0.0894308943089431</v>
      </c>
      <c r="E34" s="0" t="n">
        <f aca="false">EXP(-C34)</f>
        <v>0.158325477120331</v>
      </c>
      <c r="F34" s="0" t="n">
        <f aca="false">D34-E34</f>
        <v>-0.0688945828113874</v>
      </c>
    </row>
    <row r="35" customFormat="false" ht="12.75" hidden="false" customHeight="false" outlineLevel="0" collapsed="false">
      <c r="A35" s="0" t="n">
        <f aca="false">A34+1</f>
        <v>23</v>
      </c>
      <c r="B35" s="14" t="n">
        <v>2147.6563</v>
      </c>
      <c r="C35" s="0" t="n">
        <f aca="false">B35/C$6</f>
        <v>1.78258513768509</v>
      </c>
      <c r="D35" s="0" t="n">
        <f aca="false">A35/C$4</f>
        <v>0.0934959349593496</v>
      </c>
      <c r="E35" s="0" t="n">
        <f aca="false">EXP(-C35)</f>
        <v>0.168202757452732</v>
      </c>
      <c r="F35" s="0" t="n">
        <f aca="false">D35-E35</f>
        <v>-0.0747068224933825</v>
      </c>
    </row>
    <row r="36" customFormat="false" ht="12.75" hidden="false" customHeight="false" outlineLevel="0" collapsed="false">
      <c r="A36" s="0" t="n">
        <f aca="false">A35+1</f>
        <v>24</v>
      </c>
      <c r="B36" s="14" t="n">
        <v>2104.3894</v>
      </c>
      <c r="C36" s="0" t="n">
        <f aca="false">B36/C$6</f>
        <v>1.74667299806866</v>
      </c>
      <c r="D36" s="0" t="n">
        <f aca="false">A36/C$4</f>
        <v>0.0975609756097561</v>
      </c>
      <c r="E36" s="0" t="n">
        <f aca="false">EXP(-C36)</f>
        <v>0.174353052510225</v>
      </c>
      <c r="F36" s="0" t="n">
        <f aca="false">D36-E36</f>
        <v>-0.0767920769004691</v>
      </c>
    </row>
    <row r="37" customFormat="false" ht="12.75" hidden="false" customHeight="false" outlineLevel="0" collapsed="false">
      <c r="A37" s="0" t="n">
        <f aca="false">A36+1</f>
        <v>25</v>
      </c>
      <c r="B37" s="14" t="n">
        <v>2047.2114</v>
      </c>
      <c r="C37" s="0" t="n">
        <f aca="false">B37/C$6</f>
        <v>1.69921444848483</v>
      </c>
      <c r="D37" s="0" t="n">
        <f aca="false">A37/C$4</f>
        <v>0.101626016260163</v>
      </c>
      <c r="E37" s="0" t="n">
        <f aca="false">EXP(-C37)</f>
        <v>0.182827087752809</v>
      </c>
      <c r="F37" s="0" t="n">
        <f aca="false">D37-E37</f>
        <v>-0.081201071492646</v>
      </c>
    </row>
    <row r="38" customFormat="false" ht="12.75" hidden="false" customHeight="false" outlineLevel="0" collapsed="false">
      <c r="A38" s="0" t="n">
        <f aca="false">A37+1</f>
        <v>26</v>
      </c>
      <c r="B38" s="14" t="n">
        <v>2023.3598</v>
      </c>
      <c r="C38" s="0" t="n">
        <f aca="false">B38/C$6</f>
        <v>1.67941728276981</v>
      </c>
      <c r="D38" s="0" t="n">
        <f aca="false">A38/C$4</f>
        <v>0.105691056910569</v>
      </c>
      <c r="E38" s="0" t="n">
        <f aca="false">EXP(-C38)</f>
        <v>0.186482611015169</v>
      </c>
      <c r="F38" s="0" t="n">
        <f aca="false">D38-E38</f>
        <v>-0.0807915541045996</v>
      </c>
    </row>
    <row r="39" customFormat="false" ht="12.75" hidden="false" customHeight="false" outlineLevel="0" collapsed="false">
      <c r="A39" s="0" t="n">
        <f aca="false">A38+1</f>
        <v>27</v>
      </c>
      <c r="B39" s="14" t="n">
        <v>2022.4184</v>
      </c>
      <c r="C39" s="0" t="n">
        <f aca="false">B39/C$6</f>
        <v>1.67863590744052</v>
      </c>
      <c r="D39" s="0" t="n">
        <f aca="false">A39/C$4</f>
        <v>0.109756097560976</v>
      </c>
      <c r="E39" s="0" t="n">
        <f aca="false">EXP(-C39)</f>
        <v>0.186628380869825</v>
      </c>
      <c r="F39" s="0" t="n">
        <f aca="false">D39-E39</f>
        <v>-0.0768722833088496</v>
      </c>
    </row>
    <row r="40" customFormat="false" ht="12.75" hidden="false" customHeight="false" outlineLevel="0" collapsed="false">
      <c r="A40" s="0" t="n">
        <f aca="false">A39+1</f>
        <v>28</v>
      </c>
      <c r="B40" s="14" t="n">
        <v>1957.1879</v>
      </c>
      <c r="C40" s="0" t="n">
        <f aca="false">B40/C$6</f>
        <v>1.62449366884128</v>
      </c>
      <c r="D40" s="0" t="n">
        <f aca="false">A40/C$4</f>
        <v>0.113821138211382</v>
      </c>
      <c r="E40" s="0" t="n">
        <f aca="false">EXP(-C40)</f>
        <v>0.197011402966372</v>
      </c>
      <c r="F40" s="0" t="n">
        <f aca="false">D40-E40</f>
        <v>-0.0831902647549899</v>
      </c>
    </row>
    <row r="41" customFormat="false" ht="12.75" hidden="false" customHeight="false" outlineLevel="0" collapsed="false">
      <c r="A41" s="0" t="n">
        <f aca="false">A40+1</f>
        <v>29</v>
      </c>
      <c r="B41" s="14" t="n">
        <v>1955.2473</v>
      </c>
      <c r="C41" s="0" t="n">
        <f aca="false">B41/C$6</f>
        <v>1.62288294336431</v>
      </c>
      <c r="D41" s="0" t="n">
        <f aca="false">A41/C$4</f>
        <v>0.117886178861789</v>
      </c>
      <c r="E41" s="0" t="n">
        <f aca="false">EXP(-C41)</f>
        <v>0.197328989956449</v>
      </c>
      <c r="F41" s="0" t="n">
        <f aca="false">D41-E41</f>
        <v>-0.0794428110946603</v>
      </c>
    </row>
    <row r="42" customFormat="false" ht="12.75" hidden="false" customHeight="false" outlineLevel="0" collapsed="false">
      <c r="A42" s="0" t="n">
        <f aca="false">A41+1</f>
        <v>30</v>
      </c>
      <c r="B42" s="14" t="n">
        <v>1942.1982</v>
      </c>
      <c r="C42" s="0" t="n">
        <f aca="false">B42/C$6</f>
        <v>1.61205200560198</v>
      </c>
      <c r="D42" s="0" t="n">
        <f aca="false">A42/C$4</f>
        <v>0.121951219512195</v>
      </c>
      <c r="E42" s="0" t="n">
        <f aca="false">EXP(-C42)</f>
        <v>0.199477864119677</v>
      </c>
      <c r="F42" s="0" t="n">
        <f aca="false">D42-E42</f>
        <v>-0.0775266446074815</v>
      </c>
    </row>
    <row r="43" customFormat="false" ht="12.75" hidden="false" customHeight="false" outlineLevel="0" collapsed="false">
      <c r="A43" s="0" t="n">
        <f aca="false">A42+1</f>
        <v>31</v>
      </c>
      <c r="B43" s="14" t="n">
        <v>1921.2623</v>
      </c>
      <c r="C43" s="0" t="n">
        <f aca="false">B43/C$6</f>
        <v>1.59467491217038</v>
      </c>
      <c r="D43" s="0" t="n">
        <f aca="false">A43/C$4</f>
        <v>0.126016260162602</v>
      </c>
      <c r="E43" s="0" t="n">
        <f aca="false">EXP(-C43)</f>
        <v>0.202974502318747</v>
      </c>
      <c r="F43" s="0" t="n">
        <f aca="false">D43-E43</f>
        <v>-0.0769582421561458</v>
      </c>
    </row>
    <row r="44" customFormat="false" ht="12.75" hidden="false" customHeight="false" outlineLevel="0" collapsed="false">
      <c r="A44" s="0" t="n">
        <f aca="false">A43+1</f>
        <v>32</v>
      </c>
      <c r="B44" s="14" t="n">
        <v>1917.1317</v>
      </c>
      <c r="C44" s="0" t="n">
        <f aca="false">B44/C$6</f>
        <v>1.59124645568518</v>
      </c>
      <c r="D44" s="0" t="n">
        <f aca="false">A44/C$4</f>
        <v>0.130081300813008</v>
      </c>
      <c r="E44" s="0" t="n">
        <f aca="false">EXP(-C44)</f>
        <v>0.20367158584501</v>
      </c>
      <c r="F44" s="0" t="n">
        <f aca="false">D44-E44</f>
        <v>-0.0735902850320016</v>
      </c>
    </row>
    <row r="45" customFormat="false" ht="12.75" hidden="false" customHeight="false" outlineLevel="0" collapsed="false">
      <c r="A45" s="0" t="n">
        <f aca="false">A44+1</f>
        <v>33</v>
      </c>
      <c r="B45" s="14" t="n">
        <v>1882.9579</v>
      </c>
      <c r="C45" s="0" t="n">
        <f aca="false">B45/C$6</f>
        <v>1.56288171781803</v>
      </c>
      <c r="D45" s="0" t="n">
        <f aca="false">A45/C$4</f>
        <v>0.134146341463415</v>
      </c>
      <c r="E45" s="0" t="n">
        <f aca="false">EXP(-C45)</f>
        <v>0.209531390018896</v>
      </c>
      <c r="F45" s="0" t="n">
        <f aca="false">D45-E45</f>
        <v>-0.0753850485554816</v>
      </c>
    </row>
    <row r="46" customFormat="false" ht="12.75" hidden="false" customHeight="false" outlineLevel="0" collapsed="false">
      <c r="A46" s="0" t="n">
        <f aca="false">A45+1</f>
        <v>34</v>
      </c>
      <c r="B46" s="14" t="n">
        <v>1874.1036</v>
      </c>
      <c r="C46" s="0" t="n">
        <f aca="false">B46/C$6</f>
        <v>1.55553252344992</v>
      </c>
      <c r="D46" s="0" t="n">
        <f aca="false">A46/C$4</f>
        <v>0.138211382113821</v>
      </c>
      <c r="E46" s="0" t="n">
        <f aca="false">EXP(-C46)</f>
        <v>0.211076949281698</v>
      </c>
      <c r="F46" s="0" t="n">
        <f aca="false">D46-E46</f>
        <v>-0.0728655671678769</v>
      </c>
    </row>
    <row r="47" customFormat="false" ht="12.75" hidden="false" customHeight="false" outlineLevel="0" collapsed="false">
      <c r="A47" s="0" t="n">
        <f aca="false">A46+1</f>
        <v>35</v>
      </c>
      <c r="B47" s="14" t="n">
        <v>1838.007</v>
      </c>
      <c r="C47" s="0" t="n">
        <f aca="false">B47/C$6</f>
        <v>1.52557183435783</v>
      </c>
      <c r="D47" s="0" t="n">
        <f aca="false">A47/C$4</f>
        <v>0.142276422764228</v>
      </c>
      <c r="E47" s="0" t="n">
        <f aca="false">EXP(-C47)</f>
        <v>0.217496649241597</v>
      </c>
      <c r="F47" s="0" t="n">
        <f aca="false">D47-E47</f>
        <v>-0.0752202264773689</v>
      </c>
    </row>
    <row r="48" customFormat="false" ht="12.75" hidden="false" customHeight="false" outlineLevel="0" collapsed="false">
      <c r="A48" s="0" t="n">
        <f aca="false">A47+1</f>
        <v>36</v>
      </c>
      <c r="B48" s="14" t="n">
        <v>1834.0304</v>
      </c>
      <c r="C48" s="0" t="n">
        <f aca="false">B48/C$6</f>
        <v>1.52227120005312</v>
      </c>
      <c r="D48" s="0" t="n">
        <f aca="false">A48/C$4</f>
        <v>0.146341463414634</v>
      </c>
      <c r="E48" s="0" t="n">
        <f aca="false">EXP(-C48)</f>
        <v>0.218215712172332</v>
      </c>
      <c r="F48" s="0" t="n">
        <f aca="false">D48-E48</f>
        <v>-0.0718742487576978</v>
      </c>
    </row>
    <row r="49" customFormat="false" ht="12.75" hidden="false" customHeight="false" outlineLevel="0" collapsed="false">
      <c r="A49" s="0" t="n">
        <f aca="false">A48+1</f>
        <v>37</v>
      </c>
      <c r="B49" s="14" t="n">
        <v>1833.0895</v>
      </c>
      <c r="C49" s="0" t="n">
        <f aca="false">B49/C$6</f>
        <v>1.5214902397309</v>
      </c>
      <c r="D49" s="0" t="n">
        <f aca="false">A49/C$4</f>
        <v>0.150406504065041</v>
      </c>
      <c r="E49" s="0" t="n">
        <f aca="false">EXP(-C49)</f>
        <v>0.218386196547323</v>
      </c>
      <c r="F49" s="0" t="n">
        <f aca="false">D49-E49</f>
        <v>-0.0679796924822823</v>
      </c>
    </row>
    <row r="50" customFormat="false" ht="12.75" hidden="false" customHeight="false" outlineLevel="0" collapsed="false">
      <c r="A50" s="0" t="n">
        <f aca="false">A49+1</f>
        <v>38</v>
      </c>
      <c r="B50" s="14" t="n">
        <v>1817.1334</v>
      </c>
      <c r="C50" s="0" t="n">
        <f aca="false">B50/C$6</f>
        <v>1.50824645080834</v>
      </c>
      <c r="D50" s="0" t="n">
        <f aca="false">A50/C$4</f>
        <v>0.154471544715447</v>
      </c>
      <c r="E50" s="0" t="n">
        <f aca="false">EXP(-C50)</f>
        <v>0.221297694313158</v>
      </c>
      <c r="F50" s="0" t="n">
        <f aca="false">D50-E50</f>
        <v>-0.0668261495977107</v>
      </c>
    </row>
    <row r="51" customFormat="false" ht="12.75" hidden="false" customHeight="false" outlineLevel="0" collapsed="false">
      <c r="A51" s="0" t="n">
        <f aca="false">A50+1</f>
        <v>39</v>
      </c>
      <c r="B51" s="14" t="n">
        <v>1815.0279</v>
      </c>
      <c r="C51" s="0" t="n">
        <f aca="false">B51/C$6</f>
        <v>1.50649885599655</v>
      </c>
      <c r="D51" s="0" t="n">
        <f aca="false">A51/C$4</f>
        <v>0.158536585365854</v>
      </c>
      <c r="E51" s="0" t="n">
        <f aca="false">EXP(-C51)</f>
        <v>0.221684771143818</v>
      </c>
      <c r="F51" s="0" t="n">
        <f aca="false">D51-E51</f>
        <v>-0.0631481857779644</v>
      </c>
    </row>
    <row r="52" customFormat="false" ht="12.75" hidden="false" customHeight="false" outlineLevel="0" collapsed="false">
      <c r="A52" s="0" t="n">
        <f aca="false">A51+1</f>
        <v>40</v>
      </c>
      <c r="B52" s="14" t="n">
        <v>1809.1795</v>
      </c>
      <c r="C52" s="0" t="n">
        <f aca="false">B52/C$6</f>
        <v>1.501644601189</v>
      </c>
      <c r="D52" s="0" t="n">
        <f aca="false">A52/C$4</f>
        <v>0.16260162601626</v>
      </c>
      <c r="E52" s="0" t="n">
        <f aca="false">EXP(-C52)</f>
        <v>0.222763501607927</v>
      </c>
      <c r="F52" s="0" t="n">
        <f aca="false">D52-E52</f>
        <v>-0.0601618755916665</v>
      </c>
    </row>
    <row r="53" customFormat="false" ht="12.75" hidden="false" customHeight="false" outlineLevel="0" collapsed="false">
      <c r="A53" s="0" t="n">
        <f aca="false">A52+1</f>
        <v>41</v>
      </c>
      <c r="B53" s="14" t="n">
        <v>1755.0904</v>
      </c>
      <c r="C53" s="0" t="n">
        <f aca="false">B53/C$6</f>
        <v>1.45674988234094</v>
      </c>
      <c r="D53" s="0" t="n">
        <f aca="false">A53/C$4</f>
        <v>0.166666666666667</v>
      </c>
      <c r="E53" s="0" t="n">
        <f aca="false">EXP(-C53)</f>
        <v>0.232992297863896</v>
      </c>
      <c r="F53" s="0" t="n">
        <f aca="false">D53-E53</f>
        <v>-0.0663256311972297</v>
      </c>
    </row>
    <row r="54" customFormat="false" ht="12.75" hidden="false" customHeight="false" outlineLevel="0" collapsed="false">
      <c r="A54" s="0" t="n">
        <f aca="false">A53+1</f>
        <v>42</v>
      </c>
      <c r="B54" s="14" t="n">
        <v>1751.0582</v>
      </c>
      <c r="C54" s="0" t="n">
        <f aca="false">B54/C$6</f>
        <v>1.45340309924898</v>
      </c>
      <c r="D54" s="0" t="n">
        <f aca="false">A54/C$4</f>
        <v>0.170731707317073</v>
      </c>
      <c r="E54" s="0" t="n">
        <f aca="false">EXP(-C54)</f>
        <v>0.233773378872228</v>
      </c>
      <c r="F54" s="0" t="n">
        <f aca="false">D54-E54</f>
        <v>-0.0630416715551551</v>
      </c>
    </row>
    <row r="55" customFormat="false" ht="12.75" hidden="false" customHeight="false" outlineLevel="0" collapsed="false">
      <c r="A55" s="0" t="n">
        <f aca="false">A54+1</f>
        <v>43</v>
      </c>
      <c r="B55" s="14" t="n">
        <v>1708.0576</v>
      </c>
      <c r="C55" s="0" t="n">
        <f aca="false">B55/C$6</f>
        <v>1.4177119924031</v>
      </c>
      <c r="D55" s="0" t="n">
        <f aca="false">A55/C$4</f>
        <v>0.17479674796748</v>
      </c>
      <c r="E55" s="0" t="n">
        <f aca="false">EXP(-C55)</f>
        <v>0.242267693570653</v>
      </c>
      <c r="F55" s="0" t="n">
        <f aca="false">D55-E55</f>
        <v>-0.0674709456031729</v>
      </c>
    </row>
    <row r="56" customFormat="false" ht="12.75" hidden="false" customHeight="false" outlineLevel="0" collapsed="false">
      <c r="A56" s="0" t="n">
        <f aca="false">A55+1</f>
        <v>44</v>
      </c>
      <c r="B56" s="14" t="n">
        <v>1684.9461</v>
      </c>
      <c r="C56" s="0" t="n">
        <f aca="false">B56/C$6</f>
        <v>1.39852912016716</v>
      </c>
      <c r="D56" s="0" t="n">
        <f aca="false">A56/C$4</f>
        <v>0.178861788617886</v>
      </c>
      <c r="E56" s="0" t="n">
        <f aca="false">EXP(-C56)</f>
        <v>0.246959945328267</v>
      </c>
      <c r="F56" s="0" t="n">
        <f aca="false">D56-E56</f>
        <v>-0.0680981567103811</v>
      </c>
    </row>
    <row r="57" customFormat="false" ht="12.75" hidden="false" customHeight="false" outlineLevel="0" collapsed="false">
      <c r="A57" s="0" t="n">
        <f aca="false">A56+1</f>
        <v>45</v>
      </c>
      <c r="B57" s="14" t="n">
        <v>1681.0079</v>
      </c>
      <c r="C57" s="0" t="n">
        <f aca="false">B57/C$6</f>
        <v>1.39526035840615</v>
      </c>
      <c r="D57" s="0" t="n">
        <f aca="false">A57/C$4</f>
        <v>0.182926829268293</v>
      </c>
      <c r="E57" s="0" t="n">
        <f aca="false">EXP(-C57)</f>
        <v>0.247768519352028</v>
      </c>
      <c r="F57" s="0" t="n">
        <f aca="false">D57-E57</f>
        <v>-0.0648416900837351</v>
      </c>
    </row>
    <row r="58" customFormat="false" ht="12.75" hidden="false" customHeight="false" outlineLevel="0" collapsed="false">
      <c r="A58" s="0" t="n">
        <f aca="false">A57+1</f>
        <v>46</v>
      </c>
      <c r="B58" s="14" t="n">
        <v>1673.861</v>
      </c>
      <c r="C58" s="0" t="n">
        <f aca="false">B58/C$6</f>
        <v>1.38932833021312</v>
      </c>
      <c r="D58" s="0" t="n">
        <f aca="false">A58/C$4</f>
        <v>0.186991869918699</v>
      </c>
      <c r="E58" s="0" t="n">
        <f aca="false">EXP(-C58)</f>
        <v>0.249242657184981</v>
      </c>
      <c r="F58" s="0" t="n">
        <f aca="false">D58-E58</f>
        <v>-0.0622507872662822</v>
      </c>
    </row>
    <row r="59" customFormat="false" ht="12.75" hidden="false" customHeight="false" outlineLevel="0" collapsed="false">
      <c r="A59" s="0" t="n">
        <f aca="false">A58+1</f>
        <v>47</v>
      </c>
      <c r="B59" s="14" t="n">
        <v>1654.8401</v>
      </c>
      <c r="C59" s="0" t="n">
        <f aca="false">B59/C$6</f>
        <v>1.37354071389603</v>
      </c>
      <c r="D59" s="0" t="n">
        <f aca="false">A59/C$4</f>
        <v>0.191056910569106</v>
      </c>
      <c r="E59" s="0" t="n">
        <f aca="false">EXP(-C59)</f>
        <v>0.253208830457413</v>
      </c>
      <c r="F59" s="0" t="n">
        <f aca="false">D59-E59</f>
        <v>-0.0621519198883071</v>
      </c>
    </row>
    <row r="60" customFormat="false" ht="12.75" hidden="false" customHeight="false" outlineLevel="0" collapsed="false">
      <c r="A60" s="0" t="n">
        <f aca="false">A59+1</f>
        <v>48</v>
      </c>
      <c r="B60" s="14" t="n">
        <v>1654.8345</v>
      </c>
      <c r="C60" s="0" t="n">
        <f aca="false">B60/C$6</f>
        <v>1.37353606581674</v>
      </c>
      <c r="D60" s="0" t="n">
        <f aca="false">A60/C$4</f>
        <v>0.195121951219512</v>
      </c>
      <c r="E60" s="0" t="n">
        <f aca="false">EXP(-C60)</f>
        <v>0.253210007394869</v>
      </c>
      <c r="F60" s="0" t="n">
        <f aca="false">D60-E60</f>
        <v>-0.0580880561753568</v>
      </c>
    </row>
    <row r="61" customFormat="false" ht="12.75" hidden="false" customHeight="false" outlineLevel="0" collapsed="false">
      <c r="A61" s="0" t="n">
        <f aca="false">A60+1</f>
        <v>49</v>
      </c>
      <c r="B61" s="14" t="n">
        <v>1645.0648</v>
      </c>
      <c r="C61" s="0" t="n">
        <f aca="false">B61/C$6</f>
        <v>1.36542707648747</v>
      </c>
      <c r="D61" s="0" t="n">
        <f aca="false">A61/C$4</f>
        <v>0.199186991869919</v>
      </c>
      <c r="E61" s="0" t="n">
        <f aca="false">EXP(-C61)</f>
        <v>0.255271632192688</v>
      </c>
      <c r="F61" s="0" t="n">
        <f aca="false">D61-E61</f>
        <v>-0.0560846403227691</v>
      </c>
    </row>
    <row r="62" customFormat="false" ht="12.75" hidden="false" customHeight="false" outlineLevel="0" collapsed="false">
      <c r="A62" s="0" t="n">
        <f aca="false">A61+1</f>
        <v>50</v>
      </c>
      <c r="B62" s="14" t="n">
        <v>1631.8287</v>
      </c>
      <c r="C62" s="0" t="n">
        <f aca="false">B62/C$6</f>
        <v>1.35444092607741</v>
      </c>
      <c r="D62" s="0" t="n">
        <f aca="false">A62/C$4</f>
        <v>0.203252032520325</v>
      </c>
      <c r="E62" s="0" t="n">
        <f aca="false">EXP(-C62)</f>
        <v>0.258091546377545</v>
      </c>
      <c r="F62" s="0" t="n">
        <f aca="false">D62-E62</f>
        <v>-0.0548395138572197</v>
      </c>
    </row>
    <row r="63" customFormat="false" ht="12.75" hidden="false" customHeight="false" outlineLevel="0" collapsed="false">
      <c r="A63" s="0" t="n">
        <f aca="false">A62+1</f>
        <v>51</v>
      </c>
      <c r="B63" s="14" t="n">
        <v>1628.8609</v>
      </c>
      <c r="C63" s="0" t="n">
        <f aca="false">B63/C$6</f>
        <v>1.3519776100563</v>
      </c>
      <c r="D63" s="0" t="n">
        <f aca="false">A63/C$4</f>
        <v>0.207317073170732</v>
      </c>
      <c r="E63" s="0" t="n">
        <f aca="false">EXP(-C63)</f>
        <v>0.258728091102183</v>
      </c>
      <c r="F63" s="0" t="n">
        <f aca="false">D63-E63</f>
        <v>-0.051411017931451</v>
      </c>
    </row>
    <row r="64" customFormat="false" ht="12.75" hidden="false" customHeight="false" outlineLevel="0" collapsed="false">
      <c r="A64" s="0" t="n">
        <f aca="false">A63+1</f>
        <v>52</v>
      </c>
      <c r="B64" s="14" t="n">
        <v>1615.8299</v>
      </c>
      <c r="C64" s="0" t="n">
        <f aca="false">B64/C$6</f>
        <v>1.34116169555025</v>
      </c>
      <c r="D64" s="0" t="n">
        <f aca="false">A64/C$4</f>
        <v>0.211382113821138</v>
      </c>
      <c r="E64" s="0" t="n">
        <f aca="false">EXP(-C64)</f>
        <v>0.261541660249036</v>
      </c>
      <c r="F64" s="0" t="n">
        <f aca="false">D64-E64</f>
        <v>-0.0501595464278974</v>
      </c>
    </row>
    <row r="65" customFormat="false" ht="12.75" hidden="false" customHeight="false" outlineLevel="0" collapsed="false">
      <c r="A65" s="0" t="n">
        <f aca="false">A64+1</f>
        <v>53</v>
      </c>
      <c r="B65" s="14" t="n">
        <v>1610.8481</v>
      </c>
      <c r="C65" s="0" t="n">
        <f aca="false">B65/C$6</f>
        <v>1.3370267310129</v>
      </c>
      <c r="D65" s="0" t="n">
        <f aca="false">A65/C$4</f>
        <v>0.215447154471545</v>
      </c>
      <c r="E65" s="0" t="n">
        <f aca="false">EXP(-C65)</f>
        <v>0.262625364734923</v>
      </c>
      <c r="F65" s="0" t="n">
        <f aca="false">D65-E65</f>
        <v>-0.047178210263378</v>
      </c>
    </row>
    <row r="66" customFormat="false" ht="12.75" hidden="false" customHeight="false" outlineLevel="0" collapsed="false">
      <c r="A66" s="0" t="n">
        <f aca="false">A65+1</f>
        <v>54</v>
      </c>
      <c r="B66" s="14" t="n">
        <v>1584.8347</v>
      </c>
      <c r="C66" s="0" t="n">
        <f aca="false">B66/C$6</f>
        <v>1.31543524068893</v>
      </c>
      <c r="D66" s="0" t="n">
        <f aca="false">A66/C$4</f>
        <v>0.219512195121951</v>
      </c>
      <c r="E66" s="0" t="n">
        <f aca="false">EXP(-C66)</f>
        <v>0.268357497715284</v>
      </c>
      <c r="F66" s="0" t="n">
        <f aca="false">D66-E66</f>
        <v>-0.0488453025933329</v>
      </c>
    </row>
    <row r="67" customFormat="false" ht="12.75" hidden="false" customHeight="false" outlineLevel="0" collapsed="false">
      <c r="A67" s="0" t="n">
        <f aca="false">A66+1</f>
        <v>55</v>
      </c>
      <c r="B67" s="14" t="n">
        <v>1574.8585</v>
      </c>
      <c r="C67" s="0" t="n">
        <f aca="false">B67/C$6</f>
        <v>1.30715485343583</v>
      </c>
      <c r="D67" s="0" t="n">
        <f aca="false">A67/C$4</f>
        <v>0.223577235772358</v>
      </c>
      <c r="E67" s="0" t="n">
        <f aca="false">EXP(-C67)</f>
        <v>0.270588827105151</v>
      </c>
      <c r="F67" s="0" t="n">
        <f aca="false">D67-E67</f>
        <v>-0.0470115913327933</v>
      </c>
    </row>
    <row r="68" customFormat="false" ht="12.75" hidden="false" customHeight="false" outlineLevel="0" collapsed="false">
      <c r="A68" s="0" t="n">
        <f aca="false">A67+1</f>
        <v>56</v>
      </c>
      <c r="B68" s="14" t="n">
        <v>1565.8322</v>
      </c>
      <c r="C68" s="0" t="n">
        <f aca="false">B68/C$6</f>
        <v>1.29966289663236</v>
      </c>
      <c r="D68" s="0" t="n">
        <f aca="false">A68/C$4</f>
        <v>0.227642276422764</v>
      </c>
      <c r="E68" s="0" t="n">
        <f aca="false">EXP(-C68)</f>
        <v>0.272623679906049</v>
      </c>
      <c r="F68" s="0" t="n">
        <f aca="false">D68-E68</f>
        <v>-0.0449814034832853</v>
      </c>
    </row>
    <row r="69" customFormat="false" ht="12.75" hidden="false" customHeight="false" outlineLevel="0" collapsed="false">
      <c r="A69" s="0" t="n">
        <f aca="false">A68+1</f>
        <v>57</v>
      </c>
      <c r="B69" s="14" t="n">
        <v>1552.797</v>
      </c>
      <c r="C69" s="0" t="n">
        <f aca="false">B69/C$6</f>
        <v>1.28884349606685</v>
      </c>
      <c r="D69" s="0" t="n">
        <f aca="false">A69/C$4</f>
        <v>0.231707317073171</v>
      </c>
      <c r="E69" s="0" t="n">
        <f aca="false">EXP(-C69)</f>
        <v>0.275589318991586</v>
      </c>
      <c r="F69" s="0" t="n">
        <f aca="false">D69-E69</f>
        <v>-0.043882001918415</v>
      </c>
    </row>
    <row r="70" customFormat="false" ht="12.75" hidden="false" customHeight="false" outlineLevel="0" collapsed="false">
      <c r="A70" s="0" t="n">
        <f aca="false">A69+1</f>
        <v>58</v>
      </c>
      <c r="B70" s="14" t="n">
        <v>1540.6122</v>
      </c>
      <c r="C70" s="0" t="n">
        <f aca="false">B70/C$6</f>
        <v>1.27872993954215</v>
      </c>
      <c r="D70" s="0" t="n">
        <f aca="false">A70/C$4</f>
        <v>0.235772357723577</v>
      </c>
      <c r="E70" s="0" t="n">
        <f aca="false">EXP(-C70)</f>
        <v>0.278390648973801</v>
      </c>
      <c r="F70" s="0" t="n">
        <f aca="false">D70-E70</f>
        <v>-0.0426182912502234</v>
      </c>
    </row>
    <row r="71" customFormat="false" ht="12.75" hidden="false" customHeight="false" outlineLevel="0" collapsed="false">
      <c r="A71" s="0" t="n">
        <f aca="false">A70+1</f>
        <v>59</v>
      </c>
      <c r="B71" s="14" t="n">
        <v>1536.6147</v>
      </c>
      <c r="C71" s="0" t="n">
        <f aca="false">B71/C$6</f>
        <v>1.27541195794151</v>
      </c>
      <c r="D71" s="0" t="n">
        <f aca="false">A71/C$4</f>
        <v>0.239837398373984</v>
      </c>
      <c r="E71" s="0" t="n">
        <f aca="false">EXP(-C71)</f>
        <v>0.279315878122711</v>
      </c>
      <c r="F71" s="0" t="n">
        <f aca="false">D71-E71</f>
        <v>-0.0394784797487275</v>
      </c>
    </row>
    <row r="72" customFormat="false" ht="12.75" hidden="false" customHeight="false" outlineLevel="0" collapsed="false">
      <c r="A72" s="0" t="n">
        <f aca="false">A71+1</f>
        <v>60</v>
      </c>
      <c r="B72" s="14" t="n">
        <v>1526.5853</v>
      </c>
      <c r="C72" s="0" t="n">
        <f aca="false">B72/C$6</f>
        <v>1.26708741393515</v>
      </c>
      <c r="D72" s="0" t="n">
        <f aca="false">A72/C$4</f>
        <v>0.24390243902439</v>
      </c>
      <c r="E72" s="0" t="n">
        <f aca="false">EXP(-C72)</f>
        <v>0.281650760373296</v>
      </c>
      <c r="F72" s="0" t="n">
        <f aca="false">D72-E72</f>
        <v>-0.0377483213489059</v>
      </c>
    </row>
    <row r="73" customFormat="false" ht="12.75" hidden="false" customHeight="false" outlineLevel="0" collapsed="false">
      <c r="A73" s="0" t="n">
        <f aca="false">A72+1</f>
        <v>61</v>
      </c>
      <c r="B73" s="14" t="n">
        <v>1524.6043</v>
      </c>
      <c r="C73" s="0" t="n">
        <f aca="false">B73/C$6</f>
        <v>1.26544315588615</v>
      </c>
      <c r="D73" s="0" t="n">
        <f aca="false">A73/C$4</f>
        <v>0.247967479674797</v>
      </c>
      <c r="E73" s="0" t="n">
        <f aca="false">EXP(-C73)</f>
        <v>0.282114247845126</v>
      </c>
      <c r="F73" s="0" t="n">
        <f aca="false">D73-E73</f>
        <v>-0.0341467681703292</v>
      </c>
    </row>
    <row r="74" customFormat="false" ht="12.75" hidden="false" customHeight="false" outlineLevel="0" collapsed="false">
      <c r="A74" s="0" t="n">
        <f aca="false">A73+1</f>
        <v>62</v>
      </c>
      <c r="B74" s="14" t="n">
        <v>1488.6788</v>
      </c>
      <c r="C74" s="0" t="n">
        <f aca="false">B74/C$6</f>
        <v>1.23562448221667</v>
      </c>
      <c r="D74" s="0" t="n">
        <f aca="false">A74/C$4</f>
        <v>0.252032520325203</v>
      </c>
      <c r="E74" s="0" t="n">
        <f aca="false">EXP(-C74)</f>
        <v>0.290653197928546</v>
      </c>
      <c r="F74" s="0" t="n">
        <f aca="false">D74-E74</f>
        <v>-0.0386206776033424</v>
      </c>
    </row>
    <row r="75" customFormat="false" ht="12.75" hidden="false" customHeight="false" outlineLevel="0" collapsed="false">
      <c r="A75" s="0" t="n">
        <f aca="false">A74+1</f>
        <v>63</v>
      </c>
      <c r="B75" s="14" t="n">
        <v>1482.697</v>
      </c>
      <c r="C75" s="0" t="n">
        <f aca="false">B75/C$6</f>
        <v>1.23065950352031</v>
      </c>
      <c r="D75" s="0" t="n">
        <f aca="false">A75/C$4</f>
        <v>0.25609756097561</v>
      </c>
      <c r="E75" s="0" t="n">
        <f aca="false">EXP(-C75)</f>
        <v>0.292099873248529</v>
      </c>
      <c r="F75" s="0" t="n">
        <f aca="false">D75-E75</f>
        <v>-0.0360023122729192</v>
      </c>
    </row>
    <row r="76" customFormat="false" ht="12.75" hidden="false" customHeight="false" outlineLevel="0" collapsed="false">
      <c r="A76" s="0" t="n">
        <f aca="false">A75+1</f>
        <v>64</v>
      </c>
      <c r="B76" s="14" t="n">
        <v>1459.5969</v>
      </c>
      <c r="C76" s="0" t="n">
        <f aca="false">B76/C$6</f>
        <v>1.21148609344578</v>
      </c>
      <c r="D76" s="0" t="n">
        <f aca="false">A76/C$4</f>
        <v>0.260162601626016</v>
      </c>
      <c r="E76" s="0" t="n">
        <f aca="false">EXP(-C76)</f>
        <v>0.297754459524752</v>
      </c>
      <c r="F76" s="0" t="n">
        <f aca="false">D76-E76</f>
        <v>-0.0375918578987355</v>
      </c>
    </row>
    <row r="77" customFormat="false" ht="12.75" hidden="false" customHeight="false" outlineLevel="0" collapsed="false">
      <c r="A77" s="0" t="n">
        <f aca="false">A76+1</f>
        <v>65</v>
      </c>
      <c r="B77" s="14" t="n">
        <v>1444.6252</v>
      </c>
      <c r="C77" s="0" t="n">
        <f aca="false">B77/C$6</f>
        <v>1.19905937046135</v>
      </c>
      <c r="D77" s="0" t="n">
        <f aca="false">A77/C$4</f>
        <v>0.264227642276423</v>
      </c>
      <c r="E77" s="0" t="n">
        <f aca="false">EXP(-C77)</f>
        <v>0.301477657372485</v>
      </c>
      <c r="F77" s="0" t="n">
        <f aca="false">D77-E77</f>
        <v>-0.0372500150960625</v>
      </c>
    </row>
    <row r="78" customFormat="false" ht="12.75" hidden="false" customHeight="false" outlineLevel="0" collapsed="false">
      <c r="A78" s="0" t="n">
        <f aca="false">A77+1</f>
        <v>66</v>
      </c>
      <c r="B78" s="14" t="n">
        <v>1444.5669</v>
      </c>
      <c r="C78" s="0" t="n">
        <f aca="false">B78/C$6</f>
        <v>1.19901098063588</v>
      </c>
      <c r="D78" s="0" t="n">
        <f aca="false">A78/C$4</f>
        <v>0.268292682926829</v>
      </c>
      <c r="E78" s="0" t="n">
        <f aca="false">EXP(-C78)</f>
        <v>0.301492246176681</v>
      </c>
      <c r="F78" s="0" t="n">
        <f aca="false">D78-E78</f>
        <v>-0.0331995632498514</v>
      </c>
    </row>
    <row r="79" customFormat="false" ht="12.75" hidden="false" customHeight="false" outlineLevel="0" collapsed="false">
      <c r="A79" s="0" t="n">
        <f aca="false">A78+1</f>
        <v>67</v>
      </c>
      <c r="B79" s="14" t="n">
        <v>1441.6061</v>
      </c>
      <c r="C79" s="0" t="n">
        <f aca="false">B79/C$6</f>
        <v>1.19655347471388</v>
      </c>
      <c r="D79" s="0" t="n">
        <f aca="false">A79/C$4</f>
        <v>0.272357723577236</v>
      </c>
      <c r="E79" s="0" t="n">
        <f aca="false">EXP(-C79)</f>
        <v>0.302234076309721</v>
      </c>
      <c r="F79" s="0" t="n">
        <f aca="false">D79-E79</f>
        <v>-0.0298763527324852</v>
      </c>
    </row>
    <row r="80" customFormat="false" ht="12.75" hidden="false" customHeight="false" outlineLevel="0" collapsed="false">
      <c r="A80" s="0" t="n">
        <f aca="false">A79+1</f>
        <v>68</v>
      </c>
      <c r="B80" s="14" t="n">
        <v>1437.6581</v>
      </c>
      <c r="C80" s="0" t="n">
        <f aca="false">B80/C$6</f>
        <v>1.19327657881412</v>
      </c>
      <c r="D80" s="0" t="n">
        <f aca="false">A80/C$4</f>
        <v>0.276422764227642</v>
      </c>
      <c r="E80" s="0" t="n">
        <f aca="false">EXP(-C80)</f>
        <v>0.303226090390897</v>
      </c>
      <c r="F80" s="0" t="n">
        <f aca="false">D80-E80</f>
        <v>-0.0268033261632547</v>
      </c>
    </row>
    <row r="81" customFormat="false" ht="12.75" hidden="false" customHeight="false" outlineLevel="0" collapsed="false">
      <c r="A81" s="0" t="n">
        <f aca="false">A80+1</f>
        <v>69</v>
      </c>
      <c r="B81" s="14" t="n">
        <v>1431.6489</v>
      </c>
      <c r="C81" s="0" t="n">
        <f aca="false">B81/C$6</f>
        <v>1.1882888577298</v>
      </c>
      <c r="D81" s="0" t="n">
        <f aca="false">A81/C$4</f>
        <v>0.280487804878049</v>
      </c>
      <c r="E81" s="0" t="n">
        <f aca="false">EXP(-C81)</f>
        <v>0.304742275566416</v>
      </c>
      <c r="F81" s="0" t="n">
        <f aca="false">D81-E81</f>
        <v>-0.0242544706883673</v>
      </c>
    </row>
    <row r="82" customFormat="false" ht="12.75" hidden="false" customHeight="false" outlineLevel="0" collapsed="false">
      <c r="A82" s="0" t="n">
        <f aca="false">A81+1</f>
        <v>70</v>
      </c>
      <c r="B82" s="14" t="n">
        <v>1425.6221</v>
      </c>
      <c r="C82" s="0" t="n">
        <f aca="false">B82/C$6</f>
        <v>1.18328652839628</v>
      </c>
      <c r="D82" s="0" t="n">
        <f aca="false">A82/C$4</f>
        <v>0.284552845528455</v>
      </c>
      <c r="E82" s="0" t="n">
        <f aca="false">EXP(-C82)</f>
        <v>0.306270515984781</v>
      </c>
      <c r="F82" s="0" t="n">
        <f aca="false">D82-E82</f>
        <v>-0.0217176704563258</v>
      </c>
    </row>
    <row r="83" customFormat="false" ht="12.75" hidden="false" customHeight="false" outlineLevel="0" collapsed="false">
      <c r="A83" s="0" t="n">
        <f aca="false">A82+1</f>
        <v>71</v>
      </c>
      <c r="B83" s="14" t="n">
        <v>1423.6815</v>
      </c>
      <c r="C83" s="0" t="n">
        <f aca="false">B83/C$6</f>
        <v>1.18167580291931</v>
      </c>
      <c r="D83" s="0" t="n">
        <f aca="false">A83/C$4</f>
        <v>0.288617886178862</v>
      </c>
      <c r="E83" s="0" t="n">
        <f aca="false">EXP(-C83)</f>
        <v>0.306764231220835</v>
      </c>
      <c r="F83" s="0" t="n">
        <f aca="false">D83-E83</f>
        <v>-0.0181463450419735</v>
      </c>
    </row>
    <row r="84" customFormat="false" ht="12.75" hidden="false" customHeight="false" outlineLevel="0" collapsed="false">
      <c r="A84" s="0" t="n">
        <f aca="false">A83+1</f>
        <v>72</v>
      </c>
      <c r="B84" s="14" t="n">
        <v>1421.5261</v>
      </c>
      <c r="C84" s="0" t="n">
        <f aca="false">B84/C$6</f>
        <v>1.17988679040098</v>
      </c>
      <c r="D84" s="0" t="n">
        <f aca="false">A84/C$4</f>
        <v>0.292682926829268</v>
      </c>
      <c r="E84" s="0" t="n">
        <f aca="false">EXP(-C84)</f>
        <v>0.307313527473096</v>
      </c>
      <c r="F84" s="0" t="n">
        <f aca="false">D84-E84</f>
        <v>-0.0146306006438273</v>
      </c>
    </row>
    <row r="85" customFormat="false" ht="12.75" hidden="false" customHeight="false" outlineLevel="0" collapsed="false">
      <c r="A85" s="0" t="n">
        <f aca="false">A84+1</f>
        <v>73</v>
      </c>
      <c r="B85" s="14" t="n">
        <v>1416.6152</v>
      </c>
      <c r="C85" s="0" t="n">
        <f aca="false">B85/C$6</f>
        <v>1.1758106738675</v>
      </c>
      <c r="D85" s="0" t="n">
        <f aca="false">A85/C$4</f>
        <v>0.296747967479675</v>
      </c>
      <c r="E85" s="0" t="n">
        <f aca="false">EXP(-C85)</f>
        <v>0.308568729660682</v>
      </c>
      <c r="F85" s="0" t="n">
        <f aca="false">D85-E85</f>
        <v>-0.0118207621810072</v>
      </c>
    </row>
    <row r="86" customFormat="false" ht="12.75" hidden="false" customHeight="false" outlineLevel="0" collapsed="false">
      <c r="A86" s="0" t="n">
        <f aca="false">A85+1</f>
        <v>74</v>
      </c>
      <c r="B86" s="14" t="n">
        <v>1396.6091</v>
      </c>
      <c r="C86" s="0" t="n">
        <f aca="false">B86/C$6</f>
        <v>1.15920532760095</v>
      </c>
      <c r="D86" s="0" t="n">
        <f aca="false">A86/C$4</f>
        <v>0.300813008130081</v>
      </c>
      <c r="E86" s="0" t="n">
        <f aca="false">EXP(-C86)</f>
        <v>0.313735398708185</v>
      </c>
      <c r="F86" s="0" t="n">
        <f aca="false">D86-E86</f>
        <v>-0.0129223905781033</v>
      </c>
    </row>
    <row r="87" customFormat="false" ht="12.75" hidden="false" customHeight="false" outlineLevel="0" collapsed="false">
      <c r="A87" s="0" t="n">
        <f aca="false">A86+1</f>
        <v>75</v>
      </c>
      <c r="B87" s="14" t="n">
        <v>1382.623</v>
      </c>
      <c r="C87" s="0" t="n">
        <f aca="false">B87/C$6</f>
        <v>1.14759666657163</v>
      </c>
      <c r="D87" s="0" t="n">
        <f aca="false">A87/C$4</f>
        <v>0.304878048780488</v>
      </c>
      <c r="E87" s="0" t="n">
        <f aca="false">EXP(-C87)</f>
        <v>0.317398668293389</v>
      </c>
      <c r="F87" s="0" t="n">
        <f aca="false">D87-E87</f>
        <v>-0.012520619512901</v>
      </c>
    </row>
    <row r="88" customFormat="false" ht="12.75" hidden="false" customHeight="false" outlineLevel="0" collapsed="false">
      <c r="A88" s="0" t="n">
        <f aca="false">A87+1</f>
        <v>76</v>
      </c>
      <c r="B88" s="14" t="n">
        <v>1372.6454</v>
      </c>
      <c r="C88" s="0" t="n">
        <f aca="false">B88/C$6</f>
        <v>1.1393151172987</v>
      </c>
      <c r="D88" s="0" t="n">
        <f aca="false">A88/C$4</f>
        <v>0.308943089430894</v>
      </c>
      <c r="E88" s="0" t="n">
        <f aca="false">EXP(-C88)</f>
        <v>0.320038135356863</v>
      </c>
      <c r="F88" s="0" t="n">
        <f aca="false">D88-E88</f>
        <v>-0.0110950459259688</v>
      </c>
    </row>
    <row r="89" customFormat="false" ht="12.75" hidden="false" customHeight="false" outlineLevel="0" collapsed="false">
      <c r="A89" s="0" t="n">
        <f aca="false">A88+1</f>
        <v>77</v>
      </c>
      <c r="B89" s="14" t="n">
        <v>1354.4357</v>
      </c>
      <c r="C89" s="0" t="n">
        <f aca="false">B89/C$6</f>
        <v>1.1242008084674</v>
      </c>
      <c r="D89" s="0" t="n">
        <f aca="false">A89/C$4</f>
        <v>0.313008130081301</v>
      </c>
      <c r="E89" s="0" t="n">
        <f aca="false">EXP(-C89)</f>
        <v>0.324912030567846</v>
      </c>
      <c r="F89" s="0" t="n">
        <f aca="false">D89-E89</f>
        <v>-0.0119039004865448</v>
      </c>
    </row>
    <row r="90" customFormat="false" ht="12.75" hidden="false" customHeight="false" outlineLevel="0" collapsed="false">
      <c r="A90" s="0" t="n">
        <f aca="false">A89+1</f>
        <v>78</v>
      </c>
      <c r="B90" s="14" t="n">
        <v>1331.4658</v>
      </c>
      <c r="C90" s="0" t="n">
        <f aca="false">B90/C$6</f>
        <v>1.10513546623637</v>
      </c>
      <c r="D90" s="0" t="n">
        <f aca="false">A90/C$4</f>
        <v>0.317073170731707</v>
      </c>
      <c r="E90" s="0" t="n">
        <f aca="false">EXP(-C90)</f>
        <v>0.331166017389223</v>
      </c>
      <c r="F90" s="0" t="n">
        <f aca="false">D90-E90</f>
        <v>-0.0140928466575155</v>
      </c>
    </row>
    <row r="91" customFormat="false" ht="12.75" hidden="false" customHeight="false" outlineLevel="0" collapsed="false">
      <c r="A91" s="0" t="n">
        <f aca="false">A90+1</f>
        <v>79</v>
      </c>
      <c r="B91" s="14" t="n">
        <v>1330.5269</v>
      </c>
      <c r="C91" s="0" t="n">
        <f aca="false">B91/C$6</f>
        <v>1.10435616594248</v>
      </c>
      <c r="D91" s="0" t="n">
        <f aca="false">A91/C$4</f>
        <v>0.321138211382114</v>
      </c>
      <c r="E91" s="0" t="n">
        <f aca="false">EXP(-C91)</f>
        <v>0.331424195750072</v>
      </c>
      <c r="F91" s="0" t="n">
        <f aca="false">D91-E91</f>
        <v>-0.010285984367958</v>
      </c>
    </row>
    <row r="92" customFormat="false" ht="12.75" hidden="false" customHeight="false" outlineLevel="0" collapsed="false">
      <c r="A92" s="0" t="n">
        <f aca="false">A91+1</f>
        <v>80</v>
      </c>
      <c r="B92" s="14" t="n">
        <v>1322.4375</v>
      </c>
      <c r="C92" s="0" t="n">
        <f aca="false">B92/C$6</f>
        <v>1.09764184940459</v>
      </c>
      <c r="D92" s="0" t="n">
        <f aca="false">A92/C$4</f>
        <v>0.32520325203252</v>
      </c>
      <c r="E92" s="0" t="n">
        <f aca="false">EXP(-C92)</f>
        <v>0.333656970097352</v>
      </c>
      <c r="F92" s="0" t="n">
        <f aca="false">D92-E92</f>
        <v>-0.00845371806483175</v>
      </c>
    </row>
    <row r="93" customFormat="false" ht="12.75" hidden="false" customHeight="false" outlineLevel="0" collapsed="false">
      <c r="A93" s="0" t="n">
        <f aca="false">A92+1</f>
        <v>81</v>
      </c>
      <c r="B93" s="14" t="n">
        <v>1312.3147</v>
      </c>
      <c r="C93" s="0" t="n">
        <f aca="false">B93/C$6</f>
        <v>1.08923978207577</v>
      </c>
      <c r="D93" s="0" t="n">
        <f aca="false">A93/C$4</f>
        <v>0.329268292682927</v>
      </c>
      <c r="E93" s="0" t="n">
        <f aca="false">EXP(-C93)</f>
        <v>0.33647218869131</v>
      </c>
      <c r="F93" s="0" t="n">
        <f aca="false">D93-E93</f>
        <v>-0.00720389600838345</v>
      </c>
    </row>
    <row r="94" customFormat="false" ht="12.75" hidden="false" customHeight="false" outlineLevel="0" collapsed="false">
      <c r="A94" s="0" t="n">
        <f aca="false">A93+1</f>
        <v>82</v>
      </c>
      <c r="B94" s="14" t="n">
        <v>1308.5092</v>
      </c>
      <c r="C94" s="0" t="n">
        <f aca="false">B94/C$6</f>
        <v>1.08608116319367</v>
      </c>
      <c r="D94" s="0" t="n">
        <f aca="false">A94/C$4</f>
        <v>0.333333333333333</v>
      </c>
      <c r="E94" s="0" t="n">
        <f aca="false">EXP(-C94)</f>
        <v>0.337536656338616</v>
      </c>
      <c r="F94" s="0" t="n">
        <f aca="false">D94-E94</f>
        <v>-0.0042033230052822</v>
      </c>
    </row>
    <row r="95" customFormat="false" ht="12.75" hidden="false" customHeight="false" outlineLevel="0" collapsed="false">
      <c r="A95" s="0" t="n">
        <f aca="false">A94+1</f>
        <v>83</v>
      </c>
      <c r="B95" s="14" t="n">
        <v>1298.3373</v>
      </c>
      <c r="C95" s="0" t="n">
        <f aca="false">B95/C$6</f>
        <v>1.07763834216964</v>
      </c>
      <c r="D95" s="0" t="n">
        <f aca="false">A95/C$4</f>
        <v>0.33739837398374</v>
      </c>
      <c r="E95" s="0" t="n">
        <f aca="false">EXP(-C95)</f>
        <v>0.340398481857945</v>
      </c>
      <c r="F95" s="0" t="n">
        <f aca="false">D95-E95</f>
        <v>-0.00300010787420524</v>
      </c>
    </row>
    <row r="96" customFormat="false" ht="12.75" hidden="false" customHeight="false" outlineLevel="0" collapsed="false">
      <c r="A96" s="0" t="n">
        <f aca="false">A95+1</f>
        <v>84</v>
      </c>
      <c r="B96" s="14" t="n">
        <v>1286.3815</v>
      </c>
      <c r="C96" s="0" t="n">
        <f aca="false">B96/C$6</f>
        <v>1.06771485888736</v>
      </c>
      <c r="D96" s="0" t="n">
        <f aca="false">A96/C$4</f>
        <v>0.341463414634146</v>
      </c>
      <c r="E96" s="0" t="n">
        <f aca="false">EXP(-C96)</f>
        <v>0.343793236539333</v>
      </c>
      <c r="F96" s="0" t="n">
        <f aca="false">D96-E96</f>
        <v>-0.00232982190518677</v>
      </c>
    </row>
    <row r="97" customFormat="false" ht="12.75" hidden="false" customHeight="false" outlineLevel="0" collapsed="false">
      <c r="A97" s="0" t="n">
        <f aca="false">A96+1</f>
        <v>85</v>
      </c>
      <c r="B97" s="14" t="n">
        <v>1270.4534</v>
      </c>
      <c r="C97" s="0" t="n">
        <f aca="false">B97/C$6</f>
        <v>1.05449431036125</v>
      </c>
      <c r="D97" s="0" t="n">
        <f aca="false">A97/C$4</f>
        <v>0.345528455284553</v>
      </c>
      <c r="E97" s="0" t="n">
        <f aca="false">EXP(-C97)</f>
        <v>0.348368549136718</v>
      </c>
      <c r="F97" s="0" t="n">
        <f aca="false">D97-E97</f>
        <v>-0.00284009385216505</v>
      </c>
    </row>
    <row r="98" customFormat="false" ht="12.75" hidden="false" customHeight="false" outlineLevel="0" collapsed="false">
      <c r="A98" s="0" t="n">
        <f aca="false">A97+1</f>
        <v>86</v>
      </c>
      <c r="B98" s="14" t="n">
        <v>1268.4505</v>
      </c>
      <c r="C98" s="0" t="n">
        <f aca="false">B98/C$6</f>
        <v>1.05283187500217</v>
      </c>
      <c r="D98" s="0" t="n">
        <f aca="false">A98/C$4</f>
        <v>0.349593495934959</v>
      </c>
      <c r="E98" s="0" t="n">
        <f aca="false">EXP(-C98)</f>
        <v>0.348948170989234</v>
      </c>
      <c r="F98" s="0" t="n">
        <f aca="false">D98-E98</f>
        <v>0.000645324945725445</v>
      </c>
    </row>
    <row r="99" customFormat="false" ht="12.75" hidden="false" customHeight="false" outlineLevel="0" collapsed="false">
      <c r="A99" s="0" t="n">
        <f aca="false">A98+1</f>
        <v>87</v>
      </c>
      <c r="B99" s="14" t="n">
        <v>1240.3813</v>
      </c>
      <c r="C99" s="0" t="n">
        <f aca="false">B99/C$6</f>
        <v>1.02953404157011</v>
      </c>
      <c r="D99" s="0" t="n">
        <f aca="false">A99/C$4</f>
        <v>0.353658536585366</v>
      </c>
      <c r="E99" s="0" t="n">
        <f aca="false">EXP(-C99)</f>
        <v>0.357173349734161</v>
      </c>
      <c r="F99" s="0" t="n">
        <f aca="false">D99-E99</f>
        <v>-0.00351481314879493</v>
      </c>
    </row>
    <row r="100" customFormat="false" ht="12.75" hidden="false" customHeight="false" outlineLevel="0" collapsed="false">
      <c r="A100" s="0" t="n">
        <f aca="false">A99+1</f>
        <v>88</v>
      </c>
      <c r="B100" s="14" t="n">
        <v>1226.3668</v>
      </c>
      <c r="C100" s="0" t="n">
        <f aca="false">B100/C$6</f>
        <v>1.01790180813868</v>
      </c>
      <c r="D100" s="0" t="n">
        <f aca="false">A100/C$4</f>
        <v>0.357723577235772</v>
      </c>
      <c r="E100" s="0" t="n">
        <f aca="false">EXP(-C100)</f>
        <v>0.361352331840438</v>
      </c>
      <c r="F100" s="0" t="n">
        <f aca="false">D100-E100</f>
        <v>-0.00362875460466539</v>
      </c>
    </row>
    <row r="101" customFormat="false" ht="12.75" hidden="false" customHeight="false" outlineLevel="0" collapsed="false">
      <c r="A101" s="0" t="n">
        <f aca="false">A100+1</f>
        <v>89</v>
      </c>
      <c r="B101" s="14" t="n">
        <v>1216.3772</v>
      </c>
      <c r="C101" s="0" t="n">
        <f aca="false">B101/C$6</f>
        <v>1.00961029869584</v>
      </c>
      <c r="D101" s="0" t="n">
        <f aca="false">A101/C$4</f>
        <v>0.361788617886179</v>
      </c>
      <c r="E101" s="0" t="n">
        <f aca="false">EXP(-C101)</f>
        <v>0.364360943842897</v>
      </c>
      <c r="F101" s="0" t="n">
        <f aca="false">D101-E101</f>
        <v>-0.00257232595671791</v>
      </c>
    </row>
    <row r="102" customFormat="false" ht="12.75" hidden="false" customHeight="false" outlineLevel="0" collapsed="false">
      <c r="A102" s="0" t="n">
        <f aca="false">A101+1</f>
        <v>90</v>
      </c>
      <c r="B102" s="14" t="n">
        <v>1212.3653</v>
      </c>
      <c r="C102" s="0" t="n">
        <f aca="false">B102/C$6</f>
        <v>1.00628036489131</v>
      </c>
      <c r="D102" s="0" t="n">
        <f aca="false">A102/C$4</f>
        <v>0.365853658536585</v>
      </c>
      <c r="E102" s="0" t="n">
        <f aca="false">EXP(-C102)</f>
        <v>0.365576264011704</v>
      </c>
      <c r="F102" s="0" t="n">
        <f aca="false">D102-E102</f>
        <v>0.000277394524881625</v>
      </c>
    </row>
    <row r="103" customFormat="false" ht="12.75" hidden="false" customHeight="false" outlineLevel="0" collapsed="false">
      <c r="A103" s="0" t="n">
        <f aca="false">A102+1</f>
        <v>91</v>
      </c>
      <c r="B103" s="14" t="n">
        <v>1191.2782</v>
      </c>
      <c r="C103" s="0" t="n">
        <f aca="false">B103/C$6</f>
        <v>0.98877777331887</v>
      </c>
      <c r="D103" s="0" t="n">
        <f aca="false">A103/C$4</f>
        <v>0.369918699186992</v>
      </c>
      <c r="E103" s="0" t="n">
        <f aca="false">EXP(-C103)</f>
        <v>0.372031119618706</v>
      </c>
      <c r="F103" s="0" t="n">
        <f aca="false">D103-E103</f>
        <v>-0.00211242043171456</v>
      </c>
    </row>
    <row r="104" customFormat="false" ht="12.75" hidden="false" customHeight="false" outlineLevel="0" collapsed="false">
      <c r="A104" s="0" t="n">
        <f aca="false">A103+1</f>
        <v>92</v>
      </c>
      <c r="B104" s="14" t="n">
        <v>1190.4485</v>
      </c>
      <c r="C104" s="0" t="n">
        <f aca="false">B104/C$6</f>
        <v>0.98808911057114</v>
      </c>
      <c r="D104" s="0" t="n">
        <f aca="false">A104/C$4</f>
        <v>0.373983739837398</v>
      </c>
      <c r="E104" s="0" t="n">
        <f aca="false">EXP(-C104)</f>
        <v>0.372287411831105</v>
      </c>
      <c r="F104" s="0" t="n">
        <f aca="false">D104-E104</f>
        <v>0.00169632800629366</v>
      </c>
    </row>
    <row r="105" customFormat="false" ht="12.75" hidden="false" customHeight="false" outlineLevel="0" collapsed="false">
      <c r="A105" s="0" t="n">
        <f aca="false">A104+1</f>
        <v>93</v>
      </c>
      <c r="B105" s="14" t="n">
        <v>1189.2877</v>
      </c>
      <c r="C105" s="0" t="n">
        <f aca="false">B105/C$6</f>
        <v>0.987125630135362</v>
      </c>
      <c r="D105" s="0" t="n">
        <f aca="false">A105/C$4</f>
        <v>0.378048780487805</v>
      </c>
      <c r="E105" s="0" t="n">
        <f aca="false">EXP(-C105)</f>
        <v>0.372646276320587</v>
      </c>
      <c r="F105" s="0" t="n">
        <f aca="false">D105-E105</f>
        <v>0.00540250416721827</v>
      </c>
    </row>
    <row r="106" customFormat="false" ht="12.75" hidden="false" customHeight="false" outlineLevel="0" collapsed="false">
      <c r="A106" s="0" t="n">
        <f aca="false">A105+1</f>
        <v>94</v>
      </c>
      <c r="B106" s="14" t="n">
        <v>1186.4162</v>
      </c>
      <c r="C106" s="0" t="n">
        <f aca="false">B106/C$6</f>
        <v>0.984742244477767</v>
      </c>
      <c r="D106" s="0" t="n">
        <f aca="false">A106/C$4</f>
        <v>0.382113821138211</v>
      </c>
      <c r="E106" s="0" t="n">
        <f aca="false">EXP(-C106)</f>
        <v>0.373535495365949</v>
      </c>
      <c r="F106" s="0" t="n">
        <f aca="false">D106-E106</f>
        <v>0.00857832577226264</v>
      </c>
    </row>
    <row r="107" customFormat="false" ht="12.75" hidden="false" customHeight="false" outlineLevel="0" collapsed="false">
      <c r="A107" s="0" t="n">
        <f aca="false">A106+1</f>
        <v>95</v>
      </c>
      <c r="B107" s="14" t="n">
        <v>1184.4472</v>
      </c>
      <c r="C107" s="0" t="n">
        <f aca="false">B107/C$6</f>
        <v>0.983107946598679</v>
      </c>
      <c r="D107" s="0" t="n">
        <f aca="false">A107/C$4</f>
        <v>0.386178861788618</v>
      </c>
      <c r="E107" s="0" t="n">
        <f aca="false">EXP(-C107)</f>
        <v>0.374146462749151</v>
      </c>
      <c r="F107" s="0" t="n">
        <f aca="false">D107-E107</f>
        <v>0.0120323990394665</v>
      </c>
    </row>
    <row r="108" customFormat="false" ht="12.75" hidden="false" customHeight="false" outlineLevel="0" collapsed="false">
      <c r="A108" s="0" t="n">
        <f aca="false">A107+1</f>
        <v>96</v>
      </c>
      <c r="B108" s="14" t="n">
        <v>1183.3702</v>
      </c>
      <c r="C108" s="0" t="n">
        <f aca="false">B108/C$6</f>
        <v>0.982214021349426</v>
      </c>
      <c r="D108" s="0" t="n">
        <f aca="false">A108/C$4</f>
        <v>0.390243902439024</v>
      </c>
      <c r="E108" s="0" t="n">
        <f aca="false">EXP(-C108)</f>
        <v>0.374481071254335</v>
      </c>
      <c r="F108" s="0" t="n">
        <f aca="false">D108-E108</f>
        <v>0.0157628311846894</v>
      </c>
    </row>
    <row r="109" customFormat="false" ht="12.75" hidden="false" customHeight="false" outlineLevel="0" collapsed="false">
      <c r="A109" s="0" t="n">
        <f aca="false">A108+1</f>
        <v>97</v>
      </c>
      <c r="B109" s="14" t="n">
        <v>1183.283</v>
      </c>
      <c r="C109" s="0" t="n">
        <f aca="false">B109/C$6</f>
        <v>0.98214164411476</v>
      </c>
      <c r="D109" s="0" t="n">
        <f aca="false">A109/C$4</f>
        <v>0.394308943089431</v>
      </c>
      <c r="E109" s="0" t="n">
        <f aca="false">EXP(-C109)</f>
        <v>0.374508176139584</v>
      </c>
      <c r="F109" s="0" t="n">
        <f aca="false">D109-E109</f>
        <v>0.0198007669498473</v>
      </c>
    </row>
    <row r="110" customFormat="false" ht="12.75" hidden="false" customHeight="false" outlineLevel="0" collapsed="false">
      <c r="A110" s="0" t="n">
        <f aca="false">A109+1</f>
        <v>98</v>
      </c>
      <c r="B110" s="14" t="n">
        <v>1176.3503</v>
      </c>
      <c r="C110" s="0" t="n">
        <f aca="false">B110/C$6</f>
        <v>0.976387404954598</v>
      </c>
      <c r="D110" s="0" t="n">
        <f aca="false">A110/C$4</f>
        <v>0.398373983739837</v>
      </c>
      <c r="E110" s="0" t="n">
        <f aca="false">EXP(-C110)</f>
        <v>0.376669397882524</v>
      </c>
      <c r="F110" s="0" t="n">
        <f aca="false">D110-E110</f>
        <v>0.0217045858573132</v>
      </c>
    </row>
    <row r="111" customFormat="false" ht="12.75" hidden="false" customHeight="false" outlineLevel="0" collapsed="false">
      <c r="A111" s="0" t="n">
        <f aca="false">A110+1</f>
        <v>99</v>
      </c>
      <c r="B111" s="14" t="n">
        <v>1156.2982</v>
      </c>
      <c r="C111" s="0" t="n">
        <f aca="false">B111/C$6</f>
        <v>0.959743878036731</v>
      </c>
      <c r="D111" s="0" t="n">
        <f aca="false">A111/C$4</f>
        <v>0.402439024390244</v>
      </c>
      <c r="E111" s="0" t="n">
        <f aca="false">EXP(-C111)</f>
        <v>0.382990965812454</v>
      </c>
      <c r="F111" s="0" t="n">
        <f aca="false">D111-E111</f>
        <v>0.0194480585777903</v>
      </c>
    </row>
    <row r="112" customFormat="false" ht="12.75" hidden="false" customHeight="false" outlineLevel="0" collapsed="false">
      <c r="A112" s="0" t="n">
        <f aca="false">A111+1</f>
        <v>100</v>
      </c>
      <c r="B112" s="14" t="n">
        <v>1152.2256</v>
      </c>
      <c r="C112" s="0" t="n">
        <f aca="false">B112/C$6</f>
        <v>0.956363562372751</v>
      </c>
      <c r="D112" s="0" t="n">
        <f aca="false">A112/C$4</f>
        <v>0.40650406504065</v>
      </c>
      <c r="E112" s="0" t="n">
        <f aca="false">EXP(-C112)</f>
        <v>0.384287786770604</v>
      </c>
      <c r="F112" s="0" t="n">
        <f aca="false">D112-E112</f>
        <v>0.022216278270046</v>
      </c>
    </row>
    <row r="113" customFormat="false" ht="12.75" hidden="false" customHeight="false" outlineLevel="0" collapsed="false">
      <c r="A113" s="0" t="n">
        <f aca="false">A112+1</f>
        <v>101</v>
      </c>
      <c r="B113" s="14" t="n">
        <v>1140.3451</v>
      </c>
      <c r="C113" s="0" t="n">
        <f aca="false">B113/C$6</f>
        <v>0.946502579156644</v>
      </c>
      <c r="D113" s="0" t="n">
        <f aca="false">A113/C$4</f>
        <v>0.410569105691057</v>
      </c>
      <c r="E113" s="0" t="n">
        <f aca="false">EXP(-C113)</f>
        <v>0.388095987629732</v>
      </c>
      <c r="F113" s="0" t="n">
        <f aca="false">D113-E113</f>
        <v>0.0224731180613252</v>
      </c>
    </row>
    <row r="114" customFormat="false" ht="12.75" hidden="false" customHeight="false" outlineLevel="0" collapsed="false">
      <c r="A114" s="0" t="n">
        <f aca="false">A113+1</f>
        <v>102</v>
      </c>
      <c r="B114" s="14" t="n">
        <v>1138.3527</v>
      </c>
      <c r="C114" s="0" t="n">
        <f aca="false">B114/C$6</f>
        <v>0.944848858946234</v>
      </c>
      <c r="D114" s="0" t="n">
        <f aca="false">A114/C$4</f>
        <v>0.414634146341463</v>
      </c>
      <c r="E114" s="0" t="n">
        <f aca="false">EXP(-C114)</f>
        <v>0.388738320781324</v>
      </c>
      <c r="F114" s="0" t="n">
        <f aca="false">D114-E114</f>
        <v>0.0258958255601394</v>
      </c>
    </row>
    <row r="115" customFormat="false" ht="12.75" hidden="false" customHeight="false" outlineLevel="0" collapsed="false">
      <c r="A115" s="0" t="n">
        <f aca="false">A114+1</f>
        <v>103</v>
      </c>
      <c r="B115" s="14" t="n">
        <v>1136.3777</v>
      </c>
      <c r="C115" s="0" t="n">
        <f aca="false">B115/C$6</f>
        <v>0.943209580982191</v>
      </c>
      <c r="D115" s="0" t="n">
        <f aca="false">A115/C$4</f>
        <v>0.41869918699187</v>
      </c>
      <c r="E115" s="0" t="n">
        <f aca="false">EXP(-C115)</f>
        <v>0.389376093544958</v>
      </c>
      <c r="F115" s="0" t="n">
        <f aca="false">D115-E115</f>
        <v>0.0293230934469116</v>
      </c>
    </row>
    <row r="116" customFormat="false" ht="12.75" hidden="false" customHeight="false" outlineLevel="0" collapsed="false">
      <c r="A116" s="0" t="n">
        <f aca="false">A115+1</f>
        <v>104</v>
      </c>
      <c r="B116" s="14" t="n">
        <v>1130.217</v>
      </c>
      <c r="C116" s="0" t="n">
        <f aca="false">B116/C$6</f>
        <v>0.938096112752784</v>
      </c>
      <c r="D116" s="0" t="n">
        <f aca="false">A116/C$4</f>
        <v>0.422764227642276</v>
      </c>
      <c r="E116" s="0" t="n">
        <f aca="false">EXP(-C116)</f>
        <v>0.391372255133462</v>
      </c>
      <c r="F116" s="0" t="n">
        <f aca="false">D116-E116</f>
        <v>0.031391972508814</v>
      </c>
    </row>
    <row r="117" customFormat="false" ht="12.75" hidden="false" customHeight="false" outlineLevel="0" collapsed="false">
      <c r="A117" s="0" t="n">
        <f aca="false">A116+1</f>
        <v>105</v>
      </c>
      <c r="B117" s="14" t="n">
        <v>1117.2884</v>
      </c>
      <c r="C117" s="0" t="n">
        <f aca="false">B117/C$6</f>
        <v>0.927365191696619</v>
      </c>
      <c r="D117" s="0" t="n">
        <f aca="false">A117/C$4</f>
        <v>0.426829268292683</v>
      </c>
      <c r="E117" s="0" t="n">
        <f aca="false">EXP(-C117)</f>
        <v>0.395594654505737</v>
      </c>
      <c r="F117" s="0" t="n">
        <f aca="false">D117-E117</f>
        <v>0.0312346137869455</v>
      </c>
    </row>
    <row r="118" customFormat="false" ht="12.75" hidden="false" customHeight="false" outlineLevel="0" collapsed="false">
      <c r="A118" s="0" t="n">
        <f aca="false">A117+1</f>
        <v>106</v>
      </c>
      <c r="B118" s="14" t="n">
        <v>1115.2053</v>
      </c>
      <c r="C118" s="0" t="n">
        <f aca="false">B118/C$6</f>
        <v>0.925636189201987</v>
      </c>
      <c r="D118" s="0" t="n">
        <f aca="false">A118/C$4</f>
        <v>0.430894308943089</v>
      </c>
      <c r="E118" s="0" t="n">
        <f aca="false">EXP(-C118)</f>
        <v>0.396279230296324</v>
      </c>
      <c r="F118" s="0" t="n">
        <f aca="false">D118-E118</f>
        <v>0.0346150786467658</v>
      </c>
    </row>
    <row r="119" customFormat="false" ht="12.75" hidden="false" customHeight="false" outlineLevel="0" collapsed="false">
      <c r="A119" s="0" t="n">
        <f aca="false">A118+1</f>
        <v>107</v>
      </c>
      <c r="B119" s="14" t="n">
        <v>1104.2025</v>
      </c>
      <c r="C119" s="0" t="n">
        <f aca="false">B119/C$6</f>
        <v>0.916503709413241</v>
      </c>
      <c r="D119" s="0" t="n">
        <f aca="false">A119/C$4</f>
        <v>0.434959349593496</v>
      </c>
      <c r="E119" s="0" t="n">
        <f aca="false">EXP(-C119)</f>
        <v>0.399914818055608</v>
      </c>
      <c r="F119" s="0" t="n">
        <f aca="false">D119-E119</f>
        <v>0.0350445315378881</v>
      </c>
    </row>
    <row r="120" customFormat="false" ht="12.75" hidden="false" customHeight="false" outlineLevel="0" collapsed="false">
      <c r="A120" s="0" t="n">
        <f aca="false">A119+1</f>
        <v>108</v>
      </c>
      <c r="B120" s="14" t="n">
        <v>1096.2172</v>
      </c>
      <c r="C120" s="0" t="n">
        <f aca="false">B120/C$6</f>
        <v>0.909875797349306</v>
      </c>
      <c r="D120" s="0" t="n">
        <f aca="false">A120/C$4</f>
        <v>0.439024390243902</v>
      </c>
      <c r="E120" s="0" t="n">
        <f aca="false">EXP(-C120)</f>
        <v>0.402574221714087</v>
      </c>
      <c r="F120" s="0" t="n">
        <f aca="false">D120-E120</f>
        <v>0.036450168529815</v>
      </c>
    </row>
    <row r="121" customFormat="false" ht="12.75" hidden="false" customHeight="false" outlineLevel="0" collapsed="false">
      <c r="A121" s="0" t="n">
        <f aca="false">A120+1</f>
        <v>109</v>
      </c>
      <c r="B121" s="14" t="n">
        <v>1081.2954</v>
      </c>
      <c r="C121" s="0" t="n">
        <f aca="false">B121/C$6</f>
        <v>0.897490492071404</v>
      </c>
      <c r="D121" s="0" t="n">
        <f aca="false">A121/C$4</f>
        <v>0.443089430894309</v>
      </c>
      <c r="E121" s="0" t="n">
        <f aca="false">EXP(-C121)</f>
        <v>0.40759123080947</v>
      </c>
      <c r="F121" s="0" t="n">
        <f aca="false">D121-E121</f>
        <v>0.0354982000848388</v>
      </c>
    </row>
    <row r="122" customFormat="false" ht="12.75" hidden="false" customHeight="false" outlineLevel="0" collapsed="false">
      <c r="A122" s="0" t="n">
        <f aca="false">A121+1</f>
        <v>110</v>
      </c>
      <c r="B122" s="14" t="n">
        <v>1075.3599</v>
      </c>
      <c r="C122" s="0" t="n">
        <f aca="false">B122/C$6</f>
        <v>0.892563943030606</v>
      </c>
      <c r="D122" s="0" t="n">
        <f aca="false">A122/C$4</f>
        <v>0.447154471544715</v>
      </c>
      <c r="E122" s="0" t="n">
        <f aca="false">EXP(-C122)</f>
        <v>0.409604203429433</v>
      </c>
      <c r="F122" s="0" t="n">
        <f aca="false">D122-E122</f>
        <v>0.037550268115282</v>
      </c>
    </row>
    <row r="123" customFormat="false" ht="12.75" hidden="false" customHeight="false" outlineLevel="0" collapsed="false">
      <c r="A123" s="0" t="n">
        <f aca="false">A122+1</f>
        <v>111</v>
      </c>
      <c r="B123" s="14" t="n">
        <v>1071.2005</v>
      </c>
      <c r="C123" s="0" t="n">
        <f aca="false">B123/C$6</f>
        <v>0.889111582137623</v>
      </c>
      <c r="D123" s="0" t="n">
        <f aca="false">A123/C$4</f>
        <v>0.451219512195122</v>
      </c>
      <c r="E123" s="0" t="n">
        <f aca="false">EXP(-C123)</f>
        <v>0.411020748768862</v>
      </c>
      <c r="F123" s="0" t="n">
        <f aca="false">D123-E123</f>
        <v>0.0401987634262603</v>
      </c>
    </row>
    <row r="124" customFormat="false" ht="12.75" hidden="false" customHeight="false" outlineLevel="0" collapsed="false">
      <c r="A124" s="0" t="n">
        <f aca="false">A123+1</f>
        <v>112</v>
      </c>
      <c r="B124" s="14" t="n">
        <v>1067.2071</v>
      </c>
      <c r="C124" s="0" t="n">
        <f aca="false">B124/C$6</f>
        <v>0.885797003595036</v>
      </c>
      <c r="D124" s="0" t="n">
        <f aca="false">A124/C$4</f>
        <v>0.455284552845528</v>
      </c>
      <c r="E124" s="0" t="n">
        <f aca="false">EXP(-C124)</f>
        <v>0.412385369645468</v>
      </c>
      <c r="F124" s="0" t="n">
        <f aca="false">D124-E124</f>
        <v>0.0428991832000605</v>
      </c>
    </row>
    <row r="125" customFormat="false" ht="12.75" hidden="false" customHeight="false" outlineLevel="0" collapsed="false">
      <c r="A125" s="0" t="n">
        <f aca="false">A124+1</f>
        <v>113</v>
      </c>
      <c r="B125" s="14" t="n">
        <v>1066.1327</v>
      </c>
      <c r="C125" s="0" t="n">
        <f aca="false">B125/C$6</f>
        <v>0.884905236382597</v>
      </c>
      <c r="D125" s="0" t="n">
        <f aca="false">A125/C$4</f>
        <v>0.459349593495935</v>
      </c>
      <c r="E125" s="0" t="n">
        <f aca="false">EXP(-C125)</f>
        <v>0.412753285420238</v>
      </c>
      <c r="F125" s="0" t="n">
        <f aca="false">D125-E125</f>
        <v>0.0465963080756971</v>
      </c>
    </row>
    <row r="126" customFormat="false" ht="12.75" hidden="false" customHeight="false" outlineLevel="0" collapsed="false">
      <c r="A126" s="0" t="n">
        <f aca="false">A125+1</f>
        <v>114</v>
      </c>
      <c r="B126" s="14" t="n">
        <v>1058.2421</v>
      </c>
      <c r="C126" s="0" t="n">
        <f aca="false">B126/C$6</f>
        <v>0.87835592665952</v>
      </c>
      <c r="D126" s="0" t="n">
        <f aca="false">A126/C$4</f>
        <v>0.463414634146342</v>
      </c>
      <c r="E126" s="0" t="n">
        <f aca="false">EXP(-C126)</f>
        <v>0.415465406090465</v>
      </c>
      <c r="F126" s="0" t="n">
        <f aca="false">D126-E126</f>
        <v>0.0479492280558769</v>
      </c>
    </row>
    <row r="127" customFormat="false" ht="12.75" hidden="false" customHeight="false" outlineLevel="0" collapsed="false">
      <c r="A127" s="0" t="n">
        <f aca="false">A126+1</f>
        <v>115</v>
      </c>
      <c r="B127" s="14" t="n">
        <v>1056.1151</v>
      </c>
      <c r="C127" s="0" t="n">
        <f aca="false">B127/C$6</f>
        <v>0.876590486543307</v>
      </c>
      <c r="D127" s="0" t="n">
        <f aca="false">A127/C$4</f>
        <v>0.467479674796748</v>
      </c>
      <c r="E127" s="0" t="n">
        <f aca="false">EXP(-C127)</f>
        <v>0.416199533223345</v>
      </c>
      <c r="F127" s="0" t="n">
        <f aca="false">D127-E127</f>
        <v>0.0512801415734034</v>
      </c>
    </row>
    <row r="128" customFormat="false" ht="12.75" hidden="false" customHeight="false" outlineLevel="0" collapsed="false">
      <c r="A128" s="0" t="n">
        <f aca="false">A127+1</f>
        <v>116</v>
      </c>
      <c r="B128" s="14" t="n">
        <v>1055.1986</v>
      </c>
      <c r="C128" s="0" t="n">
        <f aca="false">B128/C$6</f>
        <v>0.875829778566576</v>
      </c>
      <c r="D128" s="0" t="n">
        <f aca="false">A128/C$4</f>
        <v>0.471544715447155</v>
      </c>
      <c r="E128" s="0" t="n">
        <f aca="false">EXP(-C128)</f>
        <v>0.416516259981192</v>
      </c>
      <c r="F128" s="0" t="n">
        <f aca="false">D128-E128</f>
        <v>0.0550284554659628</v>
      </c>
    </row>
    <row r="129" customFormat="false" ht="12.75" hidden="false" customHeight="false" outlineLevel="0" collapsed="false">
      <c r="A129" s="0" t="n">
        <f aca="false">A128+1</f>
        <v>117</v>
      </c>
      <c r="B129" s="14" t="n">
        <v>1055.1089</v>
      </c>
      <c r="C129" s="0" t="n">
        <f aca="false">B129/C$6</f>
        <v>0.875755326296512</v>
      </c>
      <c r="D129" s="0" t="n">
        <f aca="false">A129/C$4</f>
        <v>0.475609756097561</v>
      </c>
      <c r="E129" s="0" t="n">
        <f aca="false">EXP(-C129)</f>
        <v>0.416547271716698</v>
      </c>
      <c r="F129" s="0" t="n">
        <f aca="false">D129-E129</f>
        <v>0.0590624843808627</v>
      </c>
    </row>
    <row r="130" customFormat="false" ht="12.75" hidden="false" customHeight="false" outlineLevel="0" collapsed="false">
      <c r="A130" s="0" t="n">
        <f aca="false">A129+1</f>
        <v>118</v>
      </c>
      <c r="B130" s="14" t="n">
        <v>1052.2104</v>
      </c>
      <c r="C130" s="0" t="n">
        <f aca="false">B130/C$6</f>
        <v>0.873349530256625</v>
      </c>
      <c r="D130" s="0" t="n">
        <f aca="false">A130/C$4</f>
        <v>0.479674796747968</v>
      </c>
      <c r="E130" s="0" t="n">
        <f aca="false">EXP(-C130)</f>
        <v>0.417550605918215</v>
      </c>
      <c r="F130" s="0" t="n">
        <f aca="false">D130-E130</f>
        <v>0.0621241908297521</v>
      </c>
    </row>
    <row r="131" customFormat="false" ht="12.75" hidden="false" customHeight="false" outlineLevel="0" collapsed="false">
      <c r="A131" s="0" t="n">
        <f aca="false">A130+1</f>
        <v>119</v>
      </c>
      <c r="B131" s="14" t="n">
        <v>1051.1211</v>
      </c>
      <c r="C131" s="0" t="n">
        <f aca="false">B131/C$6</f>
        <v>0.872445395833216</v>
      </c>
      <c r="D131" s="0" t="n">
        <f aca="false">A131/C$4</f>
        <v>0.483739837398374</v>
      </c>
      <c r="E131" s="0" t="n">
        <f aca="false">EXP(-C131)</f>
        <v>0.41792829851125</v>
      </c>
      <c r="F131" s="0" t="n">
        <f aca="false">D131-E131</f>
        <v>0.0658115388871245</v>
      </c>
    </row>
    <row r="132" customFormat="false" ht="12.75" hidden="false" customHeight="false" outlineLevel="0" collapsed="false">
      <c r="A132" s="0" t="n">
        <f aca="false">A131+1</f>
        <v>120</v>
      </c>
      <c r="B132" s="14" t="n">
        <v>1028.0862</v>
      </c>
      <c r="C132" s="0" t="n">
        <f aca="false">B132/C$6</f>
        <v>0.853326102681857</v>
      </c>
      <c r="D132" s="0" t="n">
        <f aca="false">A132/C$4</f>
        <v>0.487804878048781</v>
      </c>
      <c r="E132" s="0" t="n">
        <f aca="false">EXP(-C132)</f>
        <v>0.425995667615198</v>
      </c>
      <c r="F132" s="0" t="n">
        <f aca="false">D132-E132</f>
        <v>0.061809210433583</v>
      </c>
    </row>
    <row r="133" customFormat="false" ht="12.75" hidden="false" customHeight="false" outlineLevel="0" collapsed="false">
      <c r="A133" s="0" t="n">
        <f aca="false">A132+1</f>
        <v>121</v>
      </c>
      <c r="B133" s="14" t="n">
        <v>1027.3189</v>
      </c>
      <c r="C133" s="0" t="n">
        <f aca="false">B133/C$6</f>
        <v>0.85268923281765</v>
      </c>
      <c r="D133" s="0" t="n">
        <f aca="false">A133/C$4</f>
        <v>0.491869918699187</v>
      </c>
      <c r="E133" s="0" t="n">
        <f aca="false">EXP(-C133)</f>
        <v>0.426267057829136</v>
      </c>
      <c r="F133" s="0" t="n">
        <f aca="false">D133-E133</f>
        <v>0.0656028608700511</v>
      </c>
    </row>
    <row r="134" customFormat="false" ht="12.75" hidden="false" customHeight="false" outlineLevel="0" collapsed="false">
      <c r="A134" s="0" t="n">
        <f aca="false">A133+1</f>
        <v>122</v>
      </c>
      <c r="B134" s="14" t="n">
        <v>1013.1335</v>
      </c>
      <c r="C134" s="0" t="n">
        <f aca="false">B134/C$6</f>
        <v>0.840915149966442</v>
      </c>
      <c r="D134" s="0" t="n">
        <f aca="false">A134/C$4</f>
        <v>0.495934959349594</v>
      </c>
      <c r="E134" s="0" t="n">
        <f aca="false">EXP(-C134)</f>
        <v>0.431315624281582</v>
      </c>
      <c r="F134" s="0" t="n">
        <f aca="false">D134-E134</f>
        <v>0.0646193350680111</v>
      </c>
    </row>
    <row r="135" customFormat="false" ht="12.75" hidden="false" customHeight="false" outlineLevel="0" collapsed="false">
      <c r="A135" s="0" t="n">
        <f aca="false">A134+1</f>
        <v>123</v>
      </c>
      <c r="B135" s="14" t="n">
        <v>1012.0435</v>
      </c>
      <c r="C135" s="0" t="n">
        <f aca="false">B135/C$6</f>
        <v>0.840010434533122</v>
      </c>
      <c r="D135" s="0" t="n">
        <f aca="false">A135/C$4</f>
        <v>0.5</v>
      </c>
      <c r="E135" s="0" t="n">
        <f aca="false">EXP(-C135)</f>
        <v>0.431706018754826</v>
      </c>
      <c r="F135" s="0" t="n">
        <f aca="false">D135-E135</f>
        <v>0.0682939812451741</v>
      </c>
    </row>
    <row r="136" customFormat="false" ht="12.75" hidden="false" customHeight="false" outlineLevel="0" collapsed="false">
      <c r="A136" s="0" t="n">
        <f aca="false">A135+1</f>
        <v>124</v>
      </c>
      <c r="B136" s="14" t="n">
        <v>1010.2195</v>
      </c>
      <c r="C136" s="0" t="n">
        <f aca="false">B136/C$6</f>
        <v>0.83849648870709</v>
      </c>
      <c r="D136" s="0" t="n">
        <f aca="false">A136/C$4</f>
        <v>0.504065040650407</v>
      </c>
      <c r="E136" s="0" t="n">
        <f aca="false">EXP(-C136)</f>
        <v>0.432360093271755</v>
      </c>
      <c r="F136" s="0" t="n">
        <f aca="false">D136-E136</f>
        <v>0.0717049473786511</v>
      </c>
    </row>
    <row r="137" customFormat="false" ht="12.75" hidden="false" customHeight="false" outlineLevel="0" collapsed="false">
      <c r="A137" s="0" t="n">
        <f aca="false">A136+1</f>
        <v>125</v>
      </c>
      <c r="B137" s="14" t="n">
        <v>1008.2036</v>
      </c>
      <c r="C137" s="0" t="n">
        <f aca="false">B137/C$6</f>
        <v>0.836823263163943</v>
      </c>
      <c r="D137" s="0" t="n">
        <f aca="false">A137/C$4</f>
        <v>0.508130081300813</v>
      </c>
      <c r="E137" s="0" t="n">
        <f aca="false">EXP(-C137)</f>
        <v>0.433084134797118</v>
      </c>
      <c r="F137" s="0" t="n">
        <f aca="false">D137-E137</f>
        <v>0.0750459465036948</v>
      </c>
    </row>
    <row r="138" customFormat="false" ht="12.75" hidden="false" customHeight="false" outlineLevel="0" collapsed="false">
      <c r="A138" s="0" t="n">
        <f aca="false">A137+1</f>
        <v>126</v>
      </c>
      <c r="B138" s="14" t="n">
        <v>1003.0914</v>
      </c>
      <c r="C138" s="0" t="n">
        <f aca="false">B138/C$6</f>
        <v>0.832580064780257</v>
      </c>
      <c r="D138" s="0" t="n">
        <f aca="false">A138/C$4</f>
        <v>0.51219512195122</v>
      </c>
      <c r="E138" s="0" t="n">
        <f aca="false">EXP(-C138)</f>
        <v>0.434925701000183</v>
      </c>
      <c r="F138" s="0" t="n">
        <f aca="false">D138-E138</f>
        <v>0.0772694209510366</v>
      </c>
    </row>
    <row r="139" customFormat="false" ht="12.75" hidden="false" customHeight="false" outlineLevel="0" collapsed="false">
      <c r="A139" s="0" t="n">
        <f aca="false">A138+1</f>
        <v>127</v>
      </c>
      <c r="B139" s="14" t="n">
        <v>987.0312</v>
      </c>
      <c r="C139" s="0" t="n">
        <f aca="false">B139/C$6</f>
        <v>0.819249871383739</v>
      </c>
      <c r="D139" s="0" t="n">
        <f aca="false">A139/C$4</f>
        <v>0.516260162601626</v>
      </c>
      <c r="E139" s="0" t="n">
        <f aca="false">EXP(-C139)</f>
        <v>0.440762158838433</v>
      </c>
      <c r="F139" s="0" t="n">
        <f aca="false">D139-E139</f>
        <v>0.0754980037631934</v>
      </c>
    </row>
    <row r="140" customFormat="false" ht="12.75" hidden="false" customHeight="false" outlineLevel="0" collapsed="false">
      <c r="A140" s="0" t="n">
        <f aca="false">A139+1</f>
        <v>128</v>
      </c>
      <c r="B140" s="14" t="n">
        <v>986.1765</v>
      </c>
      <c r="C140" s="0" t="n">
        <f aca="false">B140/C$6</f>
        <v>0.818540458282034</v>
      </c>
      <c r="D140" s="0" t="n">
        <f aca="false">A140/C$4</f>
        <v>0.520325203252033</v>
      </c>
      <c r="E140" s="0" t="n">
        <f aca="false">EXP(-C140)</f>
        <v>0.441074952225394</v>
      </c>
      <c r="F140" s="0" t="n">
        <f aca="false">D140-E140</f>
        <v>0.0792502510266391</v>
      </c>
    </row>
    <row r="141" customFormat="false" ht="12.75" hidden="false" customHeight="false" outlineLevel="0" collapsed="false">
      <c r="A141" s="0" t="n">
        <f aca="false">A140+1</f>
        <v>129</v>
      </c>
      <c r="B141" s="14" t="n">
        <v>984.0889</v>
      </c>
      <c r="C141" s="0" t="n">
        <f aca="false">B141/C$6</f>
        <v>0.816807720723686</v>
      </c>
      <c r="D141" s="0" t="n">
        <f aca="false">A141/C$4</f>
        <v>0.524390243902439</v>
      </c>
      <c r="E141" s="0" t="n">
        <f aca="false">EXP(-C141)</f>
        <v>0.441839881880949</v>
      </c>
      <c r="F141" s="0" t="n">
        <f aca="false">D141-E141</f>
        <v>0.0825503620214905</v>
      </c>
    </row>
    <row r="142" customFormat="false" ht="12.75" hidden="false" customHeight="false" outlineLevel="0" collapsed="false">
      <c r="A142" s="0" t="n">
        <f aca="false">A141+1</f>
        <v>130</v>
      </c>
      <c r="B142" s="14" t="n">
        <v>965.0306</v>
      </c>
      <c r="C142" s="0" t="n">
        <f aca="false">B142/C$6</f>
        <v>0.800989061877043</v>
      </c>
      <c r="D142" s="0" t="n">
        <f aca="false">A142/C$4</f>
        <v>0.528455284552846</v>
      </c>
      <c r="E142" s="0" t="n">
        <f aca="false">EXP(-C142)</f>
        <v>0.448884769672668</v>
      </c>
      <c r="F142" s="0" t="n">
        <f aca="false">D142-E142</f>
        <v>0.0795705148801773</v>
      </c>
    </row>
    <row r="143" customFormat="false" ht="12.75" hidden="false" customHeight="false" outlineLevel="0" collapsed="false">
      <c r="A143" s="0" t="n">
        <f aca="false">A142+1</f>
        <v>131</v>
      </c>
      <c r="B143" s="14" t="n">
        <v>962.0483</v>
      </c>
      <c r="C143" s="0" t="n">
        <f aca="false">B143/C$6</f>
        <v>0.798513710650631</v>
      </c>
      <c r="D143" s="0" t="n">
        <f aca="false">A143/C$4</f>
        <v>0.532520325203252</v>
      </c>
      <c r="E143" s="0" t="n">
        <f aca="false">EXP(-C143)</f>
        <v>0.449997293513352</v>
      </c>
      <c r="F143" s="0" t="n">
        <f aca="false">D143-E143</f>
        <v>0.0825230316898996</v>
      </c>
    </row>
    <row r="144" customFormat="false" ht="12.75" hidden="false" customHeight="false" outlineLevel="0" collapsed="false">
      <c r="A144" s="0" t="n">
        <f aca="false">A143+1</f>
        <v>132</v>
      </c>
      <c r="B144" s="14" t="n">
        <v>958.1229</v>
      </c>
      <c r="C144" s="0" t="n">
        <f aca="false">B144/C$6</f>
        <v>0.795255573070856</v>
      </c>
      <c r="D144" s="0" t="n">
        <f aca="false">A144/C$4</f>
        <v>0.536585365853659</v>
      </c>
      <c r="E144" s="0" t="n">
        <f aca="false">EXP(-C144)</f>
        <v>0.451465837666486</v>
      </c>
      <c r="F144" s="0" t="n">
        <f aca="false">D144-E144</f>
        <v>0.0851195281871728</v>
      </c>
    </row>
    <row r="145" customFormat="false" ht="12.75" hidden="false" customHeight="false" outlineLevel="0" collapsed="false">
      <c r="A145" s="0" t="n">
        <f aca="false">A144+1</f>
        <v>133</v>
      </c>
      <c r="B145" s="14" t="n">
        <v>941.0265</v>
      </c>
      <c r="C145" s="0" t="n">
        <f aca="false">B145/C$6</f>
        <v>0.781065319002773</v>
      </c>
      <c r="D145" s="0" t="n">
        <f aca="false">A145/C$4</f>
        <v>0.540650406504065</v>
      </c>
      <c r="E145" s="0" t="n">
        <f aca="false">EXP(-C145)</f>
        <v>0.457917922701588</v>
      </c>
      <c r="F145" s="0" t="n">
        <f aca="false">D145-E145</f>
        <v>0.082732483802477</v>
      </c>
    </row>
    <row r="146" customFormat="false" ht="12.75" hidden="false" customHeight="false" outlineLevel="0" collapsed="false">
      <c r="A146" s="0" t="n">
        <f aca="false">A145+1</f>
        <v>134</v>
      </c>
      <c r="B146" s="14" t="n">
        <v>933.0472</v>
      </c>
      <c r="C146" s="0" t="n">
        <f aca="false">B146/C$6</f>
        <v>0.774442387023792</v>
      </c>
      <c r="D146" s="0" t="n">
        <f aca="false">A146/C$4</f>
        <v>0.544715447154472</v>
      </c>
      <c r="E146" s="0" t="n">
        <f aca="false">EXP(-C146)</f>
        <v>0.460960747042581</v>
      </c>
      <c r="F146" s="0" t="n">
        <f aca="false">D146-E146</f>
        <v>0.0837547001118905</v>
      </c>
    </row>
    <row r="147" customFormat="false" ht="12.75" hidden="false" customHeight="false" outlineLevel="0" collapsed="false">
      <c r="A147" s="0" t="n">
        <f aca="false">A146+1</f>
        <v>135</v>
      </c>
      <c r="B147" s="14" t="n">
        <v>924.9629</v>
      </c>
      <c r="C147" s="0" t="n">
        <f aca="false">B147/C$6</f>
        <v>0.767732303558115</v>
      </c>
      <c r="D147" s="0" t="n">
        <f aca="false">A147/C$4</f>
        <v>0.548780487804878</v>
      </c>
      <c r="E147" s="0" t="n">
        <f aca="false">EXP(-C147)</f>
        <v>0.464064232809317</v>
      </c>
      <c r="F147" s="0" t="n">
        <f aca="false">D147-E147</f>
        <v>0.0847162549955612</v>
      </c>
    </row>
    <row r="148" customFormat="false" ht="12.75" hidden="false" customHeight="false" outlineLevel="0" collapsed="false">
      <c r="A148" s="0" t="n">
        <f aca="false">A147+1</f>
        <v>136</v>
      </c>
      <c r="B148" s="14" t="n">
        <v>918.1193</v>
      </c>
      <c r="C148" s="0" t="n">
        <f aca="false">B148/C$6</f>
        <v>0.76205201865952</v>
      </c>
      <c r="D148" s="0" t="n">
        <f aca="false">A148/C$4</f>
        <v>0.552845528455285</v>
      </c>
      <c r="E148" s="0" t="n">
        <f aca="false">EXP(-C148)</f>
        <v>0.466707750722467</v>
      </c>
      <c r="F148" s="0" t="n">
        <f aca="false">D148-E148</f>
        <v>0.0861377777328176</v>
      </c>
    </row>
    <row r="149" customFormat="false" ht="12.75" hidden="false" customHeight="false" outlineLevel="0" collapsed="false">
      <c r="A149" s="0" t="n">
        <f aca="false">A148+1</f>
        <v>137</v>
      </c>
      <c r="B149" s="14" t="n">
        <v>915.0135</v>
      </c>
      <c r="C149" s="0" t="n">
        <f aca="false">B149/C$6</f>
        <v>0.75947416068447</v>
      </c>
      <c r="D149" s="0" t="n">
        <f aca="false">A149/C$4</f>
        <v>0.556910569105691</v>
      </c>
      <c r="E149" s="0" t="n">
        <f aca="false">EXP(-C149)</f>
        <v>0.467912409071636</v>
      </c>
      <c r="F149" s="0" t="n">
        <f aca="false">D149-E149</f>
        <v>0.0889981600340548</v>
      </c>
    </row>
    <row r="150" customFormat="false" ht="12.75" hidden="false" customHeight="false" outlineLevel="0" collapsed="false">
      <c r="A150" s="0" t="n">
        <f aca="false">A149+1</f>
        <v>138</v>
      </c>
      <c r="B150" s="14" t="n">
        <v>913.0011</v>
      </c>
      <c r="C150" s="0" t="n">
        <f aca="false">B150/C$6</f>
        <v>0.75780384019088</v>
      </c>
      <c r="D150" s="0" t="n">
        <f aca="false">A150/C$4</f>
        <v>0.560975609756098</v>
      </c>
      <c r="E150" s="0" t="n">
        <f aca="false">EXP(-C150)</f>
        <v>0.46869462585221</v>
      </c>
      <c r="F150" s="0" t="n">
        <f aca="false">D150-E150</f>
        <v>0.092280983903888</v>
      </c>
    </row>
    <row r="151" customFormat="false" ht="12.75" hidden="false" customHeight="false" outlineLevel="0" collapsed="false">
      <c r="A151" s="0" t="n">
        <f aca="false">A150+1</f>
        <v>139</v>
      </c>
      <c r="B151" s="14" t="n">
        <v>912.9667</v>
      </c>
      <c r="C151" s="0" t="n">
        <f aca="false">B151/C$6</f>
        <v>0.75777528770381</v>
      </c>
      <c r="D151" s="0" t="n">
        <f aca="false">A151/C$4</f>
        <v>0.565040650406504</v>
      </c>
      <c r="E151" s="0" t="n">
        <f aca="false">EXP(-C151)</f>
        <v>0.468708008440506</v>
      </c>
      <c r="F151" s="0" t="n">
        <f aca="false">D151-E151</f>
        <v>0.0963326419659979</v>
      </c>
    </row>
    <row r="152" customFormat="false" ht="12.75" hidden="false" customHeight="false" outlineLevel="0" collapsed="false">
      <c r="A152" s="0" t="n">
        <f aca="false">A151+1</f>
        <v>140</v>
      </c>
      <c r="B152" s="14" t="n">
        <v>901.9714</v>
      </c>
      <c r="C152" s="0" t="n">
        <f aca="false">B152/C$6</f>
        <v>0.748649033021257</v>
      </c>
      <c r="D152" s="0" t="n">
        <f aca="false">A152/C$4</f>
        <v>0.569105691056911</v>
      </c>
      <c r="E152" s="0" t="n">
        <f aca="false">EXP(-C152)</f>
        <v>0.473005135610692</v>
      </c>
      <c r="F152" s="0" t="n">
        <f aca="false">D152-E152</f>
        <v>0.0961005554462188</v>
      </c>
    </row>
    <row r="153" customFormat="false" ht="12.75" hidden="false" customHeight="false" outlineLevel="0" collapsed="false">
      <c r="A153" s="0" t="n">
        <f aca="false">A152+1</f>
        <v>141</v>
      </c>
      <c r="B153" s="14" t="n">
        <v>898.0449</v>
      </c>
      <c r="C153" s="0" t="n">
        <f aca="false">B153/C$6</f>
        <v>0.745389982425908</v>
      </c>
      <c r="D153" s="0" t="n">
        <f aca="false">A153/C$4</f>
        <v>0.573170731707317</v>
      </c>
      <c r="E153" s="0" t="n">
        <f aca="false">EXP(-C153)</f>
        <v>0.474549198001558</v>
      </c>
      <c r="F153" s="0" t="n">
        <f aca="false">D153-E153</f>
        <v>0.0986215337057593</v>
      </c>
    </row>
    <row r="154" customFormat="false" ht="12.75" hidden="false" customHeight="false" outlineLevel="0" collapsed="false">
      <c r="A154" s="0" t="n">
        <f aca="false">A153+1</f>
        <v>142</v>
      </c>
      <c r="B154" s="14" t="n">
        <v>889.0165</v>
      </c>
      <c r="C154" s="0" t="n">
        <f aca="false">B154/C$6</f>
        <v>0.73789628259271</v>
      </c>
      <c r="D154" s="0" t="n">
        <f aca="false">A154/C$4</f>
        <v>0.577235772357724</v>
      </c>
      <c r="E154" s="0" t="n">
        <f aca="false">EXP(-C154)</f>
        <v>0.478118684875205</v>
      </c>
      <c r="F154" s="0" t="n">
        <f aca="false">D154-E154</f>
        <v>0.0991170874825182</v>
      </c>
    </row>
    <row r="155" customFormat="false" ht="12.75" hidden="false" customHeight="false" outlineLevel="0" collapsed="false">
      <c r="A155" s="0" t="n">
        <f aca="false">A154+1</f>
        <v>143</v>
      </c>
      <c r="B155" s="14" t="n">
        <v>888.9297</v>
      </c>
      <c r="C155" s="0" t="n">
        <f aca="false">B155/C$6</f>
        <v>0.737824237363708</v>
      </c>
      <c r="D155" s="0" t="n">
        <f aca="false">A155/C$4</f>
        <v>0.58130081300813</v>
      </c>
      <c r="E155" s="0" t="n">
        <f aca="false">EXP(-C155)</f>
        <v>0.478153132286218</v>
      </c>
      <c r="F155" s="0" t="n">
        <f aca="false">D155-E155</f>
        <v>0.103147680721912</v>
      </c>
    </row>
    <row r="156" customFormat="false" ht="12.75" hidden="false" customHeight="false" outlineLevel="0" collapsed="false">
      <c r="A156" s="0" t="n">
        <f aca="false">A155+1</f>
        <v>144</v>
      </c>
      <c r="B156" s="14" t="n">
        <v>884.0892</v>
      </c>
      <c r="C156" s="0" t="n">
        <f aca="false">B156/C$6</f>
        <v>0.733806553827025</v>
      </c>
      <c r="D156" s="0" t="n">
        <f aca="false">A156/C$4</f>
        <v>0.585365853658537</v>
      </c>
      <c r="E156" s="0" t="n">
        <f aca="false">EXP(-C156)</f>
        <v>0.48007806454883</v>
      </c>
      <c r="F156" s="0" t="n">
        <f aca="false">D156-E156</f>
        <v>0.105287789109707</v>
      </c>
    </row>
    <row r="157" customFormat="false" ht="12.75" hidden="false" customHeight="false" outlineLevel="0" collapsed="false">
      <c r="A157" s="0" t="n">
        <f aca="false">A156+1</f>
        <v>145</v>
      </c>
      <c r="B157" s="14" t="n">
        <v>872.9763</v>
      </c>
      <c r="C157" s="0" t="n">
        <f aca="false">B157/C$6</f>
        <v>0.724582689479372</v>
      </c>
      <c r="D157" s="0" t="n">
        <f aca="false">A157/C$4</f>
        <v>0.589430894308943</v>
      </c>
      <c r="E157" s="0" t="n">
        <f aca="false">EXP(-C157)</f>
        <v>0.484526724871348</v>
      </c>
      <c r="F157" s="0" t="n">
        <f aca="false">D157-E157</f>
        <v>0.104904169437596</v>
      </c>
    </row>
    <row r="158" customFormat="false" ht="12.75" hidden="false" customHeight="false" outlineLevel="0" collapsed="false">
      <c r="A158" s="0" t="n">
        <f aca="false">A157+1</f>
        <v>146</v>
      </c>
      <c r="B158" s="14" t="n">
        <v>853.9423</v>
      </c>
      <c r="C158" s="0" t="n">
        <f aca="false">B158/C$6</f>
        <v>0.708784199976793</v>
      </c>
      <c r="D158" s="0" t="n">
        <f aca="false">A158/C$4</f>
        <v>0.59349593495935</v>
      </c>
      <c r="E158" s="0" t="n">
        <f aca="false">EXP(-C158)</f>
        <v>0.49224230200173</v>
      </c>
      <c r="F158" s="0" t="n">
        <f aca="false">D158-E158</f>
        <v>0.10125363295762</v>
      </c>
    </row>
    <row r="159" customFormat="false" ht="12.75" hidden="false" customHeight="false" outlineLevel="0" collapsed="false">
      <c r="A159" s="0" t="n">
        <f aca="false">A158+1</f>
        <v>147</v>
      </c>
      <c r="B159" s="14" t="n">
        <v>848.9543</v>
      </c>
      <c r="C159" s="0" t="n">
        <f aca="false">B159/C$6</f>
        <v>0.704644089351656</v>
      </c>
      <c r="D159" s="0" t="n">
        <f aca="false">A159/C$4</f>
        <v>0.597560975609756</v>
      </c>
      <c r="E159" s="0" t="n">
        <f aca="false">EXP(-C159)</f>
        <v>0.494284464057828</v>
      </c>
      <c r="F159" s="0" t="n">
        <f aca="false">D159-E159</f>
        <v>0.103276511551928</v>
      </c>
    </row>
    <row r="160" customFormat="false" ht="12.75" hidden="false" customHeight="false" outlineLevel="0" collapsed="false">
      <c r="A160" s="0" t="n">
        <f aca="false">A159+1</f>
        <v>148</v>
      </c>
      <c r="B160" s="14" t="n">
        <v>846.0528</v>
      </c>
      <c r="C160" s="0" t="n">
        <f aca="false">B160/C$6</f>
        <v>0.702235803269291</v>
      </c>
      <c r="D160" s="0" t="n">
        <f aca="false">A160/C$4</f>
        <v>0.601626016260163</v>
      </c>
      <c r="E160" s="0" t="n">
        <f aca="false">EXP(-C160)</f>
        <v>0.495476276990569</v>
      </c>
      <c r="F160" s="0" t="n">
        <f aca="false">D160-E160</f>
        <v>0.106149739269593</v>
      </c>
    </row>
    <row r="161" customFormat="false" ht="12.75" hidden="false" customHeight="false" outlineLevel="0" collapsed="false">
      <c r="A161" s="0" t="n">
        <f aca="false">A160+1</f>
        <v>149</v>
      </c>
      <c r="B161" s="14" t="n">
        <v>843.9726</v>
      </c>
      <c r="C161" s="0" t="n">
        <f aca="false">B161/C$6</f>
        <v>0.70050920781572</v>
      </c>
      <c r="D161" s="0" t="n">
        <f aca="false">A161/C$4</f>
        <v>0.605691056910569</v>
      </c>
      <c r="E161" s="0" t="n">
        <f aca="false">EXP(-C161)</f>
        <v>0.496332503043068</v>
      </c>
      <c r="F161" s="0" t="n">
        <f aca="false">D161-E161</f>
        <v>0.109358553867501</v>
      </c>
    </row>
    <row r="162" customFormat="false" ht="12.75" hidden="false" customHeight="false" outlineLevel="0" collapsed="false">
      <c r="A162" s="0" t="n">
        <f aca="false">A161+1</f>
        <v>150</v>
      </c>
      <c r="B162" s="14" t="n">
        <v>841.0183</v>
      </c>
      <c r="C162" s="0" t="n">
        <f aca="false">B162/C$6</f>
        <v>0.69805709698576</v>
      </c>
      <c r="D162" s="0" t="n">
        <f aca="false">A162/C$4</f>
        <v>0.609756097560976</v>
      </c>
      <c r="E162" s="0" t="n">
        <f aca="false">EXP(-C162)</f>
        <v>0.497551058755288</v>
      </c>
      <c r="F162" s="0" t="n">
        <f aca="false">D162-E162</f>
        <v>0.112205038805687</v>
      </c>
    </row>
    <row r="163" customFormat="false" ht="12.75" hidden="false" customHeight="false" outlineLevel="0" collapsed="false">
      <c r="A163" s="0" t="n">
        <f aca="false">A162+1</f>
        <v>151</v>
      </c>
      <c r="B163" s="14" t="n">
        <v>832.9549</v>
      </c>
      <c r="C163" s="0" t="n">
        <f aca="false">B163/C$6</f>
        <v>0.691364360816006</v>
      </c>
      <c r="D163" s="0" t="n">
        <f aca="false">A163/C$4</f>
        <v>0.613821138211382</v>
      </c>
      <c r="E163" s="0" t="n">
        <f aca="false">EXP(-C163)</f>
        <v>0.500892204955957</v>
      </c>
      <c r="F163" s="0" t="n">
        <f aca="false">D163-E163</f>
        <v>0.112928933255425</v>
      </c>
    </row>
    <row r="164" customFormat="false" ht="12.75" hidden="false" customHeight="false" outlineLevel="0" collapsed="false">
      <c r="A164" s="0" t="n">
        <f aca="false">A163+1</f>
        <v>152</v>
      </c>
      <c r="B164" s="14" t="n">
        <v>824.9292</v>
      </c>
      <c r="C164" s="0" t="n">
        <f aca="false">B164/C$6</f>
        <v>0.684702916180046</v>
      </c>
      <c r="D164" s="0" t="n">
        <f aca="false">A164/C$4</f>
        <v>0.617886178861789</v>
      </c>
      <c r="E164" s="0" t="n">
        <f aca="false">EXP(-C164)</f>
        <v>0.50424000887323</v>
      </c>
      <c r="F164" s="0" t="n">
        <f aca="false">D164-E164</f>
        <v>0.113646169988558</v>
      </c>
    </row>
    <row r="165" customFormat="false" ht="12.75" hidden="false" customHeight="false" outlineLevel="0" collapsed="false">
      <c r="A165" s="0" t="n">
        <f aca="false">A164+1</f>
        <v>153</v>
      </c>
      <c r="B165" s="14" t="n">
        <v>822.9776</v>
      </c>
      <c r="C165" s="0" t="n">
        <f aca="false">B165/C$6</f>
        <v>0.683083060547324</v>
      </c>
      <c r="D165" s="0" t="n">
        <f aca="false">A165/C$4</f>
        <v>0.621951219512195</v>
      </c>
      <c r="E165" s="0" t="n">
        <f aca="false">EXP(-C165)</f>
        <v>0.505057466795011</v>
      </c>
      <c r="F165" s="0" t="n">
        <f aca="false">D165-E165</f>
        <v>0.116893752717184</v>
      </c>
    </row>
    <row r="166" customFormat="false" ht="12.75" hidden="false" customHeight="false" outlineLevel="0" collapsed="false">
      <c r="A166" s="0" t="n">
        <f aca="false">A165+1</f>
        <v>154</v>
      </c>
      <c r="B166" s="14" t="n">
        <v>821.8449</v>
      </c>
      <c r="C166" s="0" t="n">
        <f aca="false">B166/C$6</f>
        <v>0.682142903509415</v>
      </c>
      <c r="D166" s="0" t="n">
        <f aca="false">A166/C$4</f>
        <v>0.626016260162602</v>
      </c>
      <c r="E166" s="0" t="n">
        <f aca="false">EXP(-C166)</f>
        <v>0.505532523405883</v>
      </c>
      <c r="F166" s="0" t="n">
        <f aca="false">D166-E166</f>
        <v>0.120483736756718</v>
      </c>
    </row>
    <row r="167" customFormat="false" ht="12.75" hidden="false" customHeight="false" outlineLevel="0" collapsed="false">
      <c r="A167" s="0" t="n">
        <f aca="false">A166+1</f>
        <v>155</v>
      </c>
      <c r="B167" s="14" t="n">
        <v>818.8995</v>
      </c>
      <c r="C167" s="0" t="n">
        <f aca="false">B167/C$6</f>
        <v>0.679698179805469</v>
      </c>
      <c r="D167" s="0" t="n">
        <f aca="false">A167/C$4</f>
        <v>0.630081300813008</v>
      </c>
      <c r="E167" s="0" t="n">
        <f aca="false">EXP(-C167)</f>
        <v>0.506769922682346</v>
      </c>
      <c r="F167" s="0" t="n">
        <f aca="false">D167-E167</f>
        <v>0.123311378130662</v>
      </c>
    </row>
    <row r="168" customFormat="false" ht="12.75" hidden="false" customHeight="false" outlineLevel="0" collapsed="false">
      <c r="A168" s="0" t="n">
        <f aca="false">A167+1</f>
        <v>156</v>
      </c>
      <c r="B168" s="14" t="n">
        <v>814.8907</v>
      </c>
      <c r="C168" s="0" t="n">
        <f aca="false">B168/C$6</f>
        <v>0.676370819044834</v>
      </c>
      <c r="D168" s="0" t="n">
        <f aca="false">A168/C$4</f>
        <v>0.634146341463415</v>
      </c>
      <c r="E168" s="0" t="n">
        <f aca="false">EXP(-C168)</f>
        <v>0.508458937460195</v>
      </c>
      <c r="F168" s="0" t="n">
        <f aca="false">D168-E168</f>
        <v>0.12568740400322</v>
      </c>
    </row>
    <row r="169" customFormat="false" ht="12.75" hidden="false" customHeight="false" outlineLevel="0" collapsed="false">
      <c r="A169" s="0" t="n">
        <f aca="false">A168+1</f>
        <v>157</v>
      </c>
      <c r="B169" s="14" t="n">
        <v>805.9447</v>
      </c>
      <c r="C169" s="0" t="n">
        <f aca="false">B169/C$6</f>
        <v>0.668945512378338</v>
      </c>
      <c r="D169" s="0" t="n">
        <f aca="false">A169/C$4</f>
        <v>0.638211382113821</v>
      </c>
      <c r="E169" s="0" t="n">
        <f aca="false">EXP(-C169)</f>
        <v>0.51224845274342</v>
      </c>
      <c r="F169" s="0" t="n">
        <f aca="false">D169-E169</f>
        <v>0.125962929370401</v>
      </c>
    </row>
    <row r="170" customFormat="false" ht="12.75" hidden="false" customHeight="false" outlineLevel="0" collapsed="false">
      <c r="A170" s="0" t="n">
        <f aca="false">A169+1</f>
        <v>158</v>
      </c>
      <c r="B170" s="14" t="n">
        <v>800.9535</v>
      </c>
      <c r="C170" s="0" t="n">
        <f aca="false">B170/C$6</f>
        <v>0.664802745707892</v>
      </c>
      <c r="D170" s="0" t="n">
        <f aca="false">A170/C$4</f>
        <v>0.642276422764228</v>
      </c>
      <c r="E170" s="0" t="n">
        <f aca="false">EXP(-C170)</f>
        <v>0.514374980372948</v>
      </c>
      <c r="F170" s="0" t="n">
        <f aca="false">D170-E170</f>
        <v>0.12790144239128</v>
      </c>
    </row>
    <row r="171" customFormat="false" ht="12.75" hidden="false" customHeight="false" outlineLevel="0" collapsed="false">
      <c r="A171" s="0" t="n">
        <f aca="false">A170+1</f>
        <v>159</v>
      </c>
      <c r="B171" s="14" t="n">
        <v>800.9246</v>
      </c>
      <c r="C171" s="0" t="n">
        <f aca="false">B171/C$6</f>
        <v>0.664778758298697</v>
      </c>
      <c r="D171" s="0" t="n">
        <f aca="false">A171/C$4</f>
        <v>0.646341463414634</v>
      </c>
      <c r="E171" s="0" t="n">
        <f aca="false">EXP(-C171)</f>
        <v>0.514387319044067</v>
      </c>
      <c r="F171" s="0" t="n">
        <f aca="false">D171-E171</f>
        <v>0.131954144370567</v>
      </c>
    </row>
    <row r="172" customFormat="false" ht="12.75" hidden="false" customHeight="false" outlineLevel="0" collapsed="false">
      <c r="A172" s="0" t="n">
        <f aca="false">A171+1</f>
        <v>160</v>
      </c>
      <c r="B172" s="14" t="n">
        <v>772.8535</v>
      </c>
      <c r="C172" s="0" t="n">
        <f aca="false">B172/C$6</f>
        <v>0.641479347839737</v>
      </c>
      <c r="D172" s="0" t="n">
        <f aca="false">A172/C$4</f>
        <v>0.650406504065041</v>
      </c>
      <c r="E172" s="0" t="n">
        <f aca="false">EXP(-C172)</f>
        <v>0.526512951832051</v>
      </c>
      <c r="F172" s="0" t="n">
        <f aca="false">D172-E172</f>
        <v>0.12389355223299</v>
      </c>
    </row>
    <row r="173" customFormat="false" ht="12.75" hidden="false" customHeight="false" outlineLevel="0" collapsed="false">
      <c r="A173" s="0" t="n">
        <f aca="false">A172+1</f>
        <v>161</v>
      </c>
      <c r="B173" s="14" t="n">
        <v>752.8836</v>
      </c>
      <c r="C173" s="0" t="n">
        <f aca="false">B173/C$6</f>
        <v>0.624904048085741</v>
      </c>
      <c r="D173" s="0" t="n">
        <f aca="false">A173/C$4</f>
        <v>0.654471544715447</v>
      </c>
      <c r="E173" s="0" t="n">
        <f aca="false">EXP(-C173)</f>
        <v>0.535312790341779</v>
      </c>
      <c r="F173" s="0" t="n">
        <f aca="false">D173-E173</f>
        <v>0.119158754373668</v>
      </c>
    </row>
    <row r="174" customFormat="false" ht="12.75" hidden="false" customHeight="false" outlineLevel="0" collapsed="false">
      <c r="A174" s="0" t="n">
        <f aca="false">A173+1</f>
        <v>162</v>
      </c>
      <c r="B174" s="14" t="n">
        <v>750.8498</v>
      </c>
      <c r="C174" s="0" t="n">
        <f aca="false">B174/C$6</f>
        <v>0.623215965289148</v>
      </c>
      <c r="D174" s="0" t="n">
        <f aca="false">A174/C$4</f>
        <v>0.658536585365854</v>
      </c>
      <c r="E174" s="0" t="n">
        <f aca="false">EXP(-C174)</f>
        <v>0.536217205803272</v>
      </c>
      <c r="F174" s="0" t="n">
        <f aca="false">D174-E174</f>
        <v>0.122319379562582</v>
      </c>
    </row>
    <row r="175" customFormat="false" ht="12.75" hidden="false" customHeight="false" outlineLevel="0" collapsed="false">
      <c r="A175" s="0" t="n">
        <f aca="false">A174+1</f>
        <v>163</v>
      </c>
      <c r="B175" s="14" t="n">
        <v>744.8865</v>
      </c>
      <c r="C175" s="0" t="n">
        <f aca="false">B175/C$6</f>
        <v>0.618266341854729</v>
      </c>
      <c r="D175" s="0" t="n">
        <f aca="false">A175/C$4</f>
        <v>0.66260162601626</v>
      </c>
      <c r="E175" s="0" t="n">
        <f aca="false">EXP(-C175)</f>
        <v>0.538877858232972</v>
      </c>
      <c r="F175" s="0" t="n">
        <f aca="false">D175-E175</f>
        <v>0.123723767783289</v>
      </c>
    </row>
    <row r="176" customFormat="false" ht="12.75" hidden="false" customHeight="false" outlineLevel="0" collapsed="false">
      <c r="A176" s="0" t="n">
        <f aca="false">A175+1</f>
        <v>164</v>
      </c>
      <c r="B176" s="14" t="n">
        <v>743.8608</v>
      </c>
      <c r="C176" s="0" t="n">
        <f aca="false">B176/C$6</f>
        <v>0.617414996331833</v>
      </c>
      <c r="D176" s="0" t="n">
        <f aca="false">A176/C$4</f>
        <v>0.666666666666667</v>
      </c>
      <c r="E176" s="0" t="n">
        <f aca="false">EXP(-C176)</f>
        <v>0.539336824826822</v>
      </c>
      <c r="F176" s="0" t="n">
        <f aca="false">D176-E176</f>
        <v>0.127329841839845</v>
      </c>
    </row>
    <row r="177" customFormat="false" ht="12.75" hidden="false" customHeight="false" outlineLevel="0" collapsed="false">
      <c r="A177" s="0" t="n">
        <f aca="false">A176+1</f>
        <v>165</v>
      </c>
      <c r="B177" s="14" t="n">
        <v>736.7826</v>
      </c>
      <c r="C177" s="0" t="n">
        <f aca="false">B177/C$6</f>
        <v>0.611539990111535</v>
      </c>
      <c r="D177" s="0" t="n">
        <f aca="false">A177/C$4</f>
        <v>0.670731707317073</v>
      </c>
      <c r="E177" s="0" t="n">
        <f aca="false">EXP(-C177)</f>
        <v>0.542514758075608</v>
      </c>
      <c r="F177" s="0" t="n">
        <f aca="false">D177-E177</f>
        <v>0.128216949241466</v>
      </c>
    </row>
    <row r="178" customFormat="false" ht="12.75" hidden="false" customHeight="false" outlineLevel="0" collapsed="false">
      <c r="A178" s="0" t="n">
        <f aca="false">A177+1</f>
        <v>166</v>
      </c>
      <c r="B178" s="14" t="n">
        <v>735.8352</v>
      </c>
      <c r="C178" s="0" t="n">
        <f aca="false">B178/C$6</f>
        <v>0.61075363469729</v>
      </c>
      <c r="D178" s="0" t="n">
        <f aca="false">A178/C$4</f>
        <v>0.67479674796748</v>
      </c>
      <c r="E178" s="0" t="n">
        <f aca="false">EXP(-C178)</f>
        <v>0.542941535270215</v>
      </c>
      <c r="F178" s="0" t="n">
        <f aca="false">D178-E178</f>
        <v>0.131855212697264</v>
      </c>
    </row>
    <row r="179" customFormat="false" ht="12.75" hidden="false" customHeight="false" outlineLevel="0" collapsed="false">
      <c r="A179" s="0" t="n">
        <f aca="false">A178+1</f>
        <v>167</v>
      </c>
      <c r="B179" s="14" t="n">
        <v>728.9304</v>
      </c>
      <c r="C179" s="0" t="n">
        <f aca="false">B179/C$6</f>
        <v>0.605022552932164</v>
      </c>
      <c r="D179" s="0" t="n">
        <f aca="false">A179/C$4</f>
        <v>0.678861788617886</v>
      </c>
      <c r="E179" s="0" t="n">
        <f aca="false">EXP(-C179)</f>
        <v>0.546062111199084</v>
      </c>
      <c r="F179" s="0" t="n">
        <f aca="false">D179-E179</f>
        <v>0.132799677418802</v>
      </c>
    </row>
    <row r="180" customFormat="false" ht="12.75" hidden="false" customHeight="false" outlineLevel="0" collapsed="false">
      <c r="A180" s="0" t="n">
        <f aca="false">A179+1</f>
        <v>168</v>
      </c>
      <c r="B180" s="14" t="n">
        <v>724.8268</v>
      </c>
      <c r="C180" s="0" t="n">
        <f aca="false">B180/C$6</f>
        <v>0.601616506829254</v>
      </c>
      <c r="D180" s="0" t="n">
        <f aca="false">A180/C$4</f>
        <v>0.682926829268293</v>
      </c>
      <c r="E180" s="0" t="n">
        <f aca="false">EXP(-C180)</f>
        <v>0.547925194998378</v>
      </c>
      <c r="F180" s="0" t="n">
        <f aca="false">D180-E180</f>
        <v>0.135001634269915</v>
      </c>
    </row>
    <row r="181" customFormat="false" ht="12.75" hidden="false" customHeight="false" outlineLevel="0" collapsed="false">
      <c r="A181" s="0" t="n">
        <f aca="false">A180+1</f>
        <v>169</v>
      </c>
      <c r="B181" s="14" t="n">
        <v>713.829</v>
      </c>
      <c r="C181" s="0" t="n">
        <f aca="false">B181/C$6</f>
        <v>0.592488177111304</v>
      </c>
      <c r="D181" s="0" t="n">
        <f aca="false">A181/C$4</f>
        <v>0.686991869918699</v>
      </c>
      <c r="E181" s="0" t="n">
        <f aca="false">EXP(-C181)</f>
        <v>0.5529497347773</v>
      </c>
      <c r="F181" s="0" t="n">
        <f aca="false">D181-E181</f>
        <v>0.134042135141399</v>
      </c>
    </row>
    <row r="182" customFormat="false" ht="12.75" hidden="false" customHeight="false" outlineLevel="0" collapsed="false">
      <c r="A182" s="0" t="n">
        <f aca="false">A181+1</f>
        <v>170</v>
      </c>
      <c r="B182" s="14" t="n">
        <v>700.8786</v>
      </c>
      <c r="C182" s="0" t="n">
        <f aca="false">B182/C$6</f>
        <v>0.581739161746473</v>
      </c>
      <c r="D182" s="0" t="n">
        <f aca="false">A182/C$4</f>
        <v>0.691056910569106</v>
      </c>
      <c r="E182" s="0" t="n">
        <f aca="false">EXP(-C182)</f>
        <v>0.558925459011388</v>
      </c>
      <c r="F182" s="0" t="n">
        <f aca="false">D182-E182</f>
        <v>0.132131451557718</v>
      </c>
    </row>
    <row r="183" customFormat="false" ht="12.75" hidden="false" customHeight="false" outlineLevel="0" collapsed="false">
      <c r="A183" s="0" t="n">
        <f aca="false">A182+1</f>
        <v>171</v>
      </c>
      <c r="B183" s="14" t="n">
        <v>692.7419</v>
      </c>
      <c r="C183" s="0" t="n">
        <f aca="false">B183/C$6</f>
        <v>0.574985585538863</v>
      </c>
      <c r="D183" s="0" t="n">
        <f aca="false">A183/C$4</f>
        <v>0.695121951219512</v>
      </c>
      <c r="E183" s="0" t="n">
        <f aca="false">EXP(-C183)</f>
        <v>0.562712979952877</v>
      </c>
      <c r="F183" s="0" t="n">
        <f aca="false">D183-E183</f>
        <v>0.132408971266635</v>
      </c>
    </row>
    <row r="184" customFormat="false" ht="12.75" hidden="false" customHeight="false" outlineLevel="0" collapsed="false">
      <c r="A184" s="0" t="n">
        <f aca="false">A183+1</f>
        <v>172</v>
      </c>
      <c r="B184" s="14" t="n">
        <v>690.7075</v>
      </c>
      <c r="C184" s="0" t="n">
        <f aca="false">B184/C$6</f>
        <v>0.573297004733775</v>
      </c>
      <c r="D184" s="0" t="n">
        <f aca="false">A184/C$4</f>
        <v>0.699186991869919</v>
      </c>
      <c r="E184" s="0" t="n">
        <f aca="false">EXP(-C184)</f>
        <v>0.56366396897454</v>
      </c>
      <c r="F184" s="0" t="n">
        <f aca="false">D184-E184</f>
        <v>0.135523022895378</v>
      </c>
    </row>
    <row r="185" customFormat="false" ht="12.75" hidden="false" customHeight="false" outlineLevel="0" collapsed="false">
      <c r="A185" s="0" t="n">
        <f aca="false">A184+1</f>
        <v>173</v>
      </c>
      <c r="B185" s="14" t="n">
        <v>685.7344</v>
      </c>
      <c r="C185" s="0" t="n">
        <f aca="false">B185/C$6</f>
        <v>0.569169261319607</v>
      </c>
      <c r="D185" s="0" t="n">
        <f aca="false">A185/C$4</f>
        <v>0.703252032520325</v>
      </c>
      <c r="E185" s="0" t="n">
        <f aca="false">EXP(-C185)</f>
        <v>0.565995437752378</v>
      </c>
      <c r="F185" s="0" t="n">
        <f aca="false">D185-E185</f>
        <v>0.137256594767948</v>
      </c>
    </row>
    <row r="186" customFormat="false" ht="12.75" hidden="false" customHeight="false" outlineLevel="0" collapsed="false">
      <c r="A186" s="0" t="n">
        <f aca="false">A185+1</f>
        <v>174</v>
      </c>
      <c r="B186" s="14" t="n">
        <v>682.688</v>
      </c>
      <c r="C186" s="0" t="n">
        <f aca="false">B186/C$6</f>
        <v>0.566640706185602</v>
      </c>
      <c r="D186" s="0" t="n">
        <f aca="false">A186/C$4</f>
        <v>0.707317073170732</v>
      </c>
      <c r="E186" s="0" t="n">
        <f aca="false">EXP(-C186)</f>
        <v>0.567428399320014</v>
      </c>
      <c r="F186" s="0" t="n">
        <f aca="false">D186-E186</f>
        <v>0.139888673850718</v>
      </c>
    </row>
    <row r="187" customFormat="false" ht="12.75" hidden="false" customHeight="false" outlineLevel="0" collapsed="false">
      <c r="A187" s="0" t="n">
        <f aca="false">A186+1</f>
        <v>175</v>
      </c>
      <c r="B187" s="14" t="n">
        <v>662.7215</v>
      </c>
      <c r="C187" s="0" t="n">
        <f aca="false">B187/C$6</f>
        <v>0.550068228479747</v>
      </c>
      <c r="D187" s="0" t="n">
        <f aca="false">A187/C$4</f>
        <v>0.711382113821138</v>
      </c>
      <c r="E187" s="0" t="n">
        <f aca="false">EXP(-C187)</f>
        <v>0.576910447314891</v>
      </c>
      <c r="F187" s="0" t="n">
        <f aca="false">D187-E187</f>
        <v>0.134471666506248</v>
      </c>
    </row>
    <row r="188" customFormat="false" ht="12.75" hidden="false" customHeight="false" outlineLevel="0" collapsed="false">
      <c r="A188" s="0" t="n">
        <f aca="false">A187+1</f>
        <v>176</v>
      </c>
      <c r="B188" s="14" t="n">
        <v>657.8112</v>
      </c>
      <c r="C188" s="0" t="n">
        <f aca="false">B188/C$6</f>
        <v>0.545992609954764</v>
      </c>
      <c r="D188" s="0" t="n">
        <f aca="false">A188/C$4</f>
        <v>0.715447154471545</v>
      </c>
      <c r="E188" s="0" t="n">
        <f aca="false">EXP(-C188)</f>
        <v>0.579266512170693</v>
      </c>
      <c r="F188" s="0" t="n">
        <f aca="false">D188-E188</f>
        <v>0.136180642300852</v>
      </c>
    </row>
    <row r="189" customFormat="false" ht="12.75" hidden="false" customHeight="false" outlineLevel="0" collapsed="false">
      <c r="A189" s="0" t="n">
        <f aca="false">A188+1</f>
        <v>177</v>
      </c>
      <c r="B189" s="14" t="n">
        <v>652.6586</v>
      </c>
      <c r="C189" s="0" t="n">
        <f aca="false">B189/C$6</f>
        <v>0.541715878999054</v>
      </c>
      <c r="D189" s="0" t="n">
        <f aca="false">A189/C$4</f>
        <v>0.719512195121951</v>
      </c>
      <c r="E189" s="0" t="n">
        <f aca="false">EXP(-C189)</f>
        <v>0.581749184271119</v>
      </c>
      <c r="F189" s="0" t="n">
        <f aca="false">D189-E189</f>
        <v>0.137763010850833</v>
      </c>
    </row>
    <row r="190" customFormat="false" ht="12.75" hidden="false" customHeight="false" outlineLevel="0" collapsed="false">
      <c r="A190" s="0" t="n">
        <f aca="false">A189+1</f>
        <v>178</v>
      </c>
      <c r="B190" s="14" t="n">
        <v>644.6794</v>
      </c>
      <c r="C190" s="0" t="n">
        <f aca="false">B190/C$6</f>
        <v>0.535093030021489</v>
      </c>
      <c r="D190" s="0" t="n">
        <f aca="false">A190/C$4</f>
        <v>0.723577235772358</v>
      </c>
      <c r="E190" s="0" t="n">
        <f aca="false">EXP(-C190)</f>
        <v>0.58561480785243</v>
      </c>
      <c r="F190" s="0" t="n">
        <f aca="false">D190-E190</f>
        <v>0.137962427919928</v>
      </c>
    </row>
    <row r="191" customFormat="false" ht="12.75" hidden="false" customHeight="false" outlineLevel="0" collapsed="false">
      <c r="A191" s="0" t="n">
        <f aca="false">A190+1</f>
        <v>179</v>
      </c>
      <c r="B191" s="14" t="n">
        <v>643.8246</v>
      </c>
      <c r="C191" s="0" t="n">
        <f aca="false">B191/C$6</f>
        <v>0.534383533918368</v>
      </c>
      <c r="D191" s="0" t="n">
        <f aca="false">A191/C$4</f>
        <v>0.727642276422764</v>
      </c>
      <c r="E191" s="0" t="n">
        <f aca="false">EXP(-C191)</f>
        <v>0.586030446706169</v>
      </c>
      <c r="F191" s="0" t="n">
        <f aca="false">D191-E191</f>
        <v>0.141611829716595</v>
      </c>
    </row>
    <row r="192" customFormat="false" ht="12.75" hidden="false" customHeight="false" outlineLevel="0" collapsed="false">
      <c r="A192" s="0" t="n">
        <f aca="false">A191+1</f>
        <v>180</v>
      </c>
      <c r="B192" s="14" t="n">
        <v>635.7612</v>
      </c>
      <c r="C192" s="0" t="n">
        <f aca="false">B192/C$6</f>
        <v>0.527690797748614</v>
      </c>
      <c r="D192" s="0" t="n">
        <f aca="false">A192/C$4</f>
        <v>0.731707317073171</v>
      </c>
      <c r="E192" s="0" t="n">
        <f aca="false">EXP(-C192)</f>
        <v>0.589965748151184</v>
      </c>
      <c r="F192" s="0" t="n">
        <f aca="false">D192-E192</f>
        <v>0.141741568921987</v>
      </c>
    </row>
    <row r="193" customFormat="false" ht="12.75" hidden="false" customHeight="false" outlineLevel="0" collapsed="false">
      <c r="A193" s="0" t="n">
        <f aca="false">A192+1</f>
        <v>181</v>
      </c>
      <c r="B193" s="14" t="n">
        <v>623.6635</v>
      </c>
      <c r="C193" s="0" t="n">
        <f aca="false">B193/C$6</f>
        <v>0.517649535457169</v>
      </c>
      <c r="D193" s="0" t="n">
        <f aca="false">A193/C$4</f>
        <v>0.735772357723577</v>
      </c>
      <c r="E193" s="0" t="n">
        <f aca="false">EXP(-C193)</f>
        <v>0.595919590994588</v>
      </c>
      <c r="F193" s="0" t="n">
        <f aca="false">D193-E193</f>
        <v>0.139852766728989</v>
      </c>
    </row>
    <row r="194" customFormat="false" ht="12.75" hidden="false" customHeight="false" outlineLevel="0" collapsed="false">
      <c r="A194" s="0" t="n">
        <f aca="false">A193+1</f>
        <v>182</v>
      </c>
      <c r="B194" s="14" t="n">
        <v>620.6598</v>
      </c>
      <c r="C194" s="0" t="n">
        <f aca="false">B194/C$6</f>
        <v>0.515156421927754</v>
      </c>
      <c r="D194" s="0" t="n">
        <f aca="false">A194/C$4</f>
        <v>0.739837398373984</v>
      </c>
      <c r="E194" s="0" t="n">
        <f aca="false">EXP(-C194)</f>
        <v>0.597407139732781</v>
      </c>
      <c r="F194" s="0" t="n">
        <f aca="false">D194-E194</f>
        <v>0.142430258641203</v>
      </c>
    </row>
    <row r="195" customFormat="false" ht="12.75" hidden="false" customHeight="false" outlineLevel="0" collapsed="false">
      <c r="A195" s="0" t="n">
        <f aca="false">A194+1</f>
        <v>183</v>
      </c>
      <c r="B195" s="14" t="n">
        <v>617.6568</v>
      </c>
      <c r="C195" s="0" t="n">
        <f aca="false">B195/C$6</f>
        <v>0.512663889408249</v>
      </c>
      <c r="D195" s="0" t="n">
        <f aca="false">A195/C$4</f>
        <v>0.74390243902439</v>
      </c>
      <c r="E195" s="0" t="n">
        <f aca="false">EXP(-C195)</f>
        <v>0.598898053759911</v>
      </c>
      <c r="F195" s="0" t="n">
        <f aca="false">D195-E195</f>
        <v>0.145004385264479</v>
      </c>
    </row>
    <row r="196" customFormat="false" ht="12.75" hidden="false" customHeight="false" outlineLevel="0" collapsed="false">
      <c r="A196" s="0" t="n">
        <f aca="false">A195+1</f>
        <v>184</v>
      </c>
      <c r="B196" s="14" t="n">
        <v>616.7124</v>
      </c>
      <c r="C196" s="0" t="n">
        <f aca="false">B196/C$6</f>
        <v>0.511880024036481</v>
      </c>
      <c r="D196" s="0" t="n">
        <f aca="false">A196/C$4</f>
        <v>0.747967479674797</v>
      </c>
      <c r="E196" s="0" t="n">
        <f aca="false">EXP(-C196)</f>
        <v>0.599367693248492</v>
      </c>
      <c r="F196" s="0" t="n">
        <f aca="false">D196-E196</f>
        <v>0.148599786426305</v>
      </c>
    </row>
    <row r="197" customFormat="false" ht="12.75" hidden="false" customHeight="false" outlineLevel="0" collapsed="false">
      <c r="A197" s="0" t="n">
        <f aca="false">A196+1</f>
        <v>185</v>
      </c>
      <c r="B197" s="14" t="n">
        <v>588.6586</v>
      </c>
      <c r="C197" s="0" t="n">
        <f aca="false">B197/C$6</f>
        <v>0.488594972822472</v>
      </c>
      <c r="D197" s="0" t="n">
        <f aca="false">A197/C$4</f>
        <v>0.752032520325203</v>
      </c>
      <c r="E197" s="0" t="n">
        <f aca="false">EXP(-C197)</f>
        <v>0.613487755894521</v>
      </c>
      <c r="F197" s="0" t="n">
        <f aca="false">D197-E197</f>
        <v>0.138544764430682</v>
      </c>
    </row>
    <row r="198" customFormat="false" ht="12.75" hidden="false" customHeight="false" outlineLevel="0" collapsed="false">
      <c r="A198" s="0" t="n">
        <f aca="false">A197+1</f>
        <v>186</v>
      </c>
      <c r="B198" s="14" t="n">
        <v>588.6585</v>
      </c>
      <c r="C198" s="0" t="n">
        <f aca="false">B198/C$6</f>
        <v>0.488594889821056</v>
      </c>
      <c r="D198" s="0" t="n">
        <f aca="false">A198/C$4</f>
        <v>0.75609756097561</v>
      </c>
      <c r="E198" s="0" t="n">
        <f aca="false">EXP(-C198)</f>
        <v>0.613487806814876</v>
      </c>
      <c r="F198" s="0" t="n">
        <f aca="false">D198-E198</f>
        <v>0.142609754160734</v>
      </c>
    </row>
    <row r="199" customFormat="false" ht="12.75" hidden="false" customHeight="false" outlineLevel="0" collapsed="false">
      <c r="A199" s="0" t="n">
        <f aca="false">A198+1</f>
        <v>187</v>
      </c>
      <c r="B199" s="14" t="n">
        <v>587.7202</v>
      </c>
      <c r="C199" s="0" t="n">
        <f aca="false">B199/C$6</f>
        <v>0.487816087535658</v>
      </c>
      <c r="D199" s="0" t="n">
        <f aca="false">A199/C$4</f>
        <v>0.760162601626016</v>
      </c>
      <c r="E199" s="0" t="n">
        <f aca="false">EXP(-C199)</f>
        <v>0.613965778619495</v>
      </c>
      <c r="F199" s="0" t="n">
        <f aca="false">D199-E199</f>
        <v>0.146196823006521</v>
      </c>
    </row>
    <row r="200" customFormat="false" ht="12.75" hidden="false" customHeight="false" outlineLevel="0" collapsed="false">
      <c r="A200" s="0" t="n">
        <f aca="false">A199+1</f>
        <v>188</v>
      </c>
      <c r="B200" s="14" t="n">
        <v>582.6543</v>
      </c>
      <c r="C200" s="0" t="n">
        <f aca="false">B200/C$6</f>
        <v>0.483611318807534</v>
      </c>
      <c r="D200" s="0" t="n">
        <f aca="false">A200/C$4</f>
        <v>0.764227642276423</v>
      </c>
      <c r="E200" s="0" t="n">
        <f aca="false">EXP(-C200)</f>
        <v>0.616552797822737</v>
      </c>
      <c r="F200" s="0" t="n">
        <f aca="false">D200-E200</f>
        <v>0.147674844453685</v>
      </c>
    </row>
    <row r="201" customFormat="false" ht="12.75" hidden="false" customHeight="false" outlineLevel="0" collapsed="false">
      <c r="A201" s="0" t="n">
        <f aca="false">A200+1</f>
        <v>189</v>
      </c>
      <c r="B201" s="14" t="n">
        <v>579.57</v>
      </c>
      <c r="C201" s="0" t="n">
        <f aca="false">B201/C$6</f>
        <v>0.481051306136902</v>
      </c>
      <c r="D201" s="0" t="n">
        <f aca="false">A201/C$4</f>
        <v>0.768292682926829</v>
      </c>
      <c r="E201" s="0" t="n">
        <f aca="false">EXP(-C201)</f>
        <v>0.61813320286262</v>
      </c>
      <c r="F201" s="0" t="n">
        <f aca="false">D201-E201</f>
        <v>0.150159480064209</v>
      </c>
    </row>
    <row r="202" customFormat="false" ht="12.75" hidden="false" customHeight="false" outlineLevel="0" collapsed="false">
      <c r="A202" s="0" t="n">
        <f aca="false">A201+1</f>
        <v>190</v>
      </c>
      <c r="B202" s="14" t="n">
        <v>567.5994</v>
      </c>
      <c r="C202" s="0" t="n">
        <f aca="false">B202/C$6</f>
        <v>0.471115538645067</v>
      </c>
      <c r="D202" s="0" t="n">
        <f aca="false">A202/C$4</f>
        <v>0.772357723577236</v>
      </c>
      <c r="E202" s="0" t="n">
        <f aca="false">EXP(-C202)</f>
        <v>0.624305442839295</v>
      </c>
      <c r="F202" s="0" t="n">
        <f aca="false">D202-E202</f>
        <v>0.148052280737941</v>
      </c>
    </row>
    <row r="203" customFormat="false" ht="12.75" hidden="false" customHeight="false" outlineLevel="0" collapsed="false">
      <c r="A203" s="0" t="n">
        <f aca="false">A202+1</f>
        <v>191</v>
      </c>
      <c r="B203" s="14" t="n">
        <v>561.592</v>
      </c>
      <c r="C203" s="0" t="n">
        <f aca="false">B203/C$6</f>
        <v>0.466129311586236</v>
      </c>
      <c r="D203" s="0" t="n">
        <f aca="false">A203/C$4</f>
        <v>0.776422764227642</v>
      </c>
      <c r="E203" s="0" t="n">
        <f aca="false">EXP(-C203)</f>
        <v>0.627426145331267</v>
      </c>
      <c r="F203" s="0" t="n">
        <f aca="false">D203-E203</f>
        <v>0.148996618896375</v>
      </c>
    </row>
    <row r="204" customFormat="false" ht="12.75" hidden="false" customHeight="false" outlineLevel="0" collapsed="false">
      <c r="A204" s="0" t="n">
        <f aca="false">A203+1</f>
        <v>192</v>
      </c>
      <c r="B204" s="14" t="n">
        <v>559.62</v>
      </c>
      <c r="C204" s="0" t="n">
        <f aca="false">B204/C$6</f>
        <v>0.46449252366467</v>
      </c>
      <c r="D204" s="0" t="n">
        <f aca="false">A204/C$4</f>
        <v>0.780487804878049</v>
      </c>
      <c r="E204" s="0" t="n">
        <f aca="false">EXP(-C204)</f>
        <v>0.628453949787116</v>
      </c>
      <c r="F204" s="0" t="n">
        <f aca="false">D204-E204</f>
        <v>0.152033855090933</v>
      </c>
    </row>
    <row r="205" customFormat="false" ht="12.75" hidden="false" customHeight="false" outlineLevel="0" collapsed="false">
      <c r="A205" s="0" t="n">
        <f aca="false">A204+1</f>
        <v>193</v>
      </c>
      <c r="B205" s="14" t="n">
        <v>558.6786</v>
      </c>
      <c r="C205" s="0" t="n">
        <f aca="false">B205/C$6</f>
        <v>0.463711148335379</v>
      </c>
      <c r="D205" s="0" t="n">
        <f aca="false">A205/C$4</f>
        <v>0.784552845528455</v>
      </c>
      <c r="E205" s="0" t="n">
        <f aca="false">EXP(-C205)</f>
        <v>0.628945200099518</v>
      </c>
      <c r="F205" s="0" t="n">
        <f aca="false">D205-E205</f>
        <v>0.155607645428937</v>
      </c>
    </row>
    <row r="206" customFormat="false" ht="12.75" hidden="false" customHeight="false" outlineLevel="0" collapsed="false">
      <c r="A206" s="0" t="n">
        <f aca="false">A205+1</f>
        <v>194</v>
      </c>
      <c r="B206" s="14" t="n">
        <v>557.5603</v>
      </c>
      <c r="C206" s="0" t="n">
        <f aca="false">B206/C$6</f>
        <v>0.462782943501359</v>
      </c>
      <c r="D206" s="0" t="n">
        <f aca="false">A206/C$4</f>
        <v>0.788617886178862</v>
      </c>
      <c r="E206" s="0" t="n">
        <f aca="false">EXP(-C206)</f>
        <v>0.62952926109677</v>
      </c>
      <c r="F206" s="0" t="n">
        <f aca="false">D206-E206</f>
        <v>0.159088625082091</v>
      </c>
    </row>
    <row r="207" customFormat="false" ht="12.75" hidden="false" customHeight="false" outlineLevel="0" collapsed="false">
      <c r="A207" s="0" t="n">
        <f aca="false">A206+1</f>
        <v>195</v>
      </c>
      <c r="B207" s="14" t="n">
        <v>549.5811</v>
      </c>
      <c r="C207" s="0" t="n">
        <f aca="false">B207/C$6</f>
        <v>0.456160094523794</v>
      </c>
      <c r="D207" s="0" t="n">
        <f aca="false">A207/C$4</f>
        <v>0.792682926829268</v>
      </c>
      <c r="E207" s="0" t="n">
        <f aca="false">EXP(-C207)</f>
        <v>0.633712375096097</v>
      </c>
      <c r="F207" s="0" t="n">
        <f aca="false">D207-E207</f>
        <v>0.158970551733171</v>
      </c>
    </row>
    <row r="208" customFormat="false" ht="12.75" hidden="false" customHeight="false" outlineLevel="0" collapsed="false">
      <c r="A208" s="0" t="n">
        <f aca="false">A207+1</f>
        <v>196</v>
      </c>
      <c r="B208" s="14" t="n">
        <v>544.6079</v>
      </c>
      <c r="C208" s="0" t="n">
        <f aca="false">B208/C$6</f>
        <v>0.45203226810821</v>
      </c>
      <c r="D208" s="0" t="n">
        <f aca="false">A208/C$4</f>
        <v>0.796747967479675</v>
      </c>
      <c r="E208" s="0" t="n">
        <f aca="false">EXP(-C208)</f>
        <v>0.636333636111171</v>
      </c>
      <c r="F208" s="0" t="n">
        <f aca="false">D208-E208</f>
        <v>0.160414331368504</v>
      </c>
    </row>
    <row r="209" customFormat="false" ht="12.75" hidden="false" customHeight="false" outlineLevel="0" collapsed="false">
      <c r="A209" s="0" t="n">
        <f aca="false">A208+1</f>
        <v>197</v>
      </c>
      <c r="B209" s="14" t="n">
        <v>537.57</v>
      </c>
      <c r="C209" s="0" t="n">
        <f aca="false">B209/C$6</f>
        <v>0.44619071145852</v>
      </c>
      <c r="D209" s="0" t="n">
        <f aca="false">A209/C$4</f>
        <v>0.800813008130081</v>
      </c>
      <c r="E209" s="0" t="n">
        <f aca="false">EXP(-C209)</f>
        <v>0.640061693322034</v>
      </c>
      <c r="F209" s="0" t="n">
        <f aca="false">D209-E209</f>
        <v>0.160751314808048</v>
      </c>
    </row>
    <row r="210" customFormat="false" ht="12.75" hidden="false" customHeight="false" outlineLevel="0" collapsed="false">
      <c r="A210" s="0" t="n">
        <f aca="false">A209+1</f>
        <v>198</v>
      </c>
      <c r="B210" s="14" t="n">
        <v>528.6957</v>
      </c>
      <c r="C210" s="0" t="n">
        <f aca="false">B210/C$6</f>
        <v>0.438824916807225</v>
      </c>
      <c r="D210" s="0" t="n">
        <f aca="false">A210/C$4</f>
        <v>0.804878048780488</v>
      </c>
      <c r="E210" s="0" t="n">
        <f aca="false">EXP(-C210)</f>
        <v>0.644793662280658</v>
      </c>
      <c r="F210" s="0" t="n">
        <f aca="false">D210-E210</f>
        <v>0.160084386499829</v>
      </c>
    </row>
    <row r="211" customFormat="false" ht="12.75" hidden="false" customHeight="false" outlineLevel="0" collapsed="false">
      <c r="A211" s="0" t="n">
        <f aca="false">A210+1</f>
        <v>199</v>
      </c>
      <c r="B211" s="14" t="n">
        <v>522.5275</v>
      </c>
      <c r="C211" s="0" t="n">
        <f aca="false">B211/C$6</f>
        <v>0.433705223471625</v>
      </c>
      <c r="D211" s="0" t="n">
        <f aca="false">A211/C$4</f>
        <v>0.808943089430894</v>
      </c>
      <c r="E211" s="0" t="n">
        <f aca="false">EXP(-C211)</f>
        <v>0.648103272963065</v>
      </c>
      <c r="F211" s="0" t="n">
        <f aca="false">D211-E211</f>
        <v>0.160839816467829</v>
      </c>
    </row>
    <row r="212" customFormat="false" ht="12.75" hidden="false" customHeight="false" outlineLevel="0" collapsed="false">
      <c r="A212" s="0" t="n">
        <f aca="false">A211+1</f>
        <v>200</v>
      </c>
      <c r="B212" s="14" t="n">
        <v>521.614</v>
      </c>
      <c r="C212" s="0" t="n">
        <f aca="false">B212/C$6</f>
        <v>0.432947005537371</v>
      </c>
      <c r="D212" s="0" t="n">
        <f aca="false">A212/C$4</f>
        <v>0.813008130081301</v>
      </c>
      <c r="E212" s="0" t="n">
        <f aca="false">EXP(-C212)</f>
        <v>0.648594862830451</v>
      </c>
      <c r="F212" s="0" t="n">
        <f aca="false">D212-E212</f>
        <v>0.16441326725085</v>
      </c>
    </row>
    <row r="213" customFormat="false" ht="12.75" hidden="false" customHeight="false" outlineLevel="0" collapsed="false">
      <c r="A213" s="0" t="n">
        <f aca="false">A212+1</f>
        <v>201</v>
      </c>
      <c r="B213" s="14" t="n">
        <v>516.5516</v>
      </c>
      <c r="C213" s="0" t="n">
        <f aca="false">B213/C$6</f>
        <v>0.428745141858803</v>
      </c>
      <c r="D213" s="0" t="n">
        <f aca="false">A213/C$4</f>
        <v>0.817073170731707</v>
      </c>
      <c r="E213" s="0" t="n">
        <f aca="false">EXP(-C213)</f>
        <v>0.651325903739291</v>
      </c>
      <c r="F213" s="0" t="n">
        <f aca="false">D213-E213</f>
        <v>0.165747266992416</v>
      </c>
    </row>
    <row r="214" customFormat="false" ht="12.75" hidden="false" customHeight="false" outlineLevel="0" collapsed="false">
      <c r="A214" s="0" t="n">
        <f aca="false">A213+1</f>
        <v>202</v>
      </c>
      <c r="B214" s="14" t="n">
        <v>515.5639</v>
      </c>
      <c r="C214" s="0" t="n">
        <f aca="false">B214/C$6</f>
        <v>0.42792533687395</v>
      </c>
      <c r="D214" s="0" t="n">
        <f aca="false">A214/C$4</f>
        <v>0.821138211382114</v>
      </c>
      <c r="E214" s="0" t="n">
        <f aca="false">EXP(-C214)</f>
        <v>0.65186008289339</v>
      </c>
      <c r="F214" s="0" t="n">
        <f aca="false">D214-E214</f>
        <v>0.169278128488724</v>
      </c>
    </row>
    <row r="215" customFormat="false" ht="12.75" hidden="false" customHeight="false" outlineLevel="0" collapsed="false">
      <c r="A215" s="0" t="n">
        <f aca="false">A214+1</f>
        <v>203</v>
      </c>
      <c r="B215" s="14" t="n">
        <v>510.6057</v>
      </c>
      <c r="C215" s="0" t="n">
        <f aca="false">B215/C$6</f>
        <v>0.423809960670751</v>
      </c>
      <c r="D215" s="0" t="n">
        <f aca="false">A215/C$4</f>
        <v>0.82520325203252</v>
      </c>
      <c r="E215" s="0" t="n">
        <f aca="false">EXP(-C215)</f>
        <v>0.654548260002412</v>
      </c>
      <c r="F215" s="0" t="n">
        <f aca="false">D215-E215</f>
        <v>0.170654992030109</v>
      </c>
    </row>
    <row r="216" customFormat="false" ht="12.75" hidden="false" customHeight="false" outlineLevel="0" collapsed="false">
      <c r="A216" s="0" t="n">
        <f aca="false">A215+1</f>
        <v>204</v>
      </c>
      <c r="B216" s="14" t="n">
        <v>503.5529</v>
      </c>
      <c r="C216" s="0" t="n">
        <f aca="false">B216/C$6</f>
        <v>0.417956036810091</v>
      </c>
      <c r="D216" s="0" t="n">
        <f aca="false">A216/C$4</f>
        <v>0.829268292682927</v>
      </c>
      <c r="E216" s="0" t="n">
        <f aca="false">EXP(-C216)</f>
        <v>0.658391172764742</v>
      </c>
      <c r="F216" s="0" t="n">
        <f aca="false">D216-E216</f>
        <v>0.170877119918185</v>
      </c>
    </row>
    <row r="217" customFormat="false" ht="12.75" hidden="false" customHeight="false" outlineLevel="0" collapsed="false">
      <c r="A217" s="0" t="n">
        <f aca="false">A216+1</f>
        <v>205</v>
      </c>
      <c r="B217" s="14" t="n">
        <v>502.5681</v>
      </c>
      <c r="C217" s="0" t="n">
        <f aca="false">B217/C$6</f>
        <v>0.417138638866299</v>
      </c>
      <c r="D217" s="0" t="n">
        <f aca="false">A217/C$4</f>
        <v>0.833333333333333</v>
      </c>
      <c r="E217" s="0" t="n">
        <f aca="false">EXP(-C217)</f>
        <v>0.658929560364053</v>
      </c>
      <c r="F217" s="0" t="n">
        <f aca="false">D217-E217</f>
        <v>0.174403772969281</v>
      </c>
    </row>
    <row r="218" customFormat="false" ht="12.75" hidden="false" customHeight="false" outlineLevel="0" collapsed="false">
      <c r="A218" s="0" t="n">
        <f aca="false">A217+1</f>
        <v>206</v>
      </c>
      <c r="B218" s="14" t="n">
        <v>491.4985</v>
      </c>
      <c r="C218" s="0" t="n">
        <f aca="false">B218/C$6</f>
        <v>0.407950714131732</v>
      </c>
      <c r="D218" s="0" t="n">
        <f aca="false">A218/C$4</f>
        <v>0.83739837398374</v>
      </c>
      <c r="E218" s="0" t="n">
        <f aca="false">EXP(-C218)</f>
        <v>0.665011653691487</v>
      </c>
      <c r="F218" s="0" t="n">
        <f aca="false">D218-E218</f>
        <v>0.172386720292253</v>
      </c>
    </row>
    <row r="219" customFormat="false" ht="12.75" hidden="false" customHeight="false" outlineLevel="0" collapsed="false">
      <c r="A219" s="0" t="n">
        <f aca="false">A218+1</f>
        <v>207</v>
      </c>
      <c r="B219" s="14" t="n">
        <v>488.5412</v>
      </c>
      <c r="C219" s="0" t="n">
        <f aca="false">B219/C$6</f>
        <v>0.405496113259295</v>
      </c>
      <c r="D219" s="0" t="n">
        <f aca="false">A219/C$4</f>
        <v>0.841463414634146</v>
      </c>
      <c r="E219" s="0" t="n">
        <f aca="false">EXP(-C219)</f>
        <v>0.66664599688635</v>
      </c>
      <c r="F219" s="0" t="n">
        <f aca="false">D219-E219</f>
        <v>0.174817417747797</v>
      </c>
    </row>
    <row r="220" customFormat="false" ht="12.75" hidden="false" customHeight="false" outlineLevel="0" collapsed="false">
      <c r="A220" s="0" t="n">
        <f aca="false">A219+1</f>
        <v>208</v>
      </c>
      <c r="B220" s="14" t="n">
        <v>486.6555</v>
      </c>
      <c r="C220" s="0" t="n">
        <f aca="false">B220/C$6</f>
        <v>0.403930955559651</v>
      </c>
      <c r="D220" s="0" t="n">
        <f aca="false">A220/C$4</f>
        <v>0.845528455284553</v>
      </c>
      <c r="E220" s="0" t="n">
        <f aca="false">EXP(-C220)</f>
        <v>0.667690219975046</v>
      </c>
      <c r="F220" s="0" t="n">
        <f aca="false">D220-E220</f>
        <v>0.177838235309507</v>
      </c>
    </row>
    <row r="221" customFormat="false" ht="12.75" hidden="false" customHeight="false" outlineLevel="0" collapsed="false">
      <c r="A221" s="0" t="n">
        <f aca="false">A220+1</f>
        <v>209</v>
      </c>
      <c r="B221" s="14" t="n">
        <v>482.5519</v>
      </c>
      <c r="C221" s="0" t="n">
        <f aca="false">B221/C$6</f>
        <v>0.400524909456741</v>
      </c>
      <c r="D221" s="0" t="n">
        <f aca="false">A221/C$4</f>
        <v>0.849593495934959</v>
      </c>
      <c r="E221" s="0" t="n">
        <f aca="false">EXP(-C221)</f>
        <v>0.669968281034896</v>
      </c>
      <c r="F221" s="0" t="n">
        <f aca="false">D221-E221</f>
        <v>0.179625214900063</v>
      </c>
    </row>
    <row r="222" customFormat="false" ht="12.75" hidden="false" customHeight="false" outlineLevel="0" collapsed="false">
      <c r="A222" s="0" t="n">
        <f aca="false">A221+1</f>
        <v>210</v>
      </c>
      <c r="B222" s="14" t="n">
        <v>475.6472</v>
      </c>
      <c r="C222" s="0" t="n">
        <f aca="false">B222/C$6</f>
        <v>0.394793910693031</v>
      </c>
      <c r="D222" s="0" t="n">
        <f aca="false">A222/C$4</f>
        <v>0.853658536585366</v>
      </c>
      <c r="E222" s="0" t="n">
        <f aca="false">EXP(-C222)</f>
        <v>0.673818891808798</v>
      </c>
      <c r="F222" s="0" t="n">
        <f aca="false">D222-E222</f>
        <v>0.179839644776568</v>
      </c>
    </row>
    <row r="223" customFormat="false" ht="12.75" hidden="false" customHeight="false" outlineLevel="0" collapsed="false">
      <c r="A223" s="0" t="n">
        <f aca="false">A222+1</f>
        <v>211</v>
      </c>
      <c r="B223" s="14" t="n">
        <v>472.5822</v>
      </c>
      <c r="C223" s="0" t="n">
        <f aca="false">B223/C$6</f>
        <v>0.392249917295668</v>
      </c>
      <c r="D223" s="0" t="n">
        <f aca="false">A223/C$4</f>
        <v>0.857723577235772</v>
      </c>
      <c r="E223" s="0" t="n">
        <f aca="false">EXP(-C223)</f>
        <v>0.67553526491582</v>
      </c>
      <c r="F223" s="0" t="n">
        <f aca="false">D223-E223</f>
        <v>0.182188312319952</v>
      </c>
    </row>
    <row r="224" customFormat="false" ht="12.75" hidden="false" customHeight="false" outlineLevel="0" collapsed="false">
      <c r="A224" s="0" t="n">
        <f aca="false">A223+1</f>
        <v>212</v>
      </c>
      <c r="B224" s="14" t="n">
        <v>460.4845</v>
      </c>
      <c r="C224" s="0" t="n">
        <f aca="false">B224/C$6</f>
        <v>0.382208655004224</v>
      </c>
      <c r="D224" s="0" t="n">
        <f aca="false">A224/C$4</f>
        <v>0.861788617886179</v>
      </c>
      <c r="E224" s="0" t="n">
        <f aca="false">EXP(-C224)</f>
        <v>0.68235266205301</v>
      </c>
      <c r="F224" s="0" t="n">
        <f aca="false">D224-E224</f>
        <v>0.179435955833169</v>
      </c>
    </row>
    <row r="225" customFormat="false" ht="12.75" hidden="false" customHeight="false" outlineLevel="0" collapsed="false">
      <c r="A225" s="0" t="n">
        <f aca="false">A224+1</f>
        <v>213</v>
      </c>
      <c r="B225" s="14" t="n">
        <v>457.614</v>
      </c>
      <c r="C225" s="0" t="n">
        <f aca="false">B225/C$6</f>
        <v>0.379826099360788</v>
      </c>
      <c r="D225" s="0" t="n">
        <f aca="false">A225/C$4</f>
        <v>0.865853658536585</v>
      </c>
      <c r="E225" s="0" t="n">
        <f aca="false">EXP(-C225)</f>
        <v>0.683980343489624</v>
      </c>
      <c r="F225" s="0" t="n">
        <f aca="false">D225-E225</f>
        <v>0.181873315046962</v>
      </c>
    </row>
    <row r="226" customFormat="false" ht="12.75" hidden="false" customHeight="false" outlineLevel="0" collapsed="false">
      <c r="A226" s="0" t="n">
        <f aca="false">A225+1</f>
        <v>214</v>
      </c>
      <c r="B226" s="14" t="n">
        <v>434.5109</v>
      </c>
      <c r="C226" s="0" t="n">
        <f aca="false">B226/C$6</f>
        <v>0.360650199243785</v>
      </c>
      <c r="D226" s="0" t="n">
        <f aca="false">A226/C$4</f>
        <v>0.869918699186992</v>
      </c>
      <c r="E226" s="0" t="n">
        <f aca="false">EXP(-C226)</f>
        <v>0.697222844893948</v>
      </c>
      <c r="F226" s="0" t="n">
        <f aca="false">D226-E226</f>
        <v>0.172695854293044</v>
      </c>
    </row>
    <row r="227" customFormat="false" ht="12.75" hidden="false" customHeight="false" outlineLevel="0" collapsed="false">
      <c r="A227" s="0" t="n">
        <f aca="false">A226+1</f>
        <v>215</v>
      </c>
      <c r="B227" s="14" t="n">
        <v>407.4389</v>
      </c>
      <c r="C227" s="0" t="n">
        <f aca="false">B227/C$6</f>
        <v>0.338180055931091</v>
      </c>
      <c r="D227" s="0" t="n">
        <f aca="false">A227/C$4</f>
        <v>0.873983739837398</v>
      </c>
      <c r="E227" s="0" t="n">
        <f aca="false">EXP(-C227)</f>
        <v>0.713066884416921</v>
      </c>
      <c r="F227" s="0" t="n">
        <f aca="false">D227-E227</f>
        <v>0.160916855420477</v>
      </c>
    </row>
    <row r="228" customFormat="false" ht="12.75" hidden="false" customHeight="false" outlineLevel="0" collapsed="false">
      <c r="A228" s="0" t="n">
        <f aca="false">A227+1</f>
        <v>216</v>
      </c>
      <c r="B228" s="14" t="n">
        <v>393.412</v>
      </c>
      <c r="C228" s="0" t="n">
        <f aca="false">B228/C$6</f>
        <v>0.326537530324086</v>
      </c>
      <c r="D228" s="0" t="n">
        <f aca="false">A228/C$4</f>
        <v>0.878048780487805</v>
      </c>
      <c r="E228" s="0" t="n">
        <f aca="false">EXP(-C228)</f>
        <v>0.721417299515487</v>
      </c>
      <c r="F228" s="0" t="n">
        <f aca="false">D228-E228</f>
        <v>0.156631480972318</v>
      </c>
    </row>
    <row r="229" customFormat="false" ht="12.75" hidden="false" customHeight="false" outlineLevel="0" collapsed="false">
      <c r="A229" s="0" t="n">
        <f aca="false">A228+1</f>
        <v>217</v>
      </c>
      <c r="B229" s="14" t="n">
        <v>389.4057</v>
      </c>
      <c r="C229" s="0" t="n">
        <f aca="false">B229/C$6</f>
        <v>0.323212244598848</v>
      </c>
      <c r="D229" s="0" t="n">
        <f aca="false">A229/C$4</f>
        <v>0.882113821138211</v>
      </c>
      <c r="E229" s="0" t="n">
        <f aca="false">EXP(-C229)</f>
        <v>0.723820211133168</v>
      </c>
      <c r="F229" s="0" t="n">
        <f aca="false">D229-E229</f>
        <v>0.158293610005043</v>
      </c>
    </row>
    <row r="230" customFormat="false" ht="12.75" hidden="false" customHeight="false" outlineLevel="0" collapsed="false">
      <c r="A230" s="0" t="n">
        <f aca="false">A229+1</f>
        <v>218</v>
      </c>
      <c r="B230" s="14" t="n">
        <v>388.4643</v>
      </c>
      <c r="C230" s="0" t="n">
        <f aca="false">B230/C$6</f>
        <v>0.322430869269557</v>
      </c>
      <c r="D230" s="0" t="n">
        <f aca="false">A230/C$4</f>
        <v>0.886178861788618</v>
      </c>
      <c r="E230" s="0" t="n">
        <f aca="false">EXP(-C230)</f>
        <v>0.724386007409829</v>
      </c>
      <c r="F230" s="0" t="n">
        <f aca="false">D230-E230</f>
        <v>0.161792854378789</v>
      </c>
    </row>
    <row r="231" customFormat="false" ht="12.75" hidden="false" customHeight="false" outlineLevel="0" collapsed="false">
      <c r="A231" s="0" t="n">
        <f aca="false">A230+1</f>
        <v>219</v>
      </c>
      <c r="B231" s="14" t="n">
        <v>388.4209</v>
      </c>
      <c r="C231" s="0" t="n">
        <f aca="false">B231/C$6</f>
        <v>0.322394846655056</v>
      </c>
      <c r="D231" s="0" t="n">
        <f aca="false">A231/C$4</f>
        <v>0.890243902439024</v>
      </c>
      <c r="E231" s="0" t="n">
        <f aca="false">EXP(-C231)</f>
        <v>0.724412102157722</v>
      </c>
      <c r="F231" s="0" t="n">
        <f aca="false">D231-E231</f>
        <v>0.165831800281303</v>
      </c>
    </row>
    <row r="232" customFormat="false" ht="12.75" hidden="false" customHeight="false" outlineLevel="0" collapsed="false">
      <c r="A232" s="0" t="n">
        <f aca="false">A231+1</f>
        <v>220</v>
      </c>
      <c r="B232" s="14" t="n">
        <v>375.3788</v>
      </c>
      <c r="C232" s="0" t="n">
        <f aca="false">B232/C$6</f>
        <v>0.311569718991844</v>
      </c>
      <c r="D232" s="0" t="n">
        <f aca="false">A232/C$4</f>
        <v>0.894308943089431</v>
      </c>
      <c r="E232" s="0" t="n">
        <f aca="false">EXP(-C232)</f>
        <v>0.732296553748119</v>
      </c>
      <c r="F232" s="0" t="n">
        <f aca="false">D232-E232</f>
        <v>0.162012389341312</v>
      </c>
    </row>
    <row r="233" customFormat="false" ht="12.75" hidden="false" customHeight="false" outlineLevel="0" collapsed="false">
      <c r="A233" s="0" t="n">
        <f aca="false">A232+1</f>
        <v>221</v>
      </c>
      <c r="B233" s="14" t="n">
        <v>360.3672</v>
      </c>
      <c r="C233" s="0" t="n">
        <f aca="false">B233/C$6</f>
        <v>0.299109878442463</v>
      </c>
      <c r="D233" s="0" t="n">
        <f aca="false">A233/C$4</f>
        <v>0.898373983739837</v>
      </c>
      <c r="E233" s="0" t="n">
        <f aca="false">EXP(-C233)</f>
        <v>0.741477932518469</v>
      </c>
      <c r="F233" s="0" t="n">
        <f aca="false">D233-E233</f>
        <v>0.156896051221369</v>
      </c>
    </row>
    <row r="234" customFormat="false" ht="12.75" hidden="false" customHeight="false" outlineLevel="0" collapsed="false">
      <c r="A234" s="0" t="n">
        <f aca="false">A233+1</f>
        <v>222</v>
      </c>
      <c r="B234" s="14" t="n">
        <v>360.3671</v>
      </c>
      <c r="C234" s="0" t="n">
        <f aca="false">B234/C$6</f>
        <v>0.299109795441047</v>
      </c>
      <c r="D234" s="0" t="n">
        <f aca="false">A234/C$4</f>
        <v>0.902439024390244</v>
      </c>
      <c r="E234" s="0" t="n">
        <f aca="false">EXP(-C234)</f>
        <v>0.741477994062189</v>
      </c>
      <c r="F234" s="0" t="n">
        <f aca="false">D234-E234</f>
        <v>0.160961030328055</v>
      </c>
    </row>
    <row r="235" customFormat="false" ht="12.75" hidden="false" customHeight="false" outlineLevel="0" collapsed="false">
      <c r="A235" s="0" t="n">
        <f aca="false">A234+1</f>
        <v>223</v>
      </c>
      <c r="B235" s="14" t="n">
        <v>359.4258</v>
      </c>
      <c r="C235" s="0" t="n">
        <f aca="false">B235/C$6</f>
        <v>0.298328503113172</v>
      </c>
      <c r="D235" s="0" t="n">
        <f aca="false">A235/C$4</f>
        <v>0.90650406504065</v>
      </c>
      <c r="E235" s="0" t="n">
        <f aca="false">EXP(-C235)</f>
        <v>0.742057531494833</v>
      </c>
      <c r="F235" s="0" t="n">
        <f aca="false">D235-E235</f>
        <v>0.164446533545817</v>
      </c>
    </row>
    <row r="236" customFormat="false" ht="12.75" hidden="false" customHeight="false" outlineLevel="0" collapsed="false">
      <c r="A236" s="0" t="n">
        <f aca="false">A235+1</f>
        <v>224</v>
      </c>
      <c r="B236" s="14" t="n">
        <v>358.4814</v>
      </c>
      <c r="C236" s="0" t="n">
        <f aca="false">B236/C$6</f>
        <v>0.297544637741403</v>
      </c>
      <c r="D236" s="0" t="n">
        <f aca="false">A236/C$4</f>
        <v>0.910569105691057</v>
      </c>
      <c r="E236" s="0" t="n">
        <f aca="false">EXP(-C236)</f>
        <v>0.742639432733952</v>
      </c>
      <c r="F236" s="0" t="n">
        <f aca="false">D236-E236</f>
        <v>0.167929672957105</v>
      </c>
    </row>
    <row r="237" customFormat="false" ht="12.75" hidden="false" customHeight="false" outlineLevel="0" collapsed="false">
      <c r="A237" s="0" t="n">
        <f aca="false">A236+1</f>
        <v>225</v>
      </c>
      <c r="B237" s="14" t="n">
        <v>348.4608</v>
      </c>
      <c r="C237" s="0" t="n">
        <f aca="false">B237/C$6</f>
        <v>0.289227397859637</v>
      </c>
      <c r="D237" s="0" t="n">
        <f aca="false">A237/C$4</f>
        <v>0.914634146341463</v>
      </c>
      <c r="E237" s="0" t="n">
        <f aca="false">EXP(-C237)</f>
        <v>0.748841900994482</v>
      </c>
      <c r="F237" s="0" t="n">
        <f aca="false">D237-E237</f>
        <v>0.165792245346982</v>
      </c>
    </row>
    <row r="238" customFormat="false" ht="12.75" hidden="false" customHeight="false" outlineLevel="0" collapsed="false">
      <c r="A238" s="0" t="n">
        <f aca="false">A237+1</f>
        <v>226</v>
      </c>
      <c r="B238" s="14" t="n">
        <v>348.3128</v>
      </c>
      <c r="C238" s="0" t="n">
        <f aca="false">B238/C$6</f>
        <v>0.289104555764103</v>
      </c>
      <c r="D238" s="0" t="n">
        <f aca="false">A238/C$4</f>
        <v>0.91869918699187</v>
      </c>
      <c r="E238" s="0" t="n">
        <f aca="false">EXP(-C238)</f>
        <v>0.748933895953134</v>
      </c>
      <c r="F238" s="0" t="n">
        <f aca="false">D238-E238</f>
        <v>0.169765291038736</v>
      </c>
    </row>
    <row r="239" customFormat="false" ht="12.75" hidden="false" customHeight="false" outlineLevel="0" collapsed="false">
      <c r="A239" s="0" t="n">
        <f aca="false">A238+1</f>
        <v>227</v>
      </c>
      <c r="B239" s="14" t="n">
        <v>346.3837</v>
      </c>
      <c r="C239" s="0" t="n">
        <f aca="false">B239/C$6</f>
        <v>0.287503375449959</v>
      </c>
      <c r="D239" s="0" t="n">
        <f aca="false">A239/C$4</f>
        <v>0.922764227642276</v>
      </c>
      <c r="E239" s="0" t="n">
        <f aca="false">EXP(-C239)</f>
        <v>0.750134034726812</v>
      </c>
      <c r="F239" s="0" t="n">
        <f aca="false">D239-E239</f>
        <v>0.172630192915465</v>
      </c>
    </row>
    <row r="240" customFormat="false" ht="12.75" hidden="false" customHeight="false" outlineLevel="0" collapsed="false">
      <c r="A240" s="0" t="n">
        <f aca="false">A239+1</f>
        <v>228</v>
      </c>
      <c r="B240" s="14" t="n">
        <v>331.4154</v>
      </c>
      <c r="C240" s="0" t="n">
        <f aca="false">B240/C$6</f>
        <v>0.275079474513663</v>
      </c>
      <c r="D240" s="0" t="n">
        <f aca="false">A240/C$4</f>
        <v>0.926829268292683</v>
      </c>
      <c r="E240" s="0" t="n">
        <f aca="false">EXP(-C240)</f>
        <v>0.759511758998624</v>
      </c>
      <c r="F240" s="0" t="n">
        <f aca="false">D240-E240</f>
        <v>0.167317509294059</v>
      </c>
    </row>
    <row r="241" customFormat="false" ht="12.75" hidden="false" customHeight="false" outlineLevel="0" collapsed="false">
      <c r="A241" s="0" t="n">
        <f aca="false">A240+1</f>
        <v>229</v>
      </c>
      <c r="B241" s="14" t="n">
        <v>319.3171</v>
      </c>
      <c r="C241" s="0" t="n">
        <f aca="false">B241/C$6</f>
        <v>0.265037714213723</v>
      </c>
      <c r="D241" s="0" t="n">
        <f aca="false">A241/C$4</f>
        <v>0.930894308943089</v>
      </c>
      <c r="E241" s="0" t="n">
        <f aca="false">EXP(-C241)</f>
        <v>0.767177015952304</v>
      </c>
      <c r="F241" s="0" t="n">
        <f aca="false">D241-E241</f>
        <v>0.163717292990786</v>
      </c>
    </row>
    <row r="242" customFormat="false" ht="12.75" hidden="false" customHeight="false" outlineLevel="0" collapsed="false">
      <c r="A242" s="0" t="n">
        <f aca="false">A241+1</f>
        <v>230</v>
      </c>
      <c r="B242" s="14" t="n">
        <v>318.3733</v>
      </c>
      <c r="C242" s="0" t="n">
        <f aca="false">B242/C$6</f>
        <v>0.264254346850451</v>
      </c>
      <c r="D242" s="0" t="n">
        <f aca="false">A242/C$4</f>
        <v>0.934959349593496</v>
      </c>
      <c r="E242" s="0" t="n">
        <f aca="false">EXP(-C242)</f>
        <v>0.767778232844554</v>
      </c>
      <c r="F242" s="0" t="n">
        <f aca="false">D242-E242</f>
        <v>0.167181116748942</v>
      </c>
    </row>
    <row r="243" customFormat="false" ht="12.75" hidden="false" customHeight="false" outlineLevel="0" collapsed="false">
      <c r="A243" s="0" t="n">
        <f aca="false">A242+1</f>
        <v>231</v>
      </c>
      <c r="B243" s="14" t="n">
        <v>318.2865</v>
      </c>
      <c r="C243" s="0" t="n">
        <f aca="false">B243/C$6</f>
        <v>0.264182301621449</v>
      </c>
      <c r="D243" s="0" t="n">
        <f aca="false">A243/C$4</f>
        <v>0.939024390243902</v>
      </c>
      <c r="E243" s="0" t="n">
        <f aca="false">EXP(-C243)</f>
        <v>0.767833549595792</v>
      </c>
      <c r="F243" s="0" t="n">
        <f aca="false">D243-E243</f>
        <v>0.17119084064811</v>
      </c>
    </row>
    <row r="244" customFormat="false" ht="12.75" hidden="false" customHeight="false" outlineLevel="0" collapsed="false">
      <c r="A244" s="0" t="n">
        <f aca="false">A243+1</f>
        <v>232</v>
      </c>
      <c r="B244" s="14" t="n">
        <v>317.3421</v>
      </c>
      <c r="C244" s="0" t="n">
        <f aca="false">B244/C$6</f>
        <v>0.26339843624968</v>
      </c>
      <c r="D244" s="0" t="n">
        <f aca="false">A244/C$4</f>
        <v>0.943089430894309</v>
      </c>
      <c r="E244" s="0" t="n">
        <f aca="false">EXP(-C244)</f>
        <v>0.768435663683964</v>
      </c>
      <c r="F244" s="0" t="n">
        <f aca="false">D244-E244</f>
        <v>0.174653767210345</v>
      </c>
    </row>
    <row r="245" customFormat="false" ht="12.75" hidden="false" customHeight="false" outlineLevel="0" collapsed="false">
      <c r="A245" s="0" t="n">
        <f aca="false">A244+1</f>
        <v>233</v>
      </c>
      <c r="B245" s="14" t="n">
        <v>316.4007</v>
      </c>
      <c r="C245" s="0" t="n">
        <f aca="false">B245/C$6</f>
        <v>0.262617060920389</v>
      </c>
      <c r="D245" s="0" t="n">
        <f aca="false">A245/C$4</f>
        <v>0.947154471544715</v>
      </c>
      <c r="E245" s="0" t="n">
        <f aca="false">EXP(-C245)</f>
        <v>0.769036334998025</v>
      </c>
      <c r="F245" s="0" t="n">
        <f aca="false">D245-E245</f>
        <v>0.17811813654669</v>
      </c>
    </row>
    <row r="246" customFormat="false" ht="12.75" hidden="false" customHeight="false" outlineLevel="0" collapsed="false">
      <c r="A246" s="0" t="n">
        <f aca="false">A245+1</f>
        <v>234</v>
      </c>
      <c r="B246" s="14" t="n">
        <v>303.3183</v>
      </c>
      <c r="C246" s="0" t="n">
        <f aca="false">B246/C$6</f>
        <v>0.251758483686569</v>
      </c>
      <c r="D246" s="0" t="n">
        <f aca="false">A246/C$4</f>
        <v>0.951219512195122</v>
      </c>
      <c r="E246" s="0" t="n">
        <f aca="false">EXP(-C246)</f>
        <v>0.777432478022937</v>
      </c>
      <c r="F246" s="0" t="n">
        <f aca="false">D246-E246</f>
        <v>0.173787034172185</v>
      </c>
    </row>
    <row r="247" customFormat="false" ht="12.75" hidden="false" customHeight="false" outlineLevel="0" collapsed="false">
      <c r="A247" s="0" t="n">
        <f aca="false">A246+1</f>
        <v>235</v>
      </c>
      <c r="B247" s="14" t="n">
        <v>293.366</v>
      </c>
      <c r="C247" s="0" t="n">
        <f aca="false">B247/C$6</f>
        <v>0.243497933771862</v>
      </c>
      <c r="D247" s="0" t="n">
        <f aca="false">A247/C$4</f>
        <v>0.955284552845529</v>
      </c>
      <c r="E247" s="0" t="n">
        <f aca="false">EXP(-C247)</f>
        <v>0.783881095707776</v>
      </c>
      <c r="F247" s="0" t="n">
        <f aca="false">D247-E247</f>
        <v>0.171403457137752</v>
      </c>
    </row>
    <row r="248" customFormat="false" ht="12.75" hidden="false" customHeight="false" outlineLevel="0" collapsed="false">
      <c r="A248" s="0" t="n">
        <f aca="false">A247+1</f>
        <v>236</v>
      </c>
      <c r="B248" s="14" t="n">
        <v>278.3234</v>
      </c>
      <c r="C248" s="0" t="n">
        <f aca="false">B248/C$6</f>
        <v>0.231012362783552</v>
      </c>
      <c r="D248" s="0" t="n">
        <f aca="false">A248/C$4</f>
        <v>0.959349593495935</v>
      </c>
      <c r="E248" s="0" t="n">
        <f aca="false">EXP(-C248)</f>
        <v>0.793729653266684</v>
      </c>
      <c r="F248" s="0" t="n">
        <f aca="false">D248-E248</f>
        <v>0.165619940229251</v>
      </c>
    </row>
    <row r="249" customFormat="false" ht="12.75" hidden="false" customHeight="false" outlineLevel="0" collapsed="false">
      <c r="A249" s="0" t="n">
        <f aca="false">A248+1</f>
        <v>237</v>
      </c>
      <c r="B249" s="14" t="n">
        <v>276.2463</v>
      </c>
      <c r="C249" s="0" t="n">
        <f aca="false">B249/C$6</f>
        <v>0.229288340373874</v>
      </c>
      <c r="D249" s="0" t="n">
        <f aca="false">A249/C$4</f>
        <v>0.963414634146341</v>
      </c>
      <c r="E249" s="0" t="n">
        <f aca="false">EXP(-C249)</f>
        <v>0.795099241237088</v>
      </c>
      <c r="F249" s="0" t="n">
        <f aca="false">D249-E249</f>
        <v>0.168315392909254</v>
      </c>
    </row>
    <row r="250" customFormat="false" ht="12.75" hidden="false" customHeight="false" outlineLevel="0" collapsed="false">
      <c r="A250" s="0" t="n">
        <f aca="false">A249+1</f>
        <v>238</v>
      </c>
      <c r="B250" s="14" t="n">
        <v>260.2932</v>
      </c>
      <c r="C250" s="0" t="n">
        <f aca="false">B250/C$6</f>
        <v>0.216047041493786</v>
      </c>
      <c r="D250" s="0" t="n">
        <f aca="false">A250/C$4</f>
        <v>0.967479674796748</v>
      </c>
      <c r="E250" s="0" t="n">
        <f aca="false">EXP(-C250)</f>
        <v>0.805697399772776</v>
      </c>
      <c r="F250" s="0" t="n">
        <f aca="false">D250-E250</f>
        <v>0.161782275023972</v>
      </c>
    </row>
    <row r="251" customFormat="false" ht="12.75" hidden="false" customHeight="false" outlineLevel="0" collapsed="false">
      <c r="A251" s="0" t="n">
        <f aca="false">A250+1</f>
        <v>239</v>
      </c>
      <c r="B251" s="14" t="n">
        <v>260.2902</v>
      </c>
      <c r="C251" s="0" t="n">
        <f aca="false">B251/C$6</f>
        <v>0.216044551451309</v>
      </c>
      <c r="D251" s="0" t="n">
        <f aca="false">A251/C$4</f>
        <v>0.971544715447155</v>
      </c>
      <c r="E251" s="0" t="n">
        <f aca="false">EXP(-C251)</f>
        <v>0.805699405996023</v>
      </c>
      <c r="F251" s="0" t="n">
        <f aca="false">D251-E251</f>
        <v>0.165845309451132</v>
      </c>
    </row>
    <row r="252" customFormat="false" ht="12.75" hidden="false" customHeight="false" outlineLevel="0" collapsed="false">
      <c r="A252" s="0" t="n">
        <f aca="false">A251+1</f>
        <v>240</v>
      </c>
      <c r="B252" s="14" t="n">
        <v>246.2633</v>
      </c>
      <c r="C252" s="0" t="n">
        <f aca="false">B252/C$6</f>
        <v>0.204402025844305</v>
      </c>
      <c r="D252" s="0" t="n">
        <f aca="false">A252/C$4</f>
        <v>0.975609756097561</v>
      </c>
      <c r="E252" s="0" t="n">
        <f aca="false">EXP(-C252)</f>
        <v>0.81513460012965</v>
      </c>
      <c r="F252" s="0" t="n">
        <f aca="false">D252-E252</f>
        <v>0.160475155967911</v>
      </c>
    </row>
    <row r="253" customFormat="false" ht="12.75" hidden="false" customHeight="false" outlineLevel="0" collapsed="false">
      <c r="A253" s="0" t="n">
        <f aca="false">A252+1</f>
        <v>241</v>
      </c>
      <c r="B253" s="14" t="n">
        <v>220.1821</v>
      </c>
      <c r="C253" s="0" t="n">
        <f aca="false">B253/C$6</f>
        <v>0.182754260560357</v>
      </c>
      <c r="D253" s="0" t="n">
        <f aca="false">A253/C$4</f>
        <v>0.979674796747967</v>
      </c>
      <c r="E253" s="0" t="n">
        <f aca="false">EXP(-C253)</f>
        <v>0.832972824863643</v>
      </c>
      <c r="F253" s="0" t="n">
        <f aca="false">D253-E253</f>
        <v>0.146701971884325</v>
      </c>
    </row>
    <row r="254" customFormat="false" ht="12.75" hidden="false" customHeight="false" outlineLevel="0" collapsed="false">
      <c r="A254" s="0" t="n">
        <f aca="false">A253+1</f>
        <v>242</v>
      </c>
      <c r="B254" s="14" t="n">
        <v>217.2682</v>
      </c>
      <c r="C254" s="0" t="n">
        <f aca="false">B254/C$6</f>
        <v>0.18033568230242</v>
      </c>
      <c r="D254" s="0" t="n">
        <f aca="false">A254/C$4</f>
        <v>0.983739837398374</v>
      </c>
      <c r="E254" s="0" t="n">
        <f aca="false">EXP(-C254)</f>
        <v>0.83498987303851</v>
      </c>
      <c r="F254" s="0" t="n">
        <f aca="false">D254-E254</f>
        <v>0.148749964359864</v>
      </c>
    </row>
    <row r="255" customFormat="false" ht="12.75" hidden="false" customHeight="false" outlineLevel="0" collapsed="false">
      <c r="A255" s="0" t="n">
        <f aca="false">A254+1</f>
        <v>243</v>
      </c>
      <c r="B255" s="14" t="n">
        <v>203.2413</v>
      </c>
      <c r="C255" s="0" t="n">
        <f aca="false">B255/C$6</f>
        <v>0.168693156695415</v>
      </c>
      <c r="D255" s="0" t="n">
        <f aca="false">A255/C$4</f>
        <v>0.987804878048781</v>
      </c>
      <c r="E255" s="0" t="n">
        <f aca="false">EXP(-C255)</f>
        <v>0.844768075049212</v>
      </c>
      <c r="F255" s="0" t="n">
        <f aca="false">D255-E255</f>
        <v>0.143036802999569</v>
      </c>
    </row>
    <row r="256" customFormat="false" ht="12.75" hidden="false" customHeight="false" outlineLevel="0" collapsed="false">
      <c r="A256" s="0" t="n">
        <f aca="false">A255+1</f>
        <v>244</v>
      </c>
      <c r="B256" s="14" t="n">
        <v>147.1308</v>
      </c>
      <c r="C256" s="0" t="n">
        <f aca="false">B256/C$6</f>
        <v>0.122120647226336</v>
      </c>
      <c r="D256" s="0" t="n">
        <f aca="false">A256/C$4</f>
        <v>0.991869918699187</v>
      </c>
      <c r="E256" s="0" t="n">
        <f aca="false">EXP(-C256)</f>
        <v>0.885041584248813</v>
      </c>
      <c r="F256" s="0" t="n">
        <f aca="false">D256-E256</f>
        <v>0.106828334450374</v>
      </c>
    </row>
    <row r="257" customFormat="false" ht="12.75" hidden="false" customHeight="false" outlineLevel="0" collapsed="false">
      <c r="A257" s="0" t="n">
        <f aca="false">A256+1</f>
        <v>245</v>
      </c>
      <c r="B257" s="14" t="n">
        <v>146.1894</v>
      </c>
      <c r="C257" s="0" t="n">
        <f aca="false">B257/C$6</f>
        <v>0.121339271897044</v>
      </c>
      <c r="D257" s="0" t="n">
        <f aca="false">A257/C$4</f>
        <v>0.995934959349594</v>
      </c>
      <c r="E257" s="0" t="n">
        <f aca="false">EXP(-C257)</f>
        <v>0.885733404158448</v>
      </c>
      <c r="F257" s="0" t="n">
        <f aca="false">D257-E257</f>
        <v>0.110201555191146</v>
      </c>
    </row>
    <row r="258" customFormat="false" ht="12.75" hidden="false" customHeight="false" outlineLevel="0" collapsed="false">
      <c r="A258" s="0" t="n">
        <f aca="false">A257+1</f>
        <v>246</v>
      </c>
      <c r="B258" s="14" t="n">
        <v>133.1039</v>
      </c>
      <c r="C258" s="0" t="n">
        <f aca="false">B258/C$6</f>
        <v>0.110478121619331</v>
      </c>
      <c r="D258" s="0" t="n">
        <f aca="false">A258/C$4</f>
        <v>1</v>
      </c>
      <c r="E258" s="0" t="n">
        <f aca="false">EXP(-C258)</f>
        <v>0.89540592000676</v>
      </c>
      <c r="F258" s="0" t="n">
        <f aca="false">D258-E258</f>
        <v>0.10459407999324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2.28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28</v>
      </c>
      <c r="C4" s="0" t="n">
        <f aca="false">COUNT(B13:B1012)</f>
        <v>254</v>
      </c>
    </row>
    <row r="6" customFormat="false" ht="12.75" hidden="false" customHeight="false" outlineLevel="0" collapsed="false">
      <c r="B6" s="0" t="s">
        <v>29</v>
      </c>
      <c r="C6" s="0" t="n">
        <f aca="false">AVERAGE(B13:B1012)</f>
        <v>1184.07061299213</v>
      </c>
    </row>
    <row r="8" s="11" customFormat="true" ht="12.75" hidden="false" customHeight="false" outlineLevel="0" collapsed="false">
      <c r="B8" s="11" t="s">
        <v>30</v>
      </c>
      <c r="C8" s="11" t="n">
        <f aca="false">MAX(F13:F1011)</f>
        <v>0.186801040246792</v>
      </c>
    </row>
    <row r="10" customFormat="false" ht="12.75" hidden="false" customHeight="false" outlineLevel="0" collapsed="false">
      <c r="A10" s="0" t="s">
        <v>31</v>
      </c>
      <c r="B10" s="0" t="s">
        <v>32</v>
      </c>
      <c r="C10" s="12" t="s">
        <v>33</v>
      </c>
      <c r="D10" s="12" t="s">
        <v>34</v>
      </c>
      <c r="E10" s="12" t="s">
        <v>35</v>
      </c>
      <c r="F10" s="12" t="s">
        <v>36</v>
      </c>
    </row>
    <row r="11" customFormat="false" ht="12.75" hidden="false" customHeight="false" outlineLevel="0" collapsed="false">
      <c r="B11" s="0" t="s">
        <v>37</v>
      </c>
      <c r="C11" s="0" t="s">
        <v>38</v>
      </c>
      <c r="D11" s="12" t="s">
        <v>39</v>
      </c>
      <c r="E11" s="13" t="s">
        <v>40</v>
      </c>
      <c r="F11" s="12"/>
    </row>
    <row r="13" customFormat="false" ht="12.75" hidden="false" customHeight="false" outlineLevel="0" collapsed="false">
      <c r="A13" s="0" t="n">
        <v>1</v>
      </c>
      <c r="B13" s="14" t="n">
        <v>4048.6206</v>
      </c>
      <c r="C13" s="0" t="n">
        <f aca="false">B13/C$6</f>
        <v>3.41923915311875</v>
      </c>
      <c r="D13" s="0" t="n">
        <f aca="false">A13/C$4</f>
        <v>0.00393700787401575</v>
      </c>
      <c r="E13" s="0" t="n">
        <f aca="false">EXP(-C13)</f>
        <v>0.0327373335639406</v>
      </c>
      <c r="F13" s="0" t="n">
        <f aca="false">D13-E13</f>
        <v>-0.0288003256899248</v>
      </c>
    </row>
    <row r="14" customFormat="false" ht="12.75" hidden="false" customHeight="false" outlineLevel="0" collapsed="false">
      <c r="A14" s="0" t="n">
        <f aca="false">A13+1</f>
        <v>2</v>
      </c>
      <c r="B14" s="14" t="n">
        <v>3876.4342</v>
      </c>
      <c r="C14" s="0" t="n">
        <f aca="false">B14/C$6</f>
        <v>3.27382012311269</v>
      </c>
      <c r="D14" s="0" t="n">
        <f aca="false">A14/C$4</f>
        <v>0.0078740157480315</v>
      </c>
      <c r="E14" s="0" t="n">
        <f aca="false">EXP(-C14)</f>
        <v>0.0378615148122456</v>
      </c>
      <c r="F14" s="0" t="n">
        <f aca="false">D14-E14</f>
        <v>-0.0299874990642141</v>
      </c>
    </row>
    <row r="15" customFormat="false" ht="12.75" hidden="false" customHeight="false" outlineLevel="0" collapsed="false">
      <c r="A15" s="0" t="n">
        <f aca="false">A14+1</f>
        <v>3</v>
      </c>
      <c r="B15" s="14" t="n">
        <v>3700.998</v>
      </c>
      <c r="C15" s="0" t="n">
        <f aca="false">B15/C$6</f>
        <v>3.12565649327927</v>
      </c>
      <c r="D15" s="0" t="n">
        <f aca="false">A15/C$4</f>
        <v>0.0118110236220472</v>
      </c>
      <c r="E15" s="0" t="n">
        <f aca="false">EXP(-C15)</f>
        <v>0.0439080987877456</v>
      </c>
      <c r="F15" s="0" t="n">
        <f aca="false">D15-E15</f>
        <v>-0.0320970751656984</v>
      </c>
    </row>
    <row r="16" customFormat="false" ht="12.75" hidden="false" customHeight="false" outlineLevel="0" collapsed="false">
      <c r="A16" s="0" t="n">
        <f aca="false">A15+1</f>
        <v>4</v>
      </c>
      <c r="B16" s="14" t="n">
        <v>3692.196</v>
      </c>
      <c r="C16" s="0" t="n">
        <f aca="false">B16/C$6</f>
        <v>3.1182228149974</v>
      </c>
      <c r="D16" s="0" t="n">
        <f aca="false">A16/C$4</f>
        <v>0.015748031496063</v>
      </c>
      <c r="E16" s="0" t="n">
        <f aca="false">EXP(-C16)</f>
        <v>0.0442357136511965</v>
      </c>
      <c r="F16" s="0" t="n">
        <f aca="false">D16-E16</f>
        <v>-0.0284876821551335</v>
      </c>
    </row>
    <row r="17" customFormat="false" ht="12.75" hidden="false" customHeight="false" outlineLevel="0" collapsed="false">
      <c r="A17" s="0" t="n">
        <f aca="false">A16+1</f>
        <v>5</v>
      </c>
      <c r="B17" s="14" t="n">
        <v>3321.8711</v>
      </c>
      <c r="C17" s="0" t="n">
        <f aca="false">B17/C$6</f>
        <v>2.80546705876408</v>
      </c>
      <c r="D17" s="0" t="n">
        <f aca="false">A17/C$4</f>
        <v>0.0196850393700787</v>
      </c>
      <c r="E17" s="0" t="n">
        <f aca="false">EXP(-C17)</f>
        <v>0.060478517553382</v>
      </c>
      <c r="F17" s="0" t="n">
        <f aca="false">D17-E17</f>
        <v>-0.0407934781833032</v>
      </c>
    </row>
    <row r="18" customFormat="false" ht="12.75" hidden="false" customHeight="false" outlineLevel="0" collapsed="false">
      <c r="A18" s="0" t="n">
        <f aca="false">A17+1</f>
        <v>6</v>
      </c>
      <c r="B18" s="14" t="n">
        <v>3092.4585</v>
      </c>
      <c r="C18" s="0" t="n">
        <f aca="false">B18/C$6</f>
        <v>2.61171797194207</v>
      </c>
      <c r="D18" s="0" t="n">
        <f aca="false">A18/C$4</f>
        <v>0.0236220472440945</v>
      </c>
      <c r="E18" s="0" t="n">
        <f aca="false">EXP(-C18)</f>
        <v>0.0734083219339241</v>
      </c>
      <c r="F18" s="0" t="n">
        <f aca="false">D18-E18</f>
        <v>-0.0497862746898297</v>
      </c>
    </row>
    <row r="19" customFormat="false" ht="12.75" hidden="false" customHeight="false" outlineLevel="0" collapsed="false">
      <c r="A19" s="0" t="n">
        <f aca="false">A18+1</f>
        <v>7</v>
      </c>
      <c r="B19" s="14" t="n">
        <v>3022.5009</v>
      </c>
      <c r="C19" s="0" t="n">
        <f aca="false">B19/C$6</f>
        <v>2.55263568476055</v>
      </c>
      <c r="D19" s="0" t="n">
        <f aca="false">A19/C$4</f>
        <v>0.0275590551181102</v>
      </c>
      <c r="E19" s="0" t="n">
        <f aca="false">EXP(-C19)</f>
        <v>0.0778761383160698</v>
      </c>
      <c r="F19" s="0" t="n">
        <f aca="false">D19-E19</f>
        <v>-0.0503170831979596</v>
      </c>
    </row>
    <row r="20" customFormat="false" ht="12.75" hidden="false" customHeight="false" outlineLevel="0" collapsed="false">
      <c r="A20" s="0" t="n">
        <f aca="false">A19+1</f>
        <v>8</v>
      </c>
      <c r="B20" s="14" t="n">
        <v>2838.2627</v>
      </c>
      <c r="C20" s="0" t="n">
        <f aca="false">B20/C$6</f>
        <v>2.39703837664526</v>
      </c>
      <c r="D20" s="0" t="n">
        <f aca="false">A20/C$4</f>
        <v>0.031496062992126</v>
      </c>
      <c r="E20" s="0" t="n">
        <f aca="false">EXP(-C20)</f>
        <v>0.0909870239448645</v>
      </c>
      <c r="F20" s="0" t="n">
        <f aca="false">D20-E20</f>
        <v>-0.0594909609527386</v>
      </c>
    </row>
    <row r="21" customFormat="false" ht="12.75" hidden="false" customHeight="false" outlineLevel="0" collapsed="false">
      <c r="A21" s="0" t="n">
        <f aca="false">A20+1</f>
        <v>9</v>
      </c>
      <c r="B21" s="14" t="n">
        <v>2827.341</v>
      </c>
      <c r="C21" s="0" t="n">
        <f aca="false">B21/C$6</f>
        <v>2.38781451796642</v>
      </c>
      <c r="D21" s="0" t="n">
        <f aca="false">A21/C$4</f>
        <v>0.0354330708661417</v>
      </c>
      <c r="E21" s="0" t="n">
        <f aca="false">EXP(-C21)</f>
        <v>0.0918301578917455</v>
      </c>
      <c r="F21" s="0" t="n">
        <f aca="false">D21-E21</f>
        <v>-0.0563970870256037</v>
      </c>
    </row>
    <row r="22" customFormat="false" ht="12.75" hidden="false" customHeight="false" outlineLevel="0" collapsed="false">
      <c r="A22" s="0" t="n">
        <f aca="false">A21+1</f>
        <v>10</v>
      </c>
      <c r="B22" s="14" t="n">
        <v>2689.1101</v>
      </c>
      <c r="C22" s="0" t="n">
        <f aca="false">B22/C$6</f>
        <v>2.27107240944412</v>
      </c>
      <c r="D22" s="0" t="n">
        <f aca="false">A22/C$4</f>
        <v>0.0393700787401575</v>
      </c>
      <c r="E22" s="0" t="n">
        <f aca="false">EXP(-C22)</f>
        <v>0.103201446511963</v>
      </c>
      <c r="F22" s="0" t="n">
        <f aca="false">D22-E22</f>
        <v>-0.0638313677718056</v>
      </c>
    </row>
    <row r="23" customFormat="false" ht="12.75" hidden="false" customHeight="false" outlineLevel="0" collapsed="false">
      <c r="A23" s="0" t="n">
        <f aca="false">A22+1</f>
        <v>11</v>
      </c>
      <c r="B23" s="14" t="n">
        <v>2638.8044</v>
      </c>
      <c r="C23" s="0" t="n">
        <f aca="false">B23/C$6</f>
        <v>2.22858702094784</v>
      </c>
      <c r="D23" s="0" t="n">
        <f aca="false">A23/C$4</f>
        <v>0.0433070866141732</v>
      </c>
      <c r="E23" s="0" t="n">
        <f aca="false">EXP(-C23)</f>
        <v>0.107680472946446</v>
      </c>
      <c r="F23" s="0" t="n">
        <f aca="false">D23-E23</f>
        <v>-0.0643733863322727</v>
      </c>
    </row>
    <row r="24" customFormat="false" ht="12.75" hidden="false" customHeight="false" outlineLevel="0" collapsed="false">
      <c r="A24" s="0" t="n">
        <f aca="false">A23+1</f>
        <v>12</v>
      </c>
      <c r="B24" s="14" t="n">
        <v>2540.7309</v>
      </c>
      <c r="C24" s="0" t="n">
        <f aca="false">B24/C$6</f>
        <v>2.14575961274777</v>
      </c>
      <c r="D24" s="0" t="n">
        <f aca="false">A24/C$4</f>
        <v>0.047244094488189</v>
      </c>
      <c r="E24" s="0" t="n">
        <f aca="false">EXP(-C24)</f>
        <v>0.116979144437084</v>
      </c>
      <c r="F24" s="0" t="n">
        <f aca="false">D24-E24</f>
        <v>-0.0697350499488952</v>
      </c>
    </row>
    <row r="25" customFormat="false" ht="12.75" hidden="false" customHeight="false" outlineLevel="0" collapsed="false">
      <c r="A25" s="0" t="n">
        <f aca="false">A24+1</f>
        <v>13</v>
      </c>
      <c r="B25" s="14" t="n">
        <v>2442.7719</v>
      </c>
      <c r="C25" s="0" t="n">
        <f aca="false">B25/C$6</f>
        <v>2.06302890486164</v>
      </c>
      <c r="D25" s="0" t="n">
        <f aca="false">A25/C$4</f>
        <v>0.0511811023622047</v>
      </c>
      <c r="E25" s="0" t="n">
        <f aca="false">EXP(-C25)</f>
        <v>0.127068508004162</v>
      </c>
      <c r="F25" s="0" t="n">
        <f aca="false">D25-E25</f>
        <v>-0.0758874056419572</v>
      </c>
    </row>
    <row r="26" customFormat="false" ht="12.75" hidden="false" customHeight="false" outlineLevel="0" collapsed="false">
      <c r="A26" s="0" t="n">
        <f aca="false">A25+1</f>
        <v>14</v>
      </c>
      <c r="B26" s="14" t="n">
        <v>2375.7509</v>
      </c>
      <c r="C26" s="0" t="n">
        <f aca="false">B26/C$6</f>
        <v>2.00642670625573</v>
      </c>
      <c r="D26" s="0" t="n">
        <f aca="false">A26/C$4</f>
        <v>0.0551181102362205</v>
      </c>
      <c r="E26" s="0" t="n">
        <f aca="false">EXP(-C26)</f>
        <v>0.134468311993977</v>
      </c>
      <c r="F26" s="0" t="n">
        <f aca="false">D26-E26</f>
        <v>-0.0793502017577566</v>
      </c>
    </row>
    <row r="27" customFormat="false" ht="12.75" hidden="false" customHeight="false" outlineLevel="0" collapsed="false">
      <c r="A27" s="0" t="n">
        <f aca="false">A26+1</f>
        <v>15</v>
      </c>
      <c r="B27" s="14" t="n">
        <v>2356.811</v>
      </c>
      <c r="C27" s="0" t="n">
        <f aca="false">B27/C$6</f>
        <v>1.99043112305978</v>
      </c>
      <c r="D27" s="0" t="n">
        <f aca="false">A27/C$4</f>
        <v>0.0590551181102362</v>
      </c>
      <c r="E27" s="0" t="n">
        <f aca="false">EXP(-C27)</f>
        <v>0.136636505597213</v>
      </c>
      <c r="F27" s="0" t="n">
        <f aca="false">D27-E27</f>
        <v>-0.0775813874869768</v>
      </c>
    </row>
    <row r="28" customFormat="false" ht="12.75" hidden="false" customHeight="false" outlineLevel="0" collapsed="false">
      <c r="A28" s="0" t="n">
        <f aca="false">A27+1</f>
        <v>16</v>
      </c>
      <c r="B28" s="14" t="n">
        <v>2355.6735</v>
      </c>
      <c r="C28" s="0" t="n">
        <f aca="false">B28/C$6</f>
        <v>1.98947045400211</v>
      </c>
      <c r="D28" s="0" t="n">
        <f aca="false">A28/C$4</f>
        <v>0.062992125984252</v>
      </c>
      <c r="E28" s="0" t="n">
        <f aca="false">EXP(-C28)</f>
        <v>0.136767831130377</v>
      </c>
      <c r="F28" s="0" t="n">
        <f aca="false">D28-E28</f>
        <v>-0.0737757051461249</v>
      </c>
    </row>
    <row r="29" customFormat="false" ht="12.75" hidden="false" customHeight="false" outlineLevel="0" collapsed="false">
      <c r="A29" s="0" t="n">
        <f aca="false">A28+1</f>
        <v>17</v>
      </c>
      <c r="B29" s="14" t="n">
        <v>2354.7906</v>
      </c>
      <c r="C29" s="0" t="n">
        <f aca="false">B29/C$6</f>
        <v>1.98872480590451</v>
      </c>
      <c r="D29" s="0" t="n">
        <f aca="false">A29/C$4</f>
        <v>0.0669291338582677</v>
      </c>
      <c r="E29" s="0" t="n">
        <f aca="false">EXP(-C29)</f>
        <v>0.136869849833771</v>
      </c>
      <c r="F29" s="0" t="n">
        <f aca="false">D29-E29</f>
        <v>-0.0699407159755035</v>
      </c>
    </row>
    <row r="30" customFormat="false" ht="12.75" hidden="false" customHeight="false" outlineLevel="0" collapsed="false">
      <c r="A30" s="0" t="n">
        <f aca="false">A29+1</f>
        <v>18</v>
      </c>
      <c r="B30" s="14" t="n">
        <v>2339.6767</v>
      </c>
      <c r="C30" s="0" t="n">
        <f aca="false">B30/C$6</f>
        <v>1.97596044891924</v>
      </c>
      <c r="D30" s="0" t="n">
        <f aca="false">A30/C$4</f>
        <v>0.0708661417322835</v>
      </c>
      <c r="E30" s="0" t="n">
        <f aca="false">EXP(-C30)</f>
        <v>0.138628103071122</v>
      </c>
      <c r="F30" s="0" t="n">
        <f aca="false">D30-E30</f>
        <v>-0.0677619613388384</v>
      </c>
    </row>
    <row r="31" customFormat="false" ht="12.75" hidden="false" customHeight="false" outlineLevel="0" collapsed="false">
      <c r="A31" s="0" t="n">
        <f aca="false">A30+1</f>
        <v>19</v>
      </c>
      <c r="B31" s="14" t="n">
        <v>2336.5024</v>
      </c>
      <c r="C31" s="0" t="n">
        <f aca="false">B31/C$6</f>
        <v>1.97327961218098</v>
      </c>
      <c r="D31" s="0" t="n">
        <f aca="false">A31/C$4</f>
        <v>0.0748031496062992</v>
      </c>
      <c r="E31" s="0" t="n">
        <f aca="false">EXP(-C31)</f>
        <v>0.139000240980403</v>
      </c>
      <c r="F31" s="0" t="n">
        <f aca="false">D31-E31</f>
        <v>-0.0641970913741041</v>
      </c>
    </row>
    <row r="32" customFormat="false" ht="12.75" hidden="false" customHeight="false" outlineLevel="0" collapsed="false">
      <c r="A32" s="0" t="n">
        <f aca="false">A31+1</f>
        <v>20</v>
      </c>
      <c r="B32" s="14" t="n">
        <v>2291.5891</v>
      </c>
      <c r="C32" s="0" t="n">
        <f aca="false">B32/C$6</f>
        <v>1.93534834397181</v>
      </c>
      <c r="D32" s="0" t="n">
        <f aca="false">A32/C$4</f>
        <v>0.078740157480315</v>
      </c>
      <c r="E32" s="0" t="n">
        <f aca="false">EXP(-C32)</f>
        <v>0.144373968261571</v>
      </c>
      <c r="F32" s="0" t="n">
        <f aca="false">D32-E32</f>
        <v>-0.0656338107812563</v>
      </c>
    </row>
    <row r="33" customFormat="false" ht="12.75" hidden="false" customHeight="false" outlineLevel="0" collapsed="false">
      <c r="A33" s="0" t="n">
        <f aca="false">A32+1</f>
        <v>21</v>
      </c>
      <c r="B33" s="14" t="n">
        <v>2286.5824</v>
      </c>
      <c r="C33" s="0" t="n">
        <f aca="false">B33/C$6</f>
        <v>1.93111996439287</v>
      </c>
      <c r="D33" s="0" t="n">
        <f aca="false">A33/C$4</f>
        <v>0.0826771653543307</v>
      </c>
      <c r="E33" s="0" t="n">
        <f aca="false">EXP(-C33)</f>
        <v>0.14498572866682</v>
      </c>
      <c r="F33" s="0" t="n">
        <f aca="false">D33-E33</f>
        <v>-0.0623085633124892</v>
      </c>
    </row>
    <row r="34" customFormat="false" ht="12.75" hidden="false" customHeight="false" outlineLevel="0" collapsed="false">
      <c r="A34" s="0" t="n">
        <f aca="false">A33+1</f>
        <v>22</v>
      </c>
      <c r="B34" s="14" t="n">
        <v>2257.633</v>
      </c>
      <c r="C34" s="0" t="n">
        <f aca="false">B34/C$6</f>
        <v>1.90667091576152</v>
      </c>
      <c r="D34" s="0" t="n">
        <f aca="false">A34/C$4</f>
        <v>0.0866141732283465</v>
      </c>
      <c r="E34" s="0" t="n">
        <f aca="false">EXP(-C34)</f>
        <v>0.148574180160642</v>
      </c>
      <c r="F34" s="0" t="n">
        <f aca="false">D34-E34</f>
        <v>-0.0619600069322953</v>
      </c>
    </row>
    <row r="35" customFormat="false" ht="12.75" hidden="false" customHeight="false" outlineLevel="0" collapsed="false">
      <c r="A35" s="0" t="n">
        <f aca="false">A34+1</f>
        <v>23</v>
      </c>
      <c r="B35" s="14" t="n">
        <v>2250.4241</v>
      </c>
      <c r="C35" s="0" t="n">
        <f aca="false">B35/C$6</f>
        <v>1.90058268088693</v>
      </c>
      <c r="D35" s="0" t="n">
        <f aca="false">A35/C$4</f>
        <v>0.0905511811023622</v>
      </c>
      <c r="E35" s="0" t="n">
        <f aca="false">EXP(-C35)</f>
        <v>0.149481493832545</v>
      </c>
      <c r="F35" s="0" t="n">
        <f aca="false">D35-E35</f>
        <v>-0.0589303127301828</v>
      </c>
    </row>
    <row r="36" customFormat="false" ht="12.75" hidden="false" customHeight="false" outlineLevel="0" collapsed="false">
      <c r="A36" s="0" t="n">
        <f aca="false">A35+1</f>
        <v>24</v>
      </c>
      <c r="B36" s="14" t="n">
        <v>2249.5851</v>
      </c>
      <c r="C36" s="0" t="n">
        <f aca="false">B36/C$6</f>
        <v>1.89987410828087</v>
      </c>
      <c r="D36" s="0" t="n">
        <f aca="false">A36/C$4</f>
        <v>0.094488188976378</v>
      </c>
      <c r="E36" s="0" t="n">
        <f aca="false">EXP(-C36)</f>
        <v>0.149587449858522</v>
      </c>
      <c r="F36" s="0" t="n">
        <f aca="false">D36-E36</f>
        <v>-0.0550992608821445</v>
      </c>
    </row>
    <row r="37" customFormat="false" ht="12.75" hidden="false" customHeight="false" outlineLevel="0" collapsed="false">
      <c r="A37" s="0" t="n">
        <f aca="false">A36+1</f>
        <v>25</v>
      </c>
      <c r="B37" s="14" t="n">
        <v>2249.3808</v>
      </c>
      <c r="C37" s="0" t="n">
        <f aca="false">B37/C$6</f>
        <v>1.89970156789539</v>
      </c>
      <c r="D37" s="0" t="n">
        <f aca="false">A37/C$4</f>
        <v>0.0984251968503937</v>
      </c>
      <c r="E37" s="0" t="n">
        <f aca="false">EXP(-C37)</f>
        <v>0.149613261961535</v>
      </c>
      <c r="F37" s="0" t="n">
        <f aca="false">D37-E37</f>
        <v>-0.0511880651111411</v>
      </c>
    </row>
    <row r="38" customFormat="false" ht="12.75" hidden="false" customHeight="false" outlineLevel="0" collapsed="false">
      <c r="A38" s="0" t="n">
        <f aca="false">A37+1</f>
        <v>26</v>
      </c>
      <c r="B38" s="14" t="n">
        <v>2244.773</v>
      </c>
      <c r="C38" s="0" t="n">
        <f aca="false">B38/C$6</f>
        <v>1.89581007700841</v>
      </c>
      <c r="D38" s="0" t="n">
        <f aca="false">A38/C$4</f>
        <v>0.102362204724409</v>
      </c>
      <c r="E38" s="0" t="n">
        <f aca="false">EXP(-C38)</f>
        <v>0.150196614927228</v>
      </c>
      <c r="F38" s="0" t="n">
        <f aca="false">D38-E38</f>
        <v>-0.0478344102028183</v>
      </c>
    </row>
    <row r="39" customFormat="false" ht="12.75" hidden="false" customHeight="false" outlineLevel="0" collapsed="false">
      <c r="A39" s="0" t="n">
        <f aca="false">A38+1</f>
        <v>27</v>
      </c>
      <c r="B39" s="14" t="n">
        <v>2209.6114</v>
      </c>
      <c r="C39" s="0" t="n">
        <f aca="false">B39/C$6</f>
        <v>1.86611455073304</v>
      </c>
      <c r="D39" s="0" t="n">
        <f aca="false">A39/C$4</f>
        <v>0.106299212598425</v>
      </c>
      <c r="E39" s="0" t="n">
        <f aca="false">EXP(-C39)</f>
        <v>0.154723666372745</v>
      </c>
      <c r="F39" s="0" t="n">
        <f aca="false">D39-E39</f>
        <v>-0.0484244537743195</v>
      </c>
    </row>
    <row r="40" customFormat="false" ht="12.75" hidden="false" customHeight="false" outlineLevel="0" collapsed="false">
      <c r="A40" s="0" t="n">
        <f aca="false">A39+1</f>
        <v>28</v>
      </c>
      <c r="B40" s="14" t="n">
        <v>2185.5108</v>
      </c>
      <c r="C40" s="0" t="n">
        <f aca="false">B40/C$6</f>
        <v>1.84576052814726</v>
      </c>
      <c r="D40" s="0" t="n">
        <f aca="false">A40/C$4</f>
        <v>0.110236220472441</v>
      </c>
      <c r="E40" s="0" t="n">
        <f aca="false">EXP(-C40)</f>
        <v>0.157905183874712</v>
      </c>
      <c r="F40" s="0" t="n">
        <f aca="false">D40-E40</f>
        <v>-0.0476689634022713</v>
      </c>
    </row>
    <row r="41" customFormat="false" ht="12.75" hidden="false" customHeight="false" outlineLevel="0" collapsed="false">
      <c r="A41" s="0" t="n">
        <f aca="false">A40+1</f>
        <v>29</v>
      </c>
      <c r="B41" s="14" t="n">
        <v>2153.3823</v>
      </c>
      <c r="C41" s="0" t="n">
        <f aca="false">B41/C$6</f>
        <v>1.81862658896537</v>
      </c>
      <c r="D41" s="0" t="n">
        <f aca="false">A41/C$4</f>
        <v>0.114173228346457</v>
      </c>
      <c r="E41" s="0" t="n">
        <f aca="false">EXP(-C41)</f>
        <v>0.162248431769264</v>
      </c>
      <c r="F41" s="0" t="n">
        <f aca="false">D41-E41</f>
        <v>-0.0480752034228069</v>
      </c>
    </row>
    <row r="42" customFormat="false" ht="12.75" hidden="false" customHeight="false" outlineLevel="0" collapsed="false">
      <c r="A42" s="0" t="n">
        <f aca="false">A41+1</f>
        <v>30</v>
      </c>
      <c r="B42" s="14" t="n">
        <v>2132.4751</v>
      </c>
      <c r="C42" s="0" t="n">
        <f aca="false">B42/C$6</f>
        <v>1.80096953391257</v>
      </c>
      <c r="D42" s="0" t="n">
        <f aca="false">A42/C$4</f>
        <v>0.118110236220472</v>
      </c>
      <c r="E42" s="0" t="n">
        <f aca="false">EXP(-C42)</f>
        <v>0.165138703008791</v>
      </c>
      <c r="F42" s="0" t="n">
        <f aca="false">D42-E42</f>
        <v>-0.047028466788319</v>
      </c>
    </row>
    <row r="43" customFormat="false" ht="12.75" hidden="false" customHeight="false" outlineLevel="0" collapsed="false">
      <c r="A43" s="0" t="n">
        <f aca="false">A42+1</f>
        <v>31</v>
      </c>
      <c r="B43" s="14" t="n">
        <v>2115.4545</v>
      </c>
      <c r="C43" s="0" t="n">
        <f aca="false">B43/C$6</f>
        <v>1.78659488445058</v>
      </c>
      <c r="D43" s="0" t="n">
        <f aca="false">A43/C$4</f>
        <v>0.122047244094488</v>
      </c>
      <c r="E43" s="0" t="n">
        <f aca="false">EXP(-C43)</f>
        <v>0.167529657372369</v>
      </c>
      <c r="F43" s="0" t="n">
        <f aca="false">D43-E43</f>
        <v>-0.0454824132778807</v>
      </c>
    </row>
    <row r="44" customFormat="false" ht="12.75" hidden="false" customHeight="false" outlineLevel="0" collapsed="false">
      <c r="A44" s="0" t="n">
        <f aca="false">A43+1</f>
        <v>32</v>
      </c>
      <c r="B44" s="14" t="n">
        <v>2111.4743</v>
      </c>
      <c r="C44" s="0" t="n">
        <f aca="false">B44/C$6</f>
        <v>1.78323342952017</v>
      </c>
      <c r="D44" s="0" t="n">
        <f aca="false">A44/C$4</f>
        <v>0.125984251968504</v>
      </c>
      <c r="E44" s="0" t="n">
        <f aca="false">EXP(-C44)</f>
        <v>0.168093748317121</v>
      </c>
      <c r="F44" s="0" t="n">
        <f aca="false">D44-E44</f>
        <v>-0.0421094963486171</v>
      </c>
    </row>
    <row r="45" customFormat="false" ht="12.75" hidden="false" customHeight="false" outlineLevel="0" collapsed="false">
      <c r="A45" s="0" t="n">
        <f aca="false">A44+1</f>
        <v>33</v>
      </c>
      <c r="B45" s="14" t="n">
        <v>2045.1523</v>
      </c>
      <c r="C45" s="0" t="n">
        <f aca="false">B45/C$6</f>
        <v>1.7272215673286</v>
      </c>
      <c r="D45" s="0" t="n">
        <f aca="false">A45/C$4</f>
        <v>0.12992125984252</v>
      </c>
      <c r="E45" s="0" t="n">
        <f aca="false">EXP(-C45)</f>
        <v>0.177777667691035</v>
      </c>
      <c r="F45" s="0" t="n">
        <f aca="false">D45-E45</f>
        <v>-0.0478564078485154</v>
      </c>
    </row>
    <row r="46" customFormat="false" ht="12.75" hidden="false" customHeight="false" outlineLevel="0" collapsed="false">
      <c r="A46" s="0" t="n">
        <f aca="false">A45+1</f>
        <v>34</v>
      </c>
      <c r="B46" s="14" t="n">
        <v>2027.3078</v>
      </c>
      <c r="C46" s="0" t="n">
        <f aca="false">B46/C$6</f>
        <v>1.71215109787838</v>
      </c>
      <c r="D46" s="0" t="n">
        <f aca="false">A46/C$4</f>
        <v>0.133858267716535</v>
      </c>
      <c r="E46" s="0" t="n">
        <f aca="false">EXP(-C46)</f>
        <v>0.180477150747563</v>
      </c>
      <c r="F46" s="0" t="n">
        <f aca="false">D46-E46</f>
        <v>-0.0466188830310272</v>
      </c>
    </row>
    <row r="47" customFormat="false" ht="12.75" hidden="false" customHeight="false" outlineLevel="0" collapsed="false">
      <c r="A47" s="0" t="n">
        <f aca="false">A46+1</f>
        <v>35</v>
      </c>
      <c r="B47" s="14" t="n">
        <v>1993.2446</v>
      </c>
      <c r="C47" s="0" t="n">
        <f aca="false">B47/C$6</f>
        <v>1.68338321898143</v>
      </c>
      <c r="D47" s="0" t="n">
        <f aca="false">A47/C$4</f>
        <v>0.137795275590551</v>
      </c>
      <c r="E47" s="0" t="n">
        <f aca="false">EXP(-C47)</f>
        <v>0.18574449749833</v>
      </c>
      <c r="F47" s="0" t="n">
        <f aca="false">D47-E47</f>
        <v>-0.0479492219077784</v>
      </c>
    </row>
    <row r="48" customFormat="false" ht="12.75" hidden="false" customHeight="false" outlineLevel="0" collapsed="false">
      <c r="A48" s="0" t="n">
        <f aca="false">A47+1</f>
        <v>36</v>
      </c>
      <c r="B48" s="14" t="n">
        <v>1980.2513</v>
      </c>
      <c r="C48" s="0" t="n">
        <f aca="false">B48/C$6</f>
        <v>1.67240980248293</v>
      </c>
      <c r="D48" s="0" t="n">
        <f aca="false">A48/C$4</f>
        <v>0.141732283464567</v>
      </c>
      <c r="E48" s="0" t="n">
        <f aca="false">EXP(-C48)</f>
        <v>0.18779397354306</v>
      </c>
      <c r="F48" s="0" t="n">
        <f aca="false">D48-E48</f>
        <v>-0.0460616900784928</v>
      </c>
    </row>
    <row r="49" customFormat="false" ht="12.75" hidden="false" customHeight="false" outlineLevel="0" collapsed="false">
      <c r="A49" s="0" t="n">
        <f aca="false">A48+1</f>
        <v>37</v>
      </c>
      <c r="B49" s="14" t="n">
        <v>1944.2207</v>
      </c>
      <c r="C49" s="0" t="n">
        <f aca="false">B49/C$6</f>
        <v>1.64198036727471</v>
      </c>
      <c r="D49" s="0" t="n">
        <f aca="false">A49/C$4</f>
        <v>0.145669291338583</v>
      </c>
      <c r="E49" s="0" t="n">
        <f aca="false">EXP(-C49)</f>
        <v>0.193596270692974</v>
      </c>
      <c r="F49" s="0" t="n">
        <f aca="false">D49-E49</f>
        <v>-0.0479269793543912</v>
      </c>
    </row>
    <row r="50" customFormat="false" ht="12.75" hidden="false" customHeight="false" outlineLevel="0" collapsed="false">
      <c r="A50" s="0" t="n">
        <f aca="false">A49+1</f>
        <v>38</v>
      </c>
      <c r="B50" s="14" t="n">
        <v>1934.0615</v>
      </c>
      <c r="C50" s="0" t="n">
        <f aca="false">B50/C$6</f>
        <v>1.6334004735686</v>
      </c>
      <c r="D50" s="0" t="n">
        <f aca="false">A50/C$4</f>
        <v>0.149606299212598</v>
      </c>
      <c r="E50" s="0" t="n">
        <f aca="false">EXP(-C50)</f>
        <v>0.195264452294302</v>
      </c>
      <c r="F50" s="0" t="n">
        <f aca="false">D50-E50</f>
        <v>-0.0456581530817037</v>
      </c>
    </row>
    <row r="51" customFormat="false" ht="12.75" hidden="false" customHeight="false" outlineLevel="0" collapsed="false">
      <c r="A51" s="0" t="n">
        <f aca="false">A50+1</f>
        <v>39</v>
      </c>
      <c r="B51" s="14" t="n">
        <v>1931.1266</v>
      </c>
      <c r="C51" s="0" t="n">
        <f aca="false">B51/C$6</f>
        <v>1.63092182071817</v>
      </c>
      <c r="D51" s="0" t="n">
        <f aca="false">A51/C$4</f>
        <v>0.153543307086614</v>
      </c>
      <c r="E51" s="0" t="n">
        <f aca="false">EXP(-C51)</f>
        <v>0.195749045406518</v>
      </c>
      <c r="F51" s="0" t="n">
        <f aca="false">D51-E51</f>
        <v>-0.0422057383199035</v>
      </c>
    </row>
    <row r="52" customFormat="false" ht="12.75" hidden="false" customHeight="false" outlineLevel="0" collapsed="false">
      <c r="A52" s="0" t="n">
        <f aca="false">A51+1</f>
        <v>40</v>
      </c>
      <c r="B52" s="14" t="n">
        <v>1919.347</v>
      </c>
      <c r="C52" s="0" t="n">
        <f aca="false">B52/C$6</f>
        <v>1.6209734275474</v>
      </c>
      <c r="D52" s="0" t="n">
        <f aca="false">A52/C$4</f>
        <v>0.15748031496063</v>
      </c>
      <c r="E52" s="0" t="n">
        <f aca="false">EXP(-C52)</f>
        <v>0.197706152768479</v>
      </c>
      <c r="F52" s="0" t="n">
        <f aca="false">D52-E52</f>
        <v>-0.0402258378078495</v>
      </c>
    </row>
    <row r="53" customFormat="false" ht="12.75" hidden="false" customHeight="false" outlineLevel="0" collapsed="false">
      <c r="A53" s="0" t="n">
        <f aca="false">A52+1</f>
        <v>41</v>
      </c>
      <c r="B53" s="14" t="n">
        <v>1918.0621</v>
      </c>
      <c r="C53" s="0" t="n">
        <f aca="false">B53/C$6</f>
        <v>1.61988827267074</v>
      </c>
      <c r="D53" s="0" t="n">
        <f aca="false">A53/C$4</f>
        <v>0.161417322834646</v>
      </c>
      <c r="E53" s="0" t="n">
        <f aca="false">EXP(-C53)</f>
        <v>0.197920811011958</v>
      </c>
      <c r="F53" s="0" t="n">
        <f aca="false">D53-E53</f>
        <v>-0.0365034881773118</v>
      </c>
    </row>
    <row r="54" customFormat="false" ht="12.75" hidden="false" customHeight="false" outlineLevel="0" collapsed="false">
      <c r="A54" s="0" t="n">
        <f aca="false">A53+1</f>
        <v>42</v>
      </c>
      <c r="B54" s="14" t="n">
        <v>1915.1945</v>
      </c>
      <c r="C54" s="0" t="n">
        <f aca="false">B54/C$6</f>
        <v>1.61746645764676</v>
      </c>
      <c r="D54" s="0" t="n">
        <f aca="false">A54/C$4</f>
        <v>0.165354330708661</v>
      </c>
      <c r="E54" s="0" t="n">
        <f aca="false">EXP(-C54)</f>
        <v>0.19840071949585</v>
      </c>
      <c r="F54" s="0" t="n">
        <f aca="false">D54-E54</f>
        <v>-0.033046388787189</v>
      </c>
    </row>
    <row r="55" customFormat="false" ht="12.75" hidden="false" customHeight="false" outlineLevel="0" collapsed="false">
      <c r="A55" s="0" t="n">
        <f aca="false">A54+1</f>
        <v>43</v>
      </c>
      <c r="B55" s="14" t="n">
        <v>1914.1638</v>
      </c>
      <c r="C55" s="0" t="n">
        <f aca="false">B55/C$6</f>
        <v>1.61659598591248</v>
      </c>
      <c r="D55" s="0" t="n">
        <f aca="false">A55/C$4</f>
        <v>0.169291338582677</v>
      </c>
      <c r="E55" s="0" t="n">
        <f aca="false">EXP(-C55)</f>
        <v>0.198573496902247</v>
      </c>
      <c r="F55" s="0" t="n">
        <f aca="false">D55-E55</f>
        <v>-0.0292821583195696</v>
      </c>
    </row>
    <row r="56" customFormat="false" ht="12.75" hidden="false" customHeight="false" outlineLevel="0" collapsed="false">
      <c r="A56" s="0" t="n">
        <f aca="false">A55+1</f>
        <v>44</v>
      </c>
      <c r="B56" s="14" t="n">
        <v>1902.1499</v>
      </c>
      <c r="C56" s="0" t="n">
        <f aca="false">B56/C$6</f>
        <v>1.60644971602944</v>
      </c>
      <c r="D56" s="0" t="n">
        <f aca="false">A56/C$4</f>
        <v>0.173228346456693</v>
      </c>
      <c r="E56" s="0" t="n">
        <f aca="false">EXP(-C56)</f>
        <v>0.200598533102792</v>
      </c>
      <c r="F56" s="0" t="n">
        <f aca="false">D56-E56</f>
        <v>-0.0273701866460988</v>
      </c>
    </row>
    <row r="57" customFormat="false" ht="12.75" hidden="false" customHeight="false" outlineLevel="0" collapsed="false">
      <c r="A57" s="0" t="n">
        <f aca="false">A56+1</f>
        <v>45</v>
      </c>
      <c r="B57" s="14" t="n">
        <v>1900.1369</v>
      </c>
      <c r="C57" s="0" t="n">
        <f aca="false">B57/C$6</f>
        <v>1.60474964850144</v>
      </c>
      <c r="D57" s="0" t="n">
        <f aca="false">A57/C$4</f>
        <v>0.177165354330709</v>
      </c>
      <c r="E57" s="0" t="n">
        <f aca="false">EXP(-C57)</f>
        <v>0.200939854207338</v>
      </c>
      <c r="F57" s="0" t="n">
        <f aca="false">D57-E57</f>
        <v>-0.0237744998766295</v>
      </c>
    </row>
    <row r="58" customFormat="false" ht="12.75" hidden="false" customHeight="false" outlineLevel="0" collapsed="false">
      <c r="A58" s="0" t="n">
        <f aca="false">A57+1</f>
        <v>46</v>
      </c>
      <c r="B58" s="14" t="n">
        <v>1840.1472</v>
      </c>
      <c r="C58" s="0" t="n">
        <f aca="false">B58/C$6</f>
        <v>1.5540856937155</v>
      </c>
      <c r="D58" s="0" t="n">
        <f aca="false">A58/C$4</f>
        <v>0.181102362204724</v>
      </c>
      <c r="E58" s="0" t="n">
        <f aca="false">EXP(-C58)</f>
        <v>0.211382562720163</v>
      </c>
      <c r="F58" s="0" t="n">
        <f aca="false">D58-E58</f>
        <v>-0.0302802005154387</v>
      </c>
    </row>
    <row r="59" customFormat="false" ht="12.75" hidden="false" customHeight="false" outlineLevel="0" collapsed="false">
      <c r="A59" s="0" t="n">
        <f aca="false">A58+1</f>
        <v>47</v>
      </c>
      <c r="B59" s="14" t="n">
        <v>1813.1051</v>
      </c>
      <c r="C59" s="0" t="n">
        <f aca="false">B59/C$6</f>
        <v>1.53124744428739</v>
      </c>
      <c r="D59" s="0" t="n">
        <f aca="false">A59/C$4</f>
        <v>0.18503937007874</v>
      </c>
      <c r="E59" s="0" t="n">
        <f aca="false">EXP(-C59)</f>
        <v>0.216265719542207</v>
      </c>
      <c r="F59" s="0" t="n">
        <f aca="false">D59-E59</f>
        <v>-0.0312263494634667</v>
      </c>
    </row>
    <row r="60" customFormat="false" ht="12.75" hidden="false" customHeight="false" outlineLevel="0" collapsed="false">
      <c r="A60" s="0" t="n">
        <f aca="false">A59+1</f>
        <v>48</v>
      </c>
      <c r="B60" s="14" t="n">
        <v>1806.0388</v>
      </c>
      <c r="C60" s="0" t="n">
        <f aca="false">B60/C$6</f>
        <v>1.5252796414195</v>
      </c>
      <c r="D60" s="0" t="n">
        <f aca="false">A60/C$4</f>
        <v>0.188976377952756</v>
      </c>
      <c r="E60" s="0" t="n">
        <f aca="false">EXP(-C60)</f>
        <v>0.217560209512094</v>
      </c>
      <c r="F60" s="0" t="n">
        <f aca="false">D60-E60</f>
        <v>-0.0285838315593382</v>
      </c>
    </row>
    <row r="61" customFormat="false" ht="12.75" hidden="false" customHeight="false" outlineLevel="0" collapsed="false">
      <c r="A61" s="0" t="n">
        <f aca="false">A60+1</f>
        <v>49</v>
      </c>
      <c r="B61" s="14" t="n">
        <v>1791.999</v>
      </c>
      <c r="C61" s="0" t="n">
        <f aca="false">B61/C$6</f>
        <v>1.51342240938794</v>
      </c>
      <c r="D61" s="0" t="n">
        <f aca="false">A61/C$4</f>
        <v>0.192913385826772</v>
      </c>
      <c r="E61" s="0" t="n">
        <f aca="false">EXP(-C61)</f>
        <v>0.220155225848968</v>
      </c>
      <c r="F61" s="0" t="n">
        <f aca="false">D61-E61</f>
        <v>-0.0272418400221962</v>
      </c>
    </row>
    <row r="62" customFormat="false" ht="12.75" hidden="false" customHeight="false" outlineLevel="0" collapsed="false">
      <c r="A62" s="0" t="n">
        <f aca="false">A61+1</f>
        <v>50</v>
      </c>
      <c r="B62" s="14" t="n">
        <v>1775.944</v>
      </c>
      <c r="C62" s="0" t="n">
        <f aca="false">B62/C$6</f>
        <v>1.49986325183109</v>
      </c>
      <c r="D62" s="0" t="n">
        <f aca="false">A62/C$4</f>
        <v>0.196850393700787</v>
      </c>
      <c r="E62" s="0" t="n">
        <f aca="false">EXP(-C62)</f>
        <v>0.223160674875628</v>
      </c>
      <c r="F62" s="0" t="n">
        <f aca="false">D62-E62</f>
        <v>-0.0263102811748407</v>
      </c>
    </row>
    <row r="63" customFormat="false" ht="12.75" hidden="false" customHeight="false" outlineLevel="0" collapsed="false">
      <c r="A63" s="0" t="n">
        <f aca="false">A62+1</f>
        <v>51</v>
      </c>
      <c r="B63" s="14" t="n">
        <v>1770.8855</v>
      </c>
      <c r="C63" s="0" t="n">
        <f aca="false">B63/C$6</f>
        <v>1.49559112486121</v>
      </c>
      <c r="D63" s="0" t="n">
        <f aca="false">A63/C$4</f>
        <v>0.200787401574803</v>
      </c>
      <c r="E63" s="0" t="n">
        <f aca="false">EXP(-C63)</f>
        <v>0.224116084976906</v>
      </c>
      <c r="F63" s="0" t="n">
        <f aca="false">D63-E63</f>
        <v>-0.0233286834021029</v>
      </c>
    </row>
    <row r="64" customFormat="false" ht="12.75" hidden="false" customHeight="false" outlineLevel="0" collapsed="false">
      <c r="A64" s="0" t="n">
        <f aca="false">A63+1</f>
        <v>52</v>
      </c>
      <c r="B64" s="14" t="n">
        <v>1767.0989</v>
      </c>
      <c r="C64" s="0" t="n">
        <f aca="false">B64/C$6</f>
        <v>1.49239317369306</v>
      </c>
      <c r="D64" s="0" t="n">
        <f aca="false">A64/C$4</f>
        <v>0.204724409448819</v>
      </c>
      <c r="E64" s="0" t="n">
        <f aca="false">EXP(-C64)</f>
        <v>0.224833944500723</v>
      </c>
      <c r="F64" s="0" t="n">
        <f aca="false">D64-E64</f>
        <v>-0.0201095350519043</v>
      </c>
    </row>
    <row r="65" customFormat="false" ht="12.75" hidden="false" customHeight="false" outlineLevel="0" collapsed="false">
      <c r="A65" s="0" t="n">
        <f aca="false">A64+1</f>
        <v>53</v>
      </c>
      <c r="B65" s="14" t="n">
        <v>1764.8633</v>
      </c>
      <c r="C65" s="0" t="n">
        <f aca="false">B65/C$6</f>
        <v>1.49050511062024</v>
      </c>
      <c r="D65" s="0" t="n">
        <f aca="false">A65/C$4</f>
        <v>0.208661417322835</v>
      </c>
      <c r="E65" s="0" t="n">
        <f aca="false">EXP(-C65)</f>
        <v>0.225258846163197</v>
      </c>
      <c r="F65" s="0" t="n">
        <f aca="false">D65-E65</f>
        <v>-0.0165974288403623</v>
      </c>
    </row>
    <row r="66" customFormat="false" ht="12.75" hidden="false" customHeight="false" outlineLevel="0" collapsed="false">
      <c r="A66" s="0" t="n">
        <f aca="false">A65+1</f>
        <v>54</v>
      </c>
      <c r="B66" s="14" t="n">
        <v>1759.96</v>
      </c>
      <c r="C66" s="0" t="n">
        <f aca="false">B66/C$6</f>
        <v>1.48636405691432</v>
      </c>
      <c r="D66" s="0" t="n">
        <f aca="false">A66/C$4</f>
        <v>0.21259842519685</v>
      </c>
      <c r="E66" s="0" t="n">
        <f aca="false">EXP(-C66)</f>
        <v>0.226193589217714</v>
      </c>
      <c r="F66" s="0" t="n">
        <f aca="false">D66-E66</f>
        <v>-0.0135951640208636</v>
      </c>
    </row>
    <row r="67" customFormat="false" ht="12.75" hidden="false" customHeight="false" outlineLevel="0" collapsed="false">
      <c r="A67" s="0" t="n">
        <f aca="false">A66+1</f>
        <v>55</v>
      </c>
      <c r="B67" s="14" t="n">
        <v>1749.0888</v>
      </c>
      <c r="C67" s="0" t="n">
        <f aca="false">B67/C$6</f>
        <v>1.47718284771892</v>
      </c>
      <c r="D67" s="0" t="n">
        <f aca="false">A67/C$4</f>
        <v>0.216535433070866</v>
      </c>
      <c r="E67" s="0" t="n">
        <f aca="false">EXP(-C67)</f>
        <v>0.22827988257159</v>
      </c>
      <c r="F67" s="0" t="n">
        <f aca="false">D67-E67</f>
        <v>-0.0117444495007236</v>
      </c>
    </row>
    <row r="68" customFormat="false" ht="12.75" hidden="false" customHeight="false" outlineLevel="0" collapsed="false">
      <c r="A68" s="0" t="n">
        <f aca="false">A67+1</f>
        <v>56</v>
      </c>
      <c r="B68" s="14" t="n">
        <v>1717.8095</v>
      </c>
      <c r="C68" s="0" t="n">
        <f aca="false">B68/C$6</f>
        <v>1.45076609549419</v>
      </c>
      <c r="D68" s="0" t="n">
        <f aca="false">A68/C$4</f>
        <v>0.220472440944882</v>
      </c>
      <c r="E68" s="0" t="n">
        <f aca="false">EXP(-C68)</f>
        <v>0.234390653670365</v>
      </c>
      <c r="F68" s="0" t="n">
        <f aca="false">D68-E68</f>
        <v>-0.0139182127254828</v>
      </c>
    </row>
    <row r="69" customFormat="false" ht="12.75" hidden="false" customHeight="false" outlineLevel="0" collapsed="false">
      <c r="A69" s="0" t="n">
        <f aca="false">A68+1</f>
        <v>57</v>
      </c>
      <c r="B69" s="14" t="n">
        <v>1714.0125</v>
      </c>
      <c r="C69" s="0" t="n">
        <f aca="false">B69/C$6</f>
        <v>1.44755936106608</v>
      </c>
      <c r="D69" s="0" t="n">
        <f aca="false">A69/C$4</f>
        <v>0.224409448818898</v>
      </c>
      <c r="E69" s="0" t="n">
        <f aca="false">EXP(-C69)</f>
        <v>0.235143488674956</v>
      </c>
      <c r="F69" s="0" t="n">
        <f aca="false">D69-E69</f>
        <v>-0.0107340398560581</v>
      </c>
    </row>
    <row r="70" customFormat="false" ht="12.75" hidden="false" customHeight="false" outlineLevel="0" collapsed="false">
      <c r="A70" s="0" t="n">
        <f aca="false">A69+1</f>
        <v>58</v>
      </c>
      <c r="B70" s="14" t="n">
        <v>1678.0135</v>
      </c>
      <c r="C70" s="0" t="n">
        <f aca="false">B70/C$6</f>
        <v>1.41715661345542</v>
      </c>
      <c r="D70" s="0" t="n">
        <f aca="false">A70/C$4</f>
        <v>0.228346456692913</v>
      </c>
      <c r="E70" s="0" t="n">
        <f aca="false">EXP(-C70)</f>
        <v>0.242402281317506</v>
      </c>
      <c r="F70" s="0" t="n">
        <f aca="false">D70-E70</f>
        <v>-0.0140558246245922</v>
      </c>
    </row>
    <row r="71" customFormat="false" ht="12.75" hidden="false" customHeight="false" outlineLevel="0" collapsed="false">
      <c r="A71" s="0" t="n">
        <f aca="false">A70+1</f>
        <v>59</v>
      </c>
      <c r="B71" s="14" t="n">
        <v>1676.8611</v>
      </c>
      <c r="C71" s="0" t="n">
        <f aca="false">B71/C$6</f>
        <v>1.41618336068877</v>
      </c>
      <c r="D71" s="0" t="n">
        <f aca="false">A71/C$4</f>
        <v>0.232283464566929</v>
      </c>
      <c r="E71" s="0" t="n">
        <f aca="false">EXP(-C71)</f>
        <v>0.242638314849952</v>
      </c>
      <c r="F71" s="0" t="n">
        <f aca="false">D71-E71</f>
        <v>-0.0103548502830232</v>
      </c>
    </row>
    <row r="72" customFormat="false" ht="12.75" hidden="false" customHeight="false" outlineLevel="0" collapsed="false">
      <c r="A72" s="0" t="n">
        <f aca="false">A71+1</f>
        <v>60</v>
      </c>
      <c r="B72" s="14" t="n">
        <v>1673.861</v>
      </c>
      <c r="C72" s="0" t="n">
        <f aca="false">B72/C$6</f>
        <v>1.41364964355477</v>
      </c>
      <c r="D72" s="0" t="n">
        <f aca="false">A72/C$4</f>
        <v>0.236220472440945</v>
      </c>
      <c r="E72" s="0" t="n">
        <f aca="false">EXP(-C72)</f>
        <v>0.243253871199178</v>
      </c>
      <c r="F72" s="0" t="n">
        <f aca="false">D72-E72</f>
        <v>-0.00703339875823289</v>
      </c>
    </row>
    <row r="73" customFormat="false" ht="12.75" hidden="false" customHeight="false" outlineLevel="0" collapsed="false">
      <c r="A73" s="0" t="n">
        <f aca="false">A72+1</f>
        <v>61</v>
      </c>
      <c r="B73" s="14" t="n">
        <v>1671.8889</v>
      </c>
      <c r="C73" s="0" t="n">
        <f aca="false">B73/C$6</f>
        <v>1.41198411788564</v>
      </c>
      <c r="D73" s="0" t="n">
        <f aca="false">A73/C$4</f>
        <v>0.240157480314961</v>
      </c>
      <c r="E73" s="0" t="n">
        <f aca="false">EXP(-C73)</f>
        <v>0.243659354343334</v>
      </c>
      <c r="F73" s="0" t="n">
        <f aca="false">D73-E73</f>
        <v>-0.00350187402837363</v>
      </c>
    </row>
    <row r="74" customFormat="false" ht="12.75" hidden="false" customHeight="false" outlineLevel="0" collapsed="false">
      <c r="A74" s="0" t="n">
        <f aca="false">A73+1</f>
        <v>62</v>
      </c>
      <c r="B74" s="14" t="n">
        <v>1665.9531</v>
      </c>
      <c r="C74" s="0" t="n">
        <f aca="false">B74/C$6</f>
        <v>1.40697107226584</v>
      </c>
      <c r="D74" s="0" t="n">
        <f aca="false">A74/C$4</f>
        <v>0.244094488188976</v>
      </c>
      <c r="E74" s="0" t="n">
        <f aca="false">EXP(-C74)</f>
        <v>0.244883896580941</v>
      </c>
      <c r="F74" s="0" t="n">
        <f aca="false">D74-E74</f>
        <v>-0.000789408391965063</v>
      </c>
    </row>
    <row r="75" customFormat="false" ht="12.75" hidden="false" customHeight="false" outlineLevel="0" collapsed="false">
      <c r="A75" s="0" t="n">
        <f aca="false">A74+1</f>
        <v>63</v>
      </c>
      <c r="B75" s="14" t="n">
        <v>1642.7019</v>
      </c>
      <c r="C75" s="0" t="n">
        <f aca="false">B75/C$6</f>
        <v>1.38733440554607</v>
      </c>
      <c r="D75" s="0" t="n">
        <f aca="false">A75/C$4</f>
        <v>0.248031496062992</v>
      </c>
      <c r="E75" s="0" t="n">
        <f aca="false">EXP(-C75)</f>
        <v>0.249740124058143</v>
      </c>
      <c r="F75" s="0" t="n">
        <f aca="false">D75-E75</f>
        <v>-0.00170862799515129</v>
      </c>
    </row>
    <row r="76" customFormat="false" ht="12.75" hidden="false" customHeight="false" outlineLevel="0" collapsed="false">
      <c r="A76" s="0" t="n">
        <f aca="false">A75+1</f>
        <v>64</v>
      </c>
      <c r="B76" s="14" t="n">
        <v>1628.7674</v>
      </c>
      <c r="C76" s="0" t="n">
        <f aca="false">B76/C$6</f>
        <v>1.37556610402156</v>
      </c>
      <c r="D76" s="0" t="n">
        <f aca="false">A76/C$4</f>
        <v>0.251968503937008</v>
      </c>
      <c r="E76" s="0" t="n">
        <f aca="false">EXP(-C76)</f>
        <v>0.252696502799336</v>
      </c>
      <c r="F76" s="0" t="n">
        <f aca="false">D76-E76</f>
        <v>-0.000727998862328105</v>
      </c>
    </row>
    <row r="77" customFormat="false" ht="12.75" hidden="false" customHeight="false" outlineLevel="0" collapsed="false">
      <c r="A77" s="0" t="n">
        <f aca="false">A76+1</f>
        <v>65</v>
      </c>
      <c r="B77" s="14" t="n">
        <v>1623.8444</v>
      </c>
      <c r="C77" s="0" t="n">
        <f aca="false">B77/C$6</f>
        <v>1.37140841279438</v>
      </c>
      <c r="D77" s="0" t="n">
        <f aca="false">A77/C$4</f>
        <v>0.255905511811024</v>
      </c>
      <c r="E77" s="0" t="n">
        <f aca="false">EXP(-C77)</f>
        <v>0.25374932396821</v>
      </c>
      <c r="F77" s="0" t="n">
        <f aca="false">D77-E77</f>
        <v>0.00215618784281396</v>
      </c>
    </row>
    <row r="78" customFormat="false" ht="12.75" hidden="false" customHeight="false" outlineLevel="0" collapsed="false">
      <c r="A78" s="0" t="n">
        <f aca="false">A77+1</f>
        <v>66</v>
      </c>
      <c r="B78" s="14" t="n">
        <v>1577.7565</v>
      </c>
      <c r="C78" s="0" t="n">
        <f aca="false">B78/C$6</f>
        <v>1.33248514293673</v>
      </c>
      <c r="D78" s="0" t="n">
        <f aca="false">A78/C$4</f>
        <v>0.259842519685039</v>
      </c>
      <c r="E78" s="0" t="n">
        <f aca="false">EXP(-C78)</f>
        <v>0.263820813523104</v>
      </c>
      <c r="F78" s="0" t="n">
        <f aca="false">D78-E78</f>
        <v>-0.00397829383806447</v>
      </c>
    </row>
    <row r="79" customFormat="false" ht="12.75" hidden="false" customHeight="false" outlineLevel="0" collapsed="false">
      <c r="A79" s="0" t="n">
        <f aca="false">A78+1</f>
        <v>67</v>
      </c>
      <c r="B79" s="14" t="n">
        <v>1563.7741</v>
      </c>
      <c r="C79" s="0" t="n">
        <f aca="false">B79/C$6</f>
        <v>1.32067638774378</v>
      </c>
      <c r="D79" s="0" t="n">
        <f aca="false">A79/C$4</f>
        <v>0.263779527559055</v>
      </c>
      <c r="E79" s="0" t="n">
        <f aca="false">EXP(-C79)</f>
        <v>0.266954676015147</v>
      </c>
      <c r="F79" s="0" t="n">
        <f aca="false">D79-E79</f>
        <v>-0.00317514845609151</v>
      </c>
    </row>
    <row r="80" customFormat="false" ht="12.75" hidden="false" customHeight="false" outlineLevel="0" collapsed="false">
      <c r="A80" s="0" t="n">
        <f aca="false">A79+1</f>
        <v>68</v>
      </c>
      <c r="B80" s="14" t="n">
        <v>1554.8249</v>
      </c>
      <c r="C80" s="0" t="n">
        <f aca="false">B80/C$6</f>
        <v>1.31311839255176</v>
      </c>
      <c r="D80" s="0" t="n">
        <f aca="false">A80/C$4</f>
        <v>0.267716535433071</v>
      </c>
      <c r="E80" s="0" t="n">
        <f aca="false">EXP(-C80)</f>
        <v>0.268979962083229</v>
      </c>
      <c r="F80" s="0" t="n">
        <f aca="false">D80-E80</f>
        <v>-0.00126342665015849</v>
      </c>
    </row>
    <row r="81" customFormat="false" ht="12.75" hidden="false" customHeight="false" outlineLevel="0" collapsed="false">
      <c r="A81" s="0" t="n">
        <f aca="false">A80+1</f>
        <v>69</v>
      </c>
      <c r="B81" s="14" t="n">
        <v>1553.6482</v>
      </c>
      <c r="C81" s="0" t="n">
        <f aca="false">B81/C$6</f>
        <v>1.31212461736041</v>
      </c>
      <c r="D81" s="0" t="n">
        <f aca="false">A81/C$4</f>
        <v>0.271653543307087</v>
      </c>
      <c r="E81" s="0" t="n">
        <f aca="false">EXP(-C81)</f>
        <v>0.269247400561371</v>
      </c>
      <c r="F81" s="0" t="n">
        <f aca="false">D81-E81</f>
        <v>0.00240614274571582</v>
      </c>
    </row>
    <row r="82" customFormat="false" ht="12.75" hidden="false" customHeight="false" outlineLevel="0" collapsed="false">
      <c r="A82" s="0" t="n">
        <f aca="false">A81+1</f>
        <v>70</v>
      </c>
      <c r="B82" s="14" t="n">
        <v>1545.6839</v>
      </c>
      <c r="C82" s="0" t="n">
        <f aca="false">B82/C$6</f>
        <v>1.3053984137771</v>
      </c>
      <c r="D82" s="0" t="n">
        <f aca="false">A82/C$4</f>
        <v>0.275590551181102</v>
      </c>
      <c r="E82" s="0" t="n">
        <f aca="false">EXP(-C82)</f>
        <v>0.271064517690896</v>
      </c>
      <c r="F82" s="0" t="n">
        <f aca="false">D82-E82</f>
        <v>0.00452603349020597</v>
      </c>
    </row>
    <row r="83" customFormat="false" ht="12.75" hidden="false" customHeight="false" outlineLevel="0" collapsed="false">
      <c r="A83" s="0" t="n">
        <f aca="false">A82+1</f>
        <v>71</v>
      </c>
      <c r="B83" s="14" t="n">
        <v>1525.719</v>
      </c>
      <c r="C83" s="0" t="n">
        <f aca="false">B83/C$6</f>
        <v>1.28853717274896</v>
      </c>
      <c r="D83" s="0" t="n">
        <f aca="false">A83/C$4</f>
        <v>0.279527559055118</v>
      </c>
      <c r="E83" s="0" t="n">
        <f aca="false">EXP(-C83)</f>
        <v>0.275673751357295</v>
      </c>
      <c r="F83" s="0" t="n">
        <f aca="false">D83-E83</f>
        <v>0.00385380769782312</v>
      </c>
    </row>
    <row r="84" customFormat="false" ht="12.75" hidden="false" customHeight="false" outlineLevel="0" collapsed="false">
      <c r="A84" s="0" t="n">
        <f aca="false">A83+1</f>
        <v>72</v>
      </c>
      <c r="B84" s="14" t="n">
        <v>1523.7646</v>
      </c>
      <c r="C84" s="0" t="n">
        <f aca="false">B84/C$6</f>
        <v>1.28688659551264</v>
      </c>
      <c r="D84" s="0" t="n">
        <f aca="false">A84/C$4</f>
        <v>0.283464566929134</v>
      </c>
      <c r="E84" s="0" t="n">
        <f aca="false">EXP(-C84)</f>
        <v>0.276129147906134</v>
      </c>
      <c r="F84" s="0" t="n">
        <f aca="false">D84-E84</f>
        <v>0.00733541902299945</v>
      </c>
    </row>
    <row r="85" customFormat="false" ht="12.75" hidden="false" customHeight="false" outlineLevel="0" collapsed="false">
      <c r="A85" s="0" t="n">
        <f aca="false">A84+1</f>
        <v>73</v>
      </c>
      <c r="B85" s="14" t="n">
        <v>1511.74</v>
      </c>
      <c r="C85" s="0" t="n">
        <f aca="false">B85/C$6</f>
        <v>1.27673128900637</v>
      </c>
      <c r="D85" s="0" t="n">
        <f aca="false">A85/C$4</f>
        <v>0.28740157480315</v>
      </c>
      <c r="E85" s="0" t="n">
        <f aca="false">EXP(-C85)</f>
        <v>0.278947610994346</v>
      </c>
      <c r="F85" s="0" t="n">
        <f aca="false">D85-E85</f>
        <v>0.00845396380880376</v>
      </c>
    </row>
    <row r="86" customFormat="false" ht="12.75" hidden="false" customHeight="false" outlineLevel="0" collapsed="false">
      <c r="A86" s="0" t="n">
        <f aca="false">A85+1</f>
        <v>74</v>
      </c>
      <c r="B86" s="14" t="n">
        <v>1496.7419</v>
      </c>
      <c r="C86" s="0" t="n">
        <f aca="false">B86/C$6</f>
        <v>1.26406473024253</v>
      </c>
      <c r="D86" s="0" t="n">
        <f aca="false">A86/C$4</f>
        <v>0.291338582677165</v>
      </c>
      <c r="E86" s="0" t="n">
        <f aca="false">EXP(-C86)</f>
        <v>0.282503389498588</v>
      </c>
      <c r="F86" s="0" t="n">
        <f aca="false">D86-E86</f>
        <v>0.00883519317857784</v>
      </c>
    </row>
    <row r="87" customFormat="false" ht="12.75" hidden="false" customHeight="false" outlineLevel="0" collapsed="false">
      <c r="A87" s="0" t="n">
        <f aca="false">A86+1</f>
        <v>75</v>
      </c>
      <c r="B87" s="14" t="n">
        <v>1496.6522</v>
      </c>
      <c r="C87" s="0" t="n">
        <f aca="false">B87/C$6</f>
        <v>1.26398897462541</v>
      </c>
      <c r="D87" s="0" t="n">
        <f aca="false">A87/C$4</f>
        <v>0.295275590551181</v>
      </c>
      <c r="E87" s="0" t="n">
        <f aca="false">EXP(-C87)</f>
        <v>0.282524791527849</v>
      </c>
      <c r="F87" s="0" t="n">
        <f aca="false">D87-E87</f>
        <v>0.0127507990233321</v>
      </c>
    </row>
    <row r="88" customFormat="false" ht="12.75" hidden="false" customHeight="false" outlineLevel="0" collapsed="false">
      <c r="A88" s="0" t="n">
        <f aca="false">A87+1</f>
        <v>76</v>
      </c>
      <c r="B88" s="14" t="n">
        <v>1488.7217</v>
      </c>
      <c r="C88" s="0" t="n">
        <f aca="false">B88/C$6</f>
        <v>1.25729131663696</v>
      </c>
      <c r="D88" s="0" t="n">
        <f aca="false">A88/C$4</f>
        <v>0.299212598425197</v>
      </c>
      <c r="E88" s="0" t="n">
        <f aca="false">EXP(-C88)</f>
        <v>0.284423396962292</v>
      </c>
      <c r="F88" s="0" t="n">
        <f aca="false">D88-E88</f>
        <v>0.0147892014629045</v>
      </c>
    </row>
    <row r="89" customFormat="false" ht="12.75" hidden="false" customHeight="false" outlineLevel="0" collapsed="false">
      <c r="A89" s="0" t="n">
        <f aca="false">A88+1</f>
        <v>77</v>
      </c>
      <c r="B89" s="14" t="n">
        <v>1462.8454</v>
      </c>
      <c r="C89" s="0" t="n">
        <f aca="false">B89/C$6</f>
        <v>1.23543763686814</v>
      </c>
      <c r="D89" s="0" t="n">
        <f aca="false">A89/C$4</f>
        <v>0.303149606299213</v>
      </c>
      <c r="E89" s="0" t="n">
        <f aca="false">EXP(-C89)</f>
        <v>0.290707510200454</v>
      </c>
      <c r="F89" s="0" t="n">
        <f aca="false">D89-E89</f>
        <v>0.0124420960987585</v>
      </c>
    </row>
    <row r="90" customFormat="false" ht="12.75" hidden="false" customHeight="false" outlineLevel="0" collapsed="false">
      <c r="A90" s="0" t="n">
        <f aca="false">A89+1</f>
        <v>78</v>
      </c>
      <c r="B90" s="14" t="n">
        <v>1430.5799</v>
      </c>
      <c r="C90" s="0" t="n">
        <f aca="false">B90/C$6</f>
        <v>1.20818799512721</v>
      </c>
      <c r="D90" s="0" t="n">
        <f aca="false">A90/C$4</f>
        <v>0.307086614173228</v>
      </c>
      <c r="E90" s="0" t="n">
        <f aca="false">EXP(-C90)</f>
        <v>0.298738104193845</v>
      </c>
      <c r="F90" s="0" t="n">
        <f aca="false">D90-E90</f>
        <v>0.00834850997938358</v>
      </c>
    </row>
    <row r="91" customFormat="false" ht="12.75" hidden="false" customHeight="false" outlineLevel="0" collapsed="false">
      <c r="A91" s="0" t="n">
        <f aca="false">A90+1</f>
        <v>79</v>
      </c>
      <c r="B91" s="14" t="n">
        <v>1424.6229</v>
      </c>
      <c r="C91" s="0" t="n">
        <f aca="false">B91/C$6</f>
        <v>1.2031570451698</v>
      </c>
      <c r="D91" s="0" t="n">
        <f aca="false">A91/C$4</f>
        <v>0.311023622047244</v>
      </c>
      <c r="E91" s="0" t="n">
        <f aca="false">EXP(-C91)</f>
        <v>0.300244827593439</v>
      </c>
      <c r="F91" s="0" t="n">
        <f aca="false">D91-E91</f>
        <v>0.0107787944538048</v>
      </c>
    </row>
    <row r="92" customFormat="false" ht="12.75" hidden="false" customHeight="false" outlineLevel="0" collapsed="false">
      <c r="A92" s="0" t="n">
        <f aca="false">A91+1</f>
        <v>80</v>
      </c>
      <c r="B92" s="14" t="n">
        <v>1416.6152</v>
      </c>
      <c r="C92" s="0" t="n">
        <f aca="false">B92/C$6</f>
        <v>1.19639418836706</v>
      </c>
      <c r="D92" s="0" t="n">
        <f aca="false">A92/C$4</f>
        <v>0.31496062992126</v>
      </c>
      <c r="E92" s="0" t="n">
        <f aca="false">EXP(-C92)</f>
        <v>0.302282221905988</v>
      </c>
      <c r="F92" s="0" t="n">
        <f aca="false">D92-E92</f>
        <v>0.0126784080152714</v>
      </c>
    </row>
    <row r="93" customFormat="false" ht="12.75" hidden="false" customHeight="false" outlineLevel="0" collapsed="false">
      <c r="A93" s="0" t="n">
        <f aca="false">A92+1</f>
        <v>81</v>
      </c>
      <c r="B93" s="14" t="n">
        <v>1410.6045</v>
      </c>
      <c r="C93" s="0" t="n">
        <f aca="false">B93/C$6</f>
        <v>1.19131788638469</v>
      </c>
      <c r="D93" s="0" t="n">
        <f aca="false">A93/C$4</f>
        <v>0.318897637795276</v>
      </c>
      <c r="E93" s="0" t="n">
        <f aca="false">EXP(-C93)</f>
        <v>0.303820599078315</v>
      </c>
      <c r="F93" s="0" t="n">
        <f aca="false">D93-E93</f>
        <v>0.0150770387169603</v>
      </c>
    </row>
    <row r="94" customFormat="false" ht="12.75" hidden="false" customHeight="false" outlineLevel="0" collapsed="false">
      <c r="A94" s="0" t="n">
        <f aca="false">A93+1</f>
        <v>82</v>
      </c>
      <c r="B94" s="14" t="n">
        <v>1397.6347</v>
      </c>
      <c r="C94" s="0" t="n">
        <f aca="false">B94/C$6</f>
        <v>1.18036431667551</v>
      </c>
      <c r="D94" s="0" t="n">
        <f aca="false">A94/C$4</f>
        <v>0.322834645669291</v>
      </c>
      <c r="E94" s="0" t="n">
        <f aca="false">EXP(-C94)</f>
        <v>0.307166812222191</v>
      </c>
      <c r="F94" s="0" t="n">
        <f aca="false">D94-E94</f>
        <v>0.0156678334471003</v>
      </c>
    </row>
    <row r="95" customFormat="false" ht="12.75" hidden="false" customHeight="false" outlineLevel="0" collapsed="false">
      <c r="A95" s="0" t="n">
        <f aca="false">A94+1</f>
        <v>83</v>
      </c>
      <c r="B95" s="14" t="n">
        <v>1395.6393</v>
      </c>
      <c r="C95" s="0" t="n">
        <f aca="false">B95/C$6</f>
        <v>1.1786791131259</v>
      </c>
      <c r="D95" s="0" t="n">
        <f aca="false">A95/C$4</f>
        <v>0.326771653543307</v>
      </c>
      <c r="E95" s="0" t="n">
        <f aca="false">EXP(-C95)</f>
        <v>0.307684887232786</v>
      </c>
      <c r="F95" s="0" t="n">
        <f aca="false">D95-E95</f>
        <v>0.0190867663105215</v>
      </c>
    </row>
    <row r="96" customFormat="false" ht="12.75" hidden="false" customHeight="false" outlineLevel="0" collapsed="false">
      <c r="A96" s="0" t="n">
        <f aca="false">A95+1</f>
        <v>84</v>
      </c>
      <c r="B96" s="14" t="n">
        <v>1390.6458</v>
      </c>
      <c r="C96" s="0" t="n">
        <f aca="false">B96/C$6</f>
        <v>1.17446188153075</v>
      </c>
      <c r="D96" s="0" t="n">
        <f aca="false">A96/C$4</f>
        <v>0.330708661417323</v>
      </c>
      <c r="E96" s="0" t="n">
        <f aca="false">EXP(-C96)</f>
        <v>0.308985205605252</v>
      </c>
      <c r="F96" s="0" t="n">
        <f aca="false">D96-E96</f>
        <v>0.0217234558120709</v>
      </c>
    </row>
    <row r="97" customFormat="false" ht="12.75" hidden="false" customHeight="false" outlineLevel="0" collapsed="false">
      <c r="A97" s="0" t="n">
        <f aca="false">A96+1</f>
        <v>85</v>
      </c>
      <c r="B97" s="14" t="n">
        <v>1382.5109</v>
      </c>
      <c r="C97" s="0" t="n">
        <f aca="false">B97/C$6</f>
        <v>1.16759159870239</v>
      </c>
      <c r="D97" s="0" t="n">
        <f aca="false">A97/C$4</f>
        <v>0.334645669291339</v>
      </c>
      <c r="E97" s="0" t="n">
        <f aca="false">EXP(-C97)</f>
        <v>0.311115330258328</v>
      </c>
      <c r="F97" s="0" t="n">
        <f aca="false">D97-E97</f>
        <v>0.0235303390330111</v>
      </c>
    </row>
    <row r="98" customFormat="false" ht="12.75" hidden="false" customHeight="false" outlineLevel="0" collapsed="false">
      <c r="A98" s="0" t="n">
        <f aca="false">A97+1</f>
        <v>86</v>
      </c>
      <c r="B98" s="14" t="n">
        <v>1371.5505</v>
      </c>
      <c r="C98" s="0" t="n">
        <f aca="false">B98/C$6</f>
        <v>1.15833505616199</v>
      </c>
      <c r="D98" s="0" t="n">
        <f aca="false">A98/C$4</f>
        <v>0.338582677165354</v>
      </c>
      <c r="E98" s="0" t="n">
        <f aca="false">EXP(-C98)</f>
        <v>0.314008552506805</v>
      </c>
      <c r="F98" s="0" t="n">
        <f aca="false">D98-E98</f>
        <v>0.0245741246585494</v>
      </c>
    </row>
    <row r="99" customFormat="false" ht="12.75" hidden="false" customHeight="false" outlineLevel="0" collapsed="false">
      <c r="A99" s="0" t="n">
        <f aca="false">A98+1</f>
        <v>87</v>
      </c>
      <c r="B99" s="14" t="n">
        <v>1365.5493</v>
      </c>
      <c r="C99" s="0" t="n">
        <f aca="false">B99/C$6</f>
        <v>1.15326677734977</v>
      </c>
      <c r="D99" s="0" t="n">
        <f aca="false">A99/C$4</f>
        <v>0.34251968503937</v>
      </c>
      <c r="E99" s="0" t="n">
        <f aca="false">EXP(-C99)</f>
        <v>0.315604075262011</v>
      </c>
      <c r="F99" s="0" t="n">
        <f aca="false">D99-E99</f>
        <v>0.0269156097773596</v>
      </c>
    </row>
    <row r="100" customFormat="false" ht="12.75" hidden="false" customHeight="false" outlineLevel="0" collapsed="false">
      <c r="A100" s="0" t="n">
        <f aca="false">A99+1</f>
        <v>88</v>
      </c>
      <c r="B100" s="14" t="n">
        <v>1354.5429</v>
      </c>
      <c r="C100" s="0" t="n">
        <f aca="false">B100/C$6</f>
        <v>1.14397138577495</v>
      </c>
      <c r="D100" s="0" t="n">
        <f aca="false">A100/C$4</f>
        <v>0.346456692913386</v>
      </c>
      <c r="E100" s="0" t="n">
        <f aca="false">EXP(-C100)</f>
        <v>0.318551415844712</v>
      </c>
      <c r="F100" s="0" t="n">
        <f aca="false">D100-E100</f>
        <v>0.0279052770686743</v>
      </c>
    </row>
    <row r="101" customFormat="false" ht="12.75" hidden="false" customHeight="false" outlineLevel="0" collapsed="false">
      <c r="A101" s="0" t="n">
        <f aca="false">A100+1</f>
        <v>89</v>
      </c>
      <c r="B101" s="14" t="n">
        <v>1354.4969</v>
      </c>
      <c r="C101" s="0" t="n">
        <f aca="false">B101/C$6</f>
        <v>1.14393253674053</v>
      </c>
      <c r="D101" s="0" t="n">
        <f aca="false">A101/C$4</f>
        <v>0.350393700787402</v>
      </c>
      <c r="E101" s="0" t="n">
        <f aca="false">EXP(-C101)</f>
        <v>0.31856379150002</v>
      </c>
      <c r="F101" s="0" t="n">
        <f aca="false">D101-E101</f>
        <v>0.0318299092873817</v>
      </c>
    </row>
    <row r="102" customFormat="false" ht="12.75" hidden="false" customHeight="false" outlineLevel="0" collapsed="false">
      <c r="A102" s="0" t="n">
        <f aca="false">A101+1</f>
        <v>90</v>
      </c>
      <c r="B102" s="14" t="n">
        <v>1334.6143</v>
      </c>
      <c r="C102" s="0" t="n">
        <f aca="false">B102/C$6</f>
        <v>1.12714080170223</v>
      </c>
      <c r="D102" s="0" t="n">
        <f aca="false">A102/C$4</f>
        <v>0.354330708661417</v>
      </c>
      <c r="E102" s="0" t="n">
        <f aca="false">EXP(-C102)</f>
        <v>0.32395819421931</v>
      </c>
      <c r="F102" s="0" t="n">
        <f aca="false">D102-E102</f>
        <v>0.0303725144421074</v>
      </c>
    </row>
    <row r="103" customFormat="false" ht="12.75" hidden="false" customHeight="false" outlineLevel="0" collapsed="false">
      <c r="A103" s="0" t="n">
        <f aca="false">A102+1</f>
        <v>91</v>
      </c>
      <c r="B103" s="14" t="n">
        <v>1316.5</v>
      </c>
      <c r="C103" s="0" t="n">
        <f aca="false">B103/C$6</f>
        <v>1.1118424742197</v>
      </c>
      <c r="D103" s="0" t="n">
        <f aca="false">A103/C$4</f>
        <v>0.358267716535433</v>
      </c>
      <c r="E103" s="0" t="n">
        <f aca="false">EXP(-C103)</f>
        <v>0.328952316220905</v>
      </c>
      <c r="F103" s="0" t="n">
        <f aca="false">D103-E103</f>
        <v>0.029315400314528</v>
      </c>
    </row>
    <row r="104" customFormat="false" ht="12.75" hidden="false" customHeight="false" outlineLevel="0" collapsed="false">
      <c r="A104" s="0" t="n">
        <f aca="false">A103+1</f>
        <v>92</v>
      </c>
      <c r="B104" s="14" t="n">
        <v>1288.4589</v>
      </c>
      <c r="C104" s="0" t="n">
        <f aca="false">B104/C$6</f>
        <v>1.0881605251093</v>
      </c>
      <c r="D104" s="0" t="n">
        <f aca="false">A104/C$4</f>
        <v>0.362204724409449</v>
      </c>
      <c r="E104" s="0" t="n">
        <f aca="false">EXP(-C104)</f>
        <v>0.33683552467616</v>
      </c>
      <c r="F104" s="0" t="n">
        <f aca="false">D104-E104</f>
        <v>0.0253691997332893</v>
      </c>
    </row>
    <row r="105" customFormat="false" ht="12.75" hidden="false" customHeight="false" outlineLevel="0" collapsed="false">
      <c r="A105" s="0" t="n">
        <f aca="false">A104+1</f>
        <v>93</v>
      </c>
      <c r="B105" s="14" t="n">
        <v>1276.4522</v>
      </c>
      <c r="C105" s="0" t="n">
        <f aca="false">B105/C$6</f>
        <v>1.07802033594468</v>
      </c>
      <c r="D105" s="0" t="n">
        <f aca="false">A105/C$4</f>
        <v>0.366141732283465</v>
      </c>
      <c r="E105" s="0" t="n">
        <f aca="false">EXP(-C105)</f>
        <v>0.340268476589024</v>
      </c>
      <c r="F105" s="0" t="n">
        <f aca="false">D105-E105</f>
        <v>0.025873255694441</v>
      </c>
    </row>
    <row r="106" customFormat="false" ht="12.75" hidden="false" customHeight="false" outlineLevel="0" collapsed="false">
      <c r="A106" s="0" t="n">
        <f aca="false">A105+1</f>
        <v>94</v>
      </c>
      <c r="B106" s="14" t="n">
        <v>1274.5414</v>
      </c>
      <c r="C106" s="0" t="n">
        <f aca="false">B106/C$6</f>
        <v>1.07640658083664</v>
      </c>
      <c r="D106" s="0" t="n">
        <f aca="false">A106/C$4</f>
        <v>0.37007874015748</v>
      </c>
      <c r="E106" s="0" t="n">
        <f aca="false">EXP(-C106)</f>
        <v>0.340818029884181</v>
      </c>
      <c r="F106" s="0" t="n">
        <f aca="false">D106-E106</f>
        <v>0.0292607102732991</v>
      </c>
    </row>
    <row r="107" customFormat="false" ht="12.75" hidden="false" customHeight="false" outlineLevel="0" collapsed="false">
      <c r="A107" s="0" t="n">
        <f aca="false">A106+1</f>
        <v>95</v>
      </c>
      <c r="B107" s="14" t="n">
        <v>1263.4279</v>
      </c>
      <c r="C107" s="0" t="n">
        <f aca="false">B107/C$6</f>
        <v>1.06702073857516</v>
      </c>
      <c r="D107" s="0" t="n">
        <f aca="false">A107/C$4</f>
        <v>0.374015748031496</v>
      </c>
      <c r="E107" s="0" t="n">
        <f aca="false">EXP(-C107)</f>
        <v>0.344031953247486</v>
      </c>
      <c r="F107" s="0" t="n">
        <f aca="false">D107-E107</f>
        <v>0.0299837947840105</v>
      </c>
    </row>
    <row r="108" customFormat="false" ht="12.75" hidden="false" customHeight="false" outlineLevel="0" collapsed="false">
      <c r="A108" s="0" t="n">
        <f aca="false">A107+1</f>
        <v>96</v>
      </c>
      <c r="B108" s="14" t="n">
        <v>1258.3965</v>
      </c>
      <c r="C108" s="0" t="n">
        <f aca="false">B108/C$6</f>
        <v>1.06277149875382</v>
      </c>
      <c r="D108" s="0" t="n">
        <f aca="false">A108/C$4</f>
        <v>0.377952755905512</v>
      </c>
      <c r="E108" s="0" t="n">
        <f aca="false">EXP(-C108)</f>
        <v>0.345496937854183</v>
      </c>
      <c r="F108" s="0" t="n">
        <f aca="false">D108-E108</f>
        <v>0.0324558180513284</v>
      </c>
    </row>
    <row r="109" customFormat="false" ht="12.75" hidden="false" customHeight="false" outlineLevel="0" collapsed="false">
      <c r="A109" s="0" t="n">
        <f aca="false">A108+1</f>
        <v>97</v>
      </c>
      <c r="B109" s="14" t="n">
        <v>1254.4206</v>
      </c>
      <c r="C109" s="0" t="n">
        <f aca="false">B109/C$6</f>
        <v>1.05941367536358</v>
      </c>
      <c r="D109" s="0" t="n">
        <f aca="false">A109/C$4</f>
        <v>0.381889763779528</v>
      </c>
      <c r="E109" s="0" t="n">
        <f aca="false">EXP(-C109)</f>
        <v>0.346659005470421</v>
      </c>
      <c r="F109" s="0" t="n">
        <f aca="false">D109-E109</f>
        <v>0.0352307583091068</v>
      </c>
    </row>
    <row r="110" customFormat="false" ht="12.75" hidden="false" customHeight="false" outlineLevel="0" collapsed="false">
      <c r="A110" s="0" t="n">
        <f aca="false">A109+1</f>
        <v>98</v>
      </c>
      <c r="B110" s="14" t="n">
        <v>1251.3148</v>
      </c>
      <c r="C110" s="0" t="n">
        <f aca="false">B110/C$6</f>
        <v>1.05679068990484</v>
      </c>
      <c r="D110" s="0" t="n">
        <f aca="false">A110/C$4</f>
        <v>0.385826771653543</v>
      </c>
      <c r="E110" s="0" t="n">
        <f aca="false">EXP(-C110)</f>
        <v>0.347569480560362</v>
      </c>
      <c r="F110" s="0" t="n">
        <f aca="false">D110-E110</f>
        <v>0.0382572910931813</v>
      </c>
    </row>
    <row r="111" customFormat="false" ht="12.75" hidden="false" customHeight="false" outlineLevel="0" collapsed="false">
      <c r="A111" s="0" t="n">
        <f aca="false">A110+1</f>
        <v>99</v>
      </c>
      <c r="B111" s="14" t="n">
        <v>1235.3979</v>
      </c>
      <c r="C111" s="0" t="n">
        <f aca="false">B111/C$6</f>
        <v>1.04334816390567</v>
      </c>
      <c r="D111" s="0" t="n">
        <f aca="false">A111/C$4</f>
        <v>0.389763779527559</v>
      </c>
      <c r="E111" s="0" t="n">
        <f aca="false">EXP(-C111)</f>
        <v>0.352273236690243</v>
      </c>
      <c r="F111" s="0" t="n">
        <f aca="false">D111-E111</f>
        <v>0.0374905428373159</v>
      </c>
    </row>
    <row r="112" customFormat="false" ht="12.75" hidden="false" customHeight="false" outlineLevel="0" collapsed="false">
      <c r="A112" s="0" t="n">
        <f aca="false">A111+1</f>
        <v>100</v>
      </c>
      <c r="B112" s="14" t="n">
        <v>1233.318</v>
      </c>
      <c r="C112" s="0" t="n">
        <f aca="false">B112/C$6</f>
        <v>1.04159159636893</v>
      </c>
      <c r="D112" s="0" t="n">
        <f aca="false">A112/C$4</f>
        <v>0.393700787401575</v>
      </c>
      <c r="E112" s="0" t="n">
        <f aca="false">EXP(-C112)</f>
        <v>0.352892572214969</v>
      </c>
      <c r="F112" s="0" t="n">
        <f aca="false">D112-E112</f>
        <v>0.0408082151866059</v>
      </c>
    </row>
    <row r="113" customFormat="false" ht="12.75" hidden="false" customHeight="false" outlineLevel="0" collapsed="false">
      <c r="A113" s="0" t="n">
        <f aca="false">A112+1</f>
        <v>101</v>
      </c>
      <c r="B113" s="14" t="n">
        <v>1228.3732</v>
      </c>
      <c r="C113" s="0" t="n">
        <f aca="false">B113/C$6</f>
        <v>1.03741549407761</v>
      </c>
      <c r="D113" s="0" t="n">
        <f aca="false">A113/C$4</f>
        <v>0.397637795275591</v>
      </c>
      <c r="E113" s="0" t="n">
        <f aca="false">EXP(-C113)</f>
        <v>0.354369369175714</v>
      </c>
      <c r="F113" s="0" t="n">
        <f aca="false">D113-E113</f>
        <v>0.0432684260998761</v>
      </c>
    </row>
    <row r="114" customFormat="false" ht="12.75" hidden="false" customHeight="false" outlineLevel="0" collapsed="false">
      <c r="A114" s="0" t="n">
        <f aca="false">A113+1</f>
        <v>102</v>
      </c>
      <c r="B114" s="14" t="n">
        <v>1221.5119</v>
      </c>
      <c r="C114" s="0" t="n">
        <f aca="false">B114/C$6</f>
        <v>1.03162082277615</v>
      </c>
      <c r="D114" s="0" t="n">
        <f aca="false">A114/C$4</f>
        <v>0.401574803149606</v>
      </c>
      <c r="E114" s="0" t="n">
        <f aca="false">EXP(-C114)</f>
        <v>0.356428784243466</v>
      </c>
      <c r="F114" s="0" t="n">
        <f aca="false">D114-E114</f>
        <v>0.0451460189061401</v>
      </c>
    </row>
    <row r="115" customFormat="false" ht="12.75" hidden="false" customHeight="false" outlineLevel="0" collapsed="false">
      <c r="A115" s="0" t="n">
        <f aca="false">A114+1</f>
        <v>103</v>
      </c>
      <c r="B115" s="14" t="n">
        <v>1212.4549</v>
      </c>
      <c r="C115" s="0" t="n">
        <f aca="false">B115/C$6</f>
        <v>1.02397178571652</v>
      </c>
      <c r="D115" s="0" t="n">
        <f aca="false">A115/C$4</f>
        <v>0.405511811023622</v>
      </c>
      <c r="E115" s="0" t="n">
        <f aca="false">EXP(-C115)</f>
        <v>0.359165574785794</v>
      </c>
      <c r="F115" s="0" t="n">
        <f aca="false">D115-E115</f>
        <v>0.0463462362378284</v>
      </c>
    </row>
    <row r="116" customFormat="false" ht="12.75" hidden="false" customHeight="false" outlineLevel="0" collapsed="false">
      <c r="A116" s="0" t="n">
        <f aca="false">A115+1</f>
        <v>104</v>
      </c>
      <c r="B116" s="14" t="n">
        <v>1188.453</v>
      </c>
      <c r="C116" s="0" t="n">
        <f aca="false">B116/C$6</f>
        <v>1.0037011196459</v>
      </c>
      <c r="D116" s="0" t="n">
        <f aca="false">A116/C$4</f>
        <v>0.409448818897638</v>
      </c>
      <c r="E116" s="0" t="n">
        <f aca="false">EXP(-C116)</f>
        <v>0.366520391897771</v>
      </c>
      <c r="F116" s="0" t="n">
        <f aca="false">D116-E116</f>
        <v>0.0429284269998665</v>
      </c>
    </row>
    <row r="117" customFormat="false" ht="12.75" hidden="false" customHeight="false" outlineLevel="0" collapsed="false">
      <c r="A117" s="0" t="n">
        <f aca="false">A116+1</f>
        <v>105</v>
      </c>
      <c r="B117" s="14" t="n">
        <v>1174.3403</v>
      </c>
      <c r="C117" s="0" t="n">
        <f aca="false">B117/C$6</f>
        <v>0.991782320340222</v>
      </c>
      <c r="D117" s="0" t="n">
        <f aca="false">A117/C$4</f>
        <v>0.413385826771654</v>
      </c>
      <c r="E117" s="0" t="n">
        <f aca="false">EXP(-C117)</f>
        <v>0.370915012164689</v>
      </c>
      <c r="F117" s="0" t="n">
        <f aca="false">D117-E117</f>
        <v>0.0424708146069648</v>
      </c>
    </row>
    <row r="118" customFormat="false" ht="12.75" hidden="false" customHeight="false" outlineLevel="0" collapsed="false">
      <c r="A118" s="0" t="n">
        <f aca="false">A117+1</f>
        <v>106</v>
      </c>
      <c r="B118" s="14" t="n">
        <v>1166.2531</v>
      </c>
      <c r="C118" s="0" t="n">
        <f aca="false">B118/C$6</f>
        <v>0.984952322271472</v>
      </c>
      <c r="D118" s="0" t="n">
        <f aca="false">A118/C$4</f>
        <v>0.417322834645669</v>
      </c>
      <c r="E118" s="0" t="n">
        <f aca="false">EXP(-C118)</f>
        <v>0.373457032095196</v>
      </c>
      <c r="F118" s="0" t="n">
        <f aca="false">D118-E118</f>
        <v>0.0438658025504734</v>
      </c>
    </row>
    <row r="119" customFormat="false" ht="12.75" hidden="false" customHeight="false" outlineLevel="0" collapsed="false">
      <c r="A119" s="0" t="n">
        <f aca="false">A118+1</f>
        <v>107</v>
      </c>
      <c r="B119" s="14" t="n">
        <v>1143.3513</v>
      </c>
      <c r="C119" s="0" t="n">
        <f aca="false">B119/C$6</f>
        <v>0.96561073930445</v>
      </c>
      <c r="D119" s="0" t="n">
        <f aca="false">A119/C$4</f>
        <v>0.421259842519685</v>
      </c>
      <c r="E119" s="0" t="n">
        <f aca="false">EXP(-C119)</f>
        <v>0.380750589364301</v>
      </c>
      <c r="F119" s="0" t="n">
        <f aca="false">D119-E119</f>
        <v>0.0405092531553841</v>
      </c>
    </row>
    <row r="120" customFormat="false" ht="12.75" hidden="false" customHeight="false" outlineLevel="0" collapsed="false">
      <c r="A120" s="0" t="n">
        <f aca="false">A119+1</f>
        <v>108</v>
      </c>
      <c r="B120" s="14" t="n">
        <v>1141.2865</v>
      </c>
      <c r="C120" s="0" t="n">
        <f aca="false">B120/C$6</f>
        <v>0.963866924385522</v>
      </c>
      <c r="D120" s="0" t="n">
        <f aca="false">A120/C$4</f>
        <v>0.425196850393701</v>
      </c>
      <c r="E120" s="0" t="n">
        <f aca="false">EXP(-C120)</f>
        <v>0.381415127169496</v>
      </c>
      <c r="F120" s="0" t="n">
        <f aca="false">D120-E120</f>
        <v>0.0437817232242051</v>
      </c>
    </row>
    <row r="121" customFormat="false" ht="12.75" hidden="false" customHeight="false" outlineLevel="0" collapsed="false">
      <c r="A121" s="0" t="n">
        <f aca="false">A120+1</f>
        <v>109</v>
      </c>
      <c r="B121" s="14" t="n">
        <v>1141.2612</v>
      </c>
      <c r="C121" s="0" t="n">
        <f aca="false">B121/C$6</f>
        <v>0.963845557416591</v>
      </c>
      <c r="D121" s="0" t="n">
        <f aca="false">A121/C$4</f>
        <v>0.429133858267717</v>
      </c>
      <c r="E121" s="0" t="n">
        <f aca="false">EXP(-C121)</f>
        <v>0.381423276941735</v>
      </c>
      <c r="F121" s="0" t="n">
        <f aca="false">D121-E121</f>
        <v>0.0477105813259811</v>
      </c>
    </row>
    <row r="122" customFormat="false" ht="12.75" hidden="false" customHeight="false" outlineLevel="0" collapsed="false">
      <c r="A122" s="0" t="n">
        <f aca="false">A121+1</f>
        <v>110</v>
      </c>
      <c r="B122" s="14" t="n">
        <v>1130.217</v>
      </c>
      <c r="C122" s="0" t="n">
        <f aca="false">B122/C$6</f>
        <v>0.954518242070007</v>
      </c>
      <c r="D122" s="0" t="n">
        <f aca="false">A122/C$4</f>
        <v>0.433070866141732</v>
      </c>
      <c r="E122" s="0" t="n">
        <f aca="false">EXP(-C122)</f>
        <v>0.384997575518007</v>
      </c>
      <c r="F122" s="0" t="n">
        <f aca="false">D122-E122</f>
        <v>0.0480732906237253</v>
      </c>
    </row>
    <row r="123" customFormat="false" ht="12.75" hidden="false" customHeight="false" outlineLevel="0" collapsed="false">
      <c r="A123" s="0" t="n">
        <f aca="false">A122+1</f>
        <v>111</v>
      </c>
      <c r="B123" s="14" t="n">
        <v>1129.2756</v>
      </c>
      <c r="C123" s="0" t="n">
        <f aca="false">B123/C$6</f>
        <v>0.953723188135157</v>
      </c>
      <c r="D123" s="0" t="n">
        <f aca="false">A123/C$4</f>
        <v>0.437007874015748</v>
      </c>
      <c r="E123" s="0" t="n">
        <f aca="false">EXP(-C123)</f>
        <v>0.385303791068139</v>
      </c>
      <c r="F123" s="0" t="n">
        <f aca="false">D123-E123</f>
        <v>0.0517040829476088</v>
      </c>
    </row>
    <row r="124" customFormat="false" ht="12.75" hidden="false" customHeight="false" outlineLevel="0" collapsed="false">
      <c r="A124" s="0" t="n">
        <f aca="false">A123+1</f>
        <v>112</v>
      </c>
      <c r="B124" s="14" t="n">
        <v>1122.3478</v>
      </c>
      <c r="C124" s="0" t="n">
        <f aca="false">B124/C$6</f>
        <v>0.94787235464264</v>
      </c>
      <c r="D124" s="0" t="n">
        <f aca="false">A124/C$4</f>
        <v>0.440944881889764</v>
      </c>
      <c r="E124" s="0" t="n">
        <f aca="false">EXP(-C124)</f>
        <v>0.387564747182797</v>
      </c>
      <c r="F124" s="0" t="n">
        <f aca="false">D124-E124</f>
        <v>0.0533801347069668</v>
      </c>
    </row>
    <row r="125" customFormat="false" ht="12.75" hidden="false" customHeight="false" outlineLevel="0" collapsed="false">
      <c r="A125" s="0" t="n">
        <f aca="false">A124+1</f>
        <v>113</v>
      </c>
      <c r="B125" s="14" t="n">
        <v>1118.357</v>
      </c>
      <c r="C125" s="0" t="n">
        <f aca="false">B125/C$6</f>
        <v>0.944501947543425</v>
      </c>
      <c r="D125" s="0" t="n">
        <f aca="false">A125/C$4</f>
        <v>0.44488188976378</v>
      </c>
      <c r="E125" s="0" t="n">
        <f aca="false">EXP(-C125)</f>
        <v>0.388873201932064</v>
      </c>
      <c r="F125" s="0" t="n">
        <f aca="false">D125-E125</f>
        <v>0.0560086878317158</v>
      </c>
    </row>
    <row r="126" customFormat="false" ht="12.75" hidden="false" customHeight="false" outlineLevel="0" collapsed="false">
      <c r="A126" s="0" t="n">
        <f aca="false">A125+1</f>
        <v>114</v>
      </c>
      <c r="B126" s="14" t="n">
        <v>1118.3414</v>
      </c>
      <c r="C126" s="0" t="n">
        <f aca="false">B126/C$6</f>
        <v>0.944488772653491</v>
      </c>
      <c r="D126" s="0" t="n">
        <f aca="false">A126/C$4</f>
        <v>0.448818897637795</v>
      </c>
      <c r="E126" s="0" t="n">
        <f aca="false">EXP(-C126)</f>
        <v>0.388878325327447</v>
      </c>
      <c r="F126" s="0" t="n">
        <f aca="false">D126-E126</f>
        <v>0.0599405723103479</v>
      </c>
    </row>
    <row r="127" customFormat="false" ht="12.75" hidden="false" customHeight="false" outlineLevel="0" collapsed="false">
      <c r="A127" s="0" t="n">
        <f aca="false">A126+1</f>
        <v>115</v>
      </c>
      <c r="B127" s="14" t="n">
        <v>1112.2197</v>
      </c>
      <c r="C127" s="0" t="n">
        <f aca="false">B127/C$6</f>
        <v>0.939318726261975</v>
      </c>
      <c r="D127" s="0" t="n">
        <f aca="false">A127/C$4</f>
        <v>0.452755905511811</v>
      </c>
      <c r="E127" s="0" t="n">
        <f aca="false">EXP(-C127)</f>
        <v>0.390894050516494</v>
      </c>
      <c r="F127" s="0" t="n">
        <f aca="false">D127-E127</f>
        <v>0.0618618549953174</v>
      </c>
    </row>
    <row r="128" customFormat="false" ht="12.75" hidden="false" customHeight="false" outlineLevel="0" collapsed="false">
      <c r="A128" s="0" t="n">
        <f aca="false">A127+1</f>
        <v>116</v>
      </c>
      <c r="B128" s="14" t="n">
        <v>1106.2903</v>
      </c>
      <c r="C128" s="0" t="n">
        <f aca="false">B128/C$6</f>
        <v>0.93431108572522</v>
      </c>
      <c r="D128" s="0" t="n">
        <f aca="false">A128/C$4</f>
        <v>0.456692913385827</v>
      </c>
      <c r="E128" s="0" t="n">
        <f aca="false">EXP(-C128)</f>
        <v>0.392856416720948</v>
      </c>
      <c r="F128" s="0" t="n">
        <f aca="false">D128-E128</f>
        <v>0.063836496664879</v>
      </c>
    </row>
    <row r="129" customFormat="false" ht="12.75" hidden="false" customHeight="false" outlineLevel="0" collapsed="false">
      <c r="A129" s="0" t="n">
        <f aca="false">A128+1</f>
        <v>117</v>
      </c>
      <c r="B129" s="14" t="n">
        <v>1099.2955</v>
      </c>
      <c r="C129" s="0" t="n">
        <f aca="false">B129/C$6</f>
        <v>0.928403667769525</v>
      </c>
      <c r="D129" s="0" t="n">
        <f aca="false">A129/C$4</f>
        <v>0.460629921259843</v>
      </c>
      <c r="E129" s="0" t="n">
        <f aca="false">EXP(-C129)</f>
        <v>0.39518405215972</v>
      </c>
      <c r="F129" s="0" t="n">
        <f aca="false">D129-E129</f>
        <v>0.0654458691001227</v>
      </c>
    </row>
    <row r="130" customFormat="false" ht="12.75" hidden="false" customHeight="false" outlineLevel="0" collapsed="false">
      <c r="A130" s="0" t="n">
        <f aca="false">A129+1</f>
        <v>118</v>
      </c>
      <c r="B130" s="14" t="n">
        <v>1096.2511</v>
      </c>
      <c r="C130" s="0" t="n">
        <f aca="false">B130/C$6</f>
        <v>0.925832537326294</v>
      </c>
      <c r="D130" s="0" t="n">
        <f aca="false">A130/C$4</f>
        <v>0.464566929133858</v>
      </c>
      <c r="E130" s="0" t="n">
        <f aca="false">EXP(-C130)</f>
        <v>0.396201429251048</v>
      </c>
      <c r="F130" s="0" t="n">
        <f aca="false">D130-E130</f>
        <v>0.0683654998828105</v>
      </c>
    </row>
    <row r="131" customFormat="false" ht="12.75" hidden="false" customHeight="false" outlineLevel="0" collapsed="false">
      <c r="A131" s="0" t="n">
        <f aca="false">A130+1</f>
        <v>119</v>
      </c>
      <c r="B131" s="14" t="n">
        <v>1088.2213</v>
      </c>
      <c r="C131" s="0" t="n">
        <f aca="false">B131/C$6</f>
        <v>0.919051016096146</v>
      </c>
      <c r="D131" s="0" t="n">
        <f aca="false">A131/C$4</f>
        <v>0.468503937007874</v>
      </c>
      <c r="E131" s="0" t="n">
        <f aca="false">EXP(-C131)</f>
        <v>0.398897408743896</v>
      </c>
      <c r="F131" s="0" t="n">
        <f aca="false">D131-E131</f>
        <v>0.0696065282639777</v>
      </c>
    </row>
    <row r="132" customFormat="false" ht="12.75" hidden="false" customHeight="false" outlineLevel="0" collapsed="false">
      <c r="A132" s="0" t="n">
        <f aca="false">A131+1</f>
        <v>120</v>
      </c>
      <c r="B132" s="14" t="n">
        <v>1070.2188</v>
      </c>
      <c r="C132" s="0" t="n">
        <f aca="false">B132/C$6</f>
        <v>0.903847108658136</v>
      </c>
      <c r="D132" s="0" t="n">
        <f aca="false">A132/C$4</f>
        <v>0.47244094488189</v>
      </c>
      <c r="E132" s="0" t="n">
        <f aca="false">EXP(-C132)</f>
        <v>0.405008546893255</v>
      </c>
      <c r="F132" s="0" t="n">
        <f aca="false">D132-E132</f>
        <v>0.0674323979886347</v>
      </c>
    </row>
    <row r="133" customFormat="false" ht="12.75" hidden="false" customHeight="false" outlineLevel="0" collapsed="false">
      <c r="A133" s="0" t="n">
        <f aca="false">A132+1</f>
        <v>121</v>
      </c>
      <c r="B133" s="14" t="n">
        <v>1064.1167</v>
      </c>
      <c r="C133" s="0" t="n">
        <f aca="false">B133/C$6</f>
        <v>0.89869361533346</v>
      </c>
      <c r="D133" s="0" t="n">
        <f aca="false">A133/C$4</f>
        <v>0.476377952755906</v>
      </c>
      <c r="E133" s="0" t="n">
        <f aca="false">EXP(-C133)</f>
        <v>0.407101143195295</v>
      </c>
      <c r="F133" s="0" t="n">
        <f aca="false">D133-E133</f>
        <v>0.0692768095606107</v>
      </c>
    </row>
    <row r="134" customFormat="false" ht="12.75" hidden="false" customHeight="false" outlineLevel="0" collapsed="false">
      <c r="A134" s="0" t="n">
        <f aca="false">A133+1</f>
        <v>122</v>
      </c>
      <c r="B134" s="14" t="n">
        <v>1060.1748</v>
      </c>
      <c r="C134" s="0" t="n">
        <f aca="false">B134/C$6</f>
        <v>0.895364506446923</v>
      </c>
      <c r="D134" s="0" t="n">
        <f aca="false">A134/C$4</f>
        <v>0.480314960629921</v>
      </c>
      <c r="E134" s="0" t="n">
        <f aca="false">EXP(-C134)</f>
        <v>0.408458685678399</v>
      </c>
      <c r="F134" s="0" t="n">
        <f aca="false">D134-E134</f>
        <v>0.0718562749515228</v>
      </c>
    </row>
    <row r="135" customFormat="false" ht="12.75" hidden="false" customHeight="false" outlineLevel="0" collapsed="false">
      <c r="A135" s="0" t="n">
        <f aca="false">A134+1</f>
        <v>123</v>
      </c>
      <c r="B135" s="14" t="n">
        <v>1049.148</v>
      </c>
      <c r="C135" s="0" t="n">
        <f aca="false">B135/C$6</f>
        <v>0.886051886169881</v>
      </c>
      <c r="D135" s="0" t="n">
        <f aca="false">A135/C$4</f>
        <v>0.484251968503937</v>
      </c>
      <c r="E135" s="0" t="n">
        <f aca="false">EXP(-C135)</f>
        <v>0.41228027319482</v>
      </c>
      <c r="F135" s="0" t="n">
        <f aca="false">D135-E135</f>
        <v>0.0719716953091165</v>
      </c>
    </row>
    <row r="136" customFormat="false" ht="12.75" hidden="false" customHeight="false" outlineLevel="0" collapsed="false">
      <c r="A136" s="0" t="n">
        <f aca="false">A135+1</f>
        <v>124</v>
      </c>
      <c r="B136" s="14" t="n">
        <v>1043.1901</v>
      </c>
      <c r="C136" s="0" t="n">
        <f aca="false">B136/C$6</f>
        <v>0.88102017612267</v>
      </c>
      <c r="D136" s="0" t="n">
        <f aca="false">A136/C$4</f>
        <v>0.488188976377953</v>
      </c>
      <c r="E136" s="0" t="n">
        <f aca="false">EXP(-C136)</f>
        <v>0.414359975830202</v>
      </c>
      <c r="F136" s="0" t="n">
        <f aca="false">D136-E136</f>
        <v>0.0738290005477506</v>
      </c>
    </row>
    <row r="137" customFormat="false" ht="12.75" hidden="false" customHeight="false" outlineLevel="0" collapsed="false">
      <c r="A137" s="0" t="n">
        <f aca="false">A136+1</f>
        <v>125</v>
      </c>
      <c r="B137" s="14" t="n">
        <v>1042.1131</v>
      </c>
      <c r="C137" s="0" t="n">
        <f aca="false">B137/C$6</f>
        <v>0.880110601990703</v>
      </c>
      <c r="D137" s="0" t="n">
        <f aca="false">A137/C$4</f>
        <v>0.492125984251969</v>
      </c>
      <c r="E137" s="0" t="n">
        <f aca="false">EXP(-C137)</f>
        <v>0.414737038402725</v>
      </c>
      <c r="F137" s="0" t="n">
        <f aca="false">D137-E137</f>
        <v>0.0773889458492438</v>
      </c>
    </row>
    <row r="138" customFormat="false" ht="12.75" hidden="false" customHeight="false" outlineLevel="0" collapsed="false">
      <c r="A138" s="0" t="n">
        <f aca="false">A137+1</f>
        <v>126</v>
      </c>
      <c r="B138" s="14" t="n">
        <v>1041.2764</v>
      </c>
      <c r="C138" s="0" t="n">
        <f aca="false">B138/C$6</f>
        <v>0.879403971836369</v>
      </c>
      <c r="D138" s="0" t="n">
        <f aca="false">A138/C$4</f>
        <v>0.496062992125984</v>
      </c>
      <c r="E138" s="0" t="n">
        <f aca="false">EXP(-C138)</f>
        <v>0.415030207669102</v>
      </c>
      <c r="F138" s="0" t="n">
        <f aca="false">D138-E138</f>
        <v>0.0810327844568822</v>
      </c>
    </row>
    <row r="139" customFormat="false" ht="12.75" hidden="false" customHeight="false" outlineLevel="0" collapsed="false">
      <c r="A139" s="0" t="n">
        <f aca="false">A138+1</f>
        <v>127</v>
      </c>
      <c r="B139" s="14" t="n">
        <v>1028.0862</v>
      </c>
      <c r="C139" s="0" t="n">
        <f aca="false">B139/C$6</f>
        <v>0.868264264579664</v>
      </c>
      <c r="D139" s="0" t="n">
        <f aca="false">A139/C$4</f>
        <v>0.5</v>
      </c>
      <c r="E139" s="0" t="n">
        <f aca="false">EXP(-C139)</f>
        <v>0.419679369760264</v>
      </c>
      <c r="F139" s="0" t="n">
        <f aca="false">D139-E139</f>
        <v>0.0803206302397356</v>
      </c>
    </row>
    <row r="140" customFormat="false" ht="12.75" hidden="false" customHeight="false" outlineLevel="0" collapsed="false">
      <c r="A140" s="0" t="n">
        <f aca="false">A139+1</f>
        <v>128</v>
      </c>
      <c r="B140" s="14" t="n">
        <v>1023.1993</v>
      </c>
      <c r="C140" s="0" t="n">
        <f aca="false">B140/C$6</f>
        <v>0.864137061399061</v>
      </c>
      <c r="D140" s="0" t="n">
        <f aca="false">A140/C$4</f>
        <v>0.503937007874016</v>
      </c>
      <c r="E140" s="0" t="n">
        <f aca="false">EXP(-C140)</f>
        <v>0.421415051080935</v>
      </c>
      <c r="F140" s="0" t="n">
        <f aca="false">D140-E140</f>
        <v>0.0825219567930804</v>
      </c>
    </row>
    <row r="141" customFormat="false" ht="12.75" hidden="false" customHeight="false" outlineLevel="0" collapsed="false">
      <c r="A141" s="0" t="n">
        <f aca="false">A140+1</f>
        <v>129</v>
      </c>
      <c r="B141" s="14" t="n">
        <v>1017.1467</v>
      </c>
      <c r="C141" s="0" t="n">
        <f aca="false">B141/C$6</f>
        <v>0.859025373013598</v>
      </c>
      <c r="D141" s="0" t="n">
        <f aca="false">A141/C$4</f>
        <v>0.507874015748032</v>
      </c>
      <c r="E141" s="0" t="n">
        <f aca="false">EXP(-C141)</f>
        <v>0.423574708548465</v>
      </c>
      <c r="F141" s="0" t="n">
        <f aca="false">D141-E141</f>
        <v>0.0842993071995664</v>
      </c>
    </row>
    <row r="142" customFormat="false" ht="12.75" hidden="false" customHeight="false" outlineLevel="0" collapsed="false">
      <c r="A142" s="0" t="n">
        <f aca="false">A141+1</f>
        <v>130</v>
      </c>
      <c r="B142" s="14" t="n">
        <v>1015.093</v>
      </c>
      <c r="C142" s="0" t="n">
        <f aca="false">B142/C$6</f>
        <v>0.857290932535584</v>
      </c>
      <c r="D142" s="0" t="n">
        <f aca="false">A142/C$4</f>
        <v>0.511811023622047</v>
      </c>
      <c r="E142" s="0" t="n">
        <f aca="false">EXP(-C142)</f>
        <v>0.424310011153402</v>
      </c>
      <c r="F142" s="0" t="n">
        <f aca="false">D142-E142</f>
        <v>0.0875010124686452</v>
      </c>
    </row>
    <row r="143" customFormat="false" ht="12.75" hidden="false" customHeight="false" outlineLevel="0" collapsed="false">
      <c r="A143" s="0" t="n">
        <f aca="false">A142+1</f>
        <v>131</v>
      </c>
      <c r="B143" s="14" t="n">
        <v>1013.2047</v>
      </c>
      <c r="C143" s="0" t="n">
        <f aca="false">B143/C$6</f>
        <v>0.855696179672637</v>
      </c>
      <c r="D143" s="0" t="n">
        <f aca="false">A143/C$4</f>
        <v>0.515748031496063</v>
      </c>
      <c r="E143" s="0" t="n">
        <f aca="false">EXP(-C143)</f>
        <v>0.424987220605797</v>
      </c>
      <c r="F143" s="0" t="n">
        <f aca="false">D143-E143</f>
        <v>0.0907608108902661</v>
      </c>
    </row>
    <row r="144" customFormat="false" ht="12.75" hidden="false" customHeight="false" outlineLevel="0" collapsed="false">
      <c r="A144" s="0" t="n">
        <f aca="false">A143+1</f>
        <v>132</v>
      </c>
      <c r="B144" s="14" t="n">
        <v>1009.2039</v>
      </c>
      <c r="C144" s="0" t="n">
        <f aca="false">B144/C$6</f>
        <v>0.852317327131158</v>
      </c>
      <c r="D144" s="0" t="n">
        <f aca="false">A144/C$4</f>
        <v>0.519685039370079</v>
      </c>
      <c r="E144" s="0" t="n">
        <f aca="false">EXP(-C144)</f>
        <v>0.426425618454879</v>
      </c>
      <c r="F144" s="0" t="n">
        <f aca="false">D144-E144</f>
        <v>0.0932594209152002</v>
      </c>
    </row>
    <row r="145" customFormat="false" ht="12.75" hidden="false" customHeight="false" outlineLevel="0" collapsed="false">
      <c r="A145" s="0" t="n">
        <f aca="false">A144+1</f>
        <v>133</v>
      </c>
      <c r="B145" s="14" t="n">
        <v>1008.1395</v>
      </c>
      <c r="C145" s="0" t="n">
        <f aca="false">B145/C$6</f>
        <v>0.851418394256445</v>
      </c>
      <c r="D145" s="0" t="n">
        <f aca="false">A145/C$4</f>
        <v>0.523622047244094</v>
      </c>
      <c r="E145" s="0" t="n">
        <f aca="false">EXP(-C145)</f>
        <v>0.426809118806639</v>
      </c>
      <c r="F145" s="0" t="n">
        <f aca="false">D145-E145</f>
        <v>0.0968129284374553</v>
      </c>
    </row>
    <row r="146" customFormat="false" ht="12.75" hidden="false" customHeight="false" outlineLevel="0" collapsed="false">
      <c r="A146" s="0" t="n">
        <f aca="false">A145+1</f>
        <v>134</v>
      </c>
      <c r="B146" s="14" t="n">
        <v>1003.1204</v>
      </c>
      <c r="C146" s="0" t="n">
        <f aca="false">B146/C$6</f>
        <v>0.847179542329095</v>
      </c>
      <c r="D146" s="0" t="n">
        <f aca="false">A146/C$4</f>
        <v>0.52755905511811</v>
      </c>
      <c r="E146" s="0" t="n">
        <f aca="false">EXP(-C146)</f>
        <v>0.428622139310557</v>
      </c>
      <c r="F146" s="0" t="n">
        <f aca="false">D146-E146</f>
        <v>0.0989369158075532</v>
      </c>
    </row>
    <row r="147" customFormat="false" ht="12.75" hidden="false" customHeight="false" outlineLevel="0" collapsed="false">
      <c r="A147" s="0" t="n">
        <f aca="false">A146+1</f>
        <v>135</v>
      </c>
      <c r="B147" s="14" t="n">
        <v>998.1183</v>
      </c>
      <c r="C147" s="0" t="n">
        <f aca="false">B147/C$6</f>
        <v>0.842955047653596</v>
      </c>
      <c r="D147" s="0" t="n">
        <f aca="false">A147/C$4</f>
        <v>0.531496062992126</v>
      </c>
      <c r="E147" s="0" t="n">
        <f aca="false">EXP(-C147)</f>
        <v>0.430436681318822</v>
      </c>
      <c r="F147" s="0" t="n">
        <f aca="false">D147-E147</f>
        <v>0.101059381673304</v>
      </c>
    </row>
    <row r="148" customFormat="false" ht="12.75" hidden="false" customHeight="false" outlineLevel="0" collapsed="false">
      <c r="A148" s="0" t="n">
        <f aca="false">A147+1</f>
        <v>136</v>
      </c>
      <c r="B148" s="14" t="n">
        <v>982.1009</v>
      </c>
      <c r="C148" s="0" t="n">
        <f aca="false">B148/C$6</f>
        <v>0.82942764495966</v>
      </c>
      <c r="D148" s="0" t="n">
        <f aca="false">A148/C$4</f>
        <v>0.535433070866142</v>
      </c>
      <c r="E148" s="0" t="n">
        <f aca="false">EXP(-C148)</f>
        <v>0.436298932764783</v>
      </c>
      <c r="F148" s="0" t="n">
        <f aca="false">D148-E148</f>
        <v>0.0991341381013585</v>
      </c>
    </row>
    <row r="149" customFormat="false" ht="12.75" hidden="false" customHeight="false" outlineLevel="0" collapsed="false">
      <c r="A149" s="0" t="n">
        <f aca="false">A148+1</f>
        <v>137</v>
      </c>
      <c r="B149" s="14" t="n">
        <v>978.0852</v>
      </c>
      <c r="C149" s="0" t="n">
        <f aca="false">B149/C$6</f>
        <v>0.826036208709205</v>
      </c>
      <c r="D149" s="0" t="n">
        <f aca="false">A149/C$4</f>
        <v>0.539370078740158</v>
      </c>
      <c r="E149" s="0" t="n">
        <f aca="false">EXP(-C149)</f>
        <v>0.437781124740534</v>
      </c>
      <c r="F149" s="0" t="n">
        <f aca="false">D149-E149</f>
        <v>0.101588953999624</v>
      </c>
    </row>
    <row r="150" customFormat="false" ht="12.75" hidden="false" customHeight="false" outlineLevel="0" collapsed="false">
      <c r="A150" s="0" t="n">
        <f aca="false">A149+1</f>
        <v>138</v>
      </c>
      <c r="B150" s="14" t="n">
        <v>975.1712</v>
      </c>
      <c r="C150" s="0" t="n">
        <f aca="false">B150/C$6</f>
        <v>0.823575206833112</v>
      </c>
      <c r="D150" s="0" t="n">
        <f aca="false">A150/C$4</f>
        <v>0.543307086614173</v>
      </c>
      <c r="E150" s="0" t="n">
        <f aca="false">EXP(-C150)</f>
        <v>0.438859831715348</v>
      </c>
      <c r="F150" s="0" t="n">
        <f aca="false">D150-E150</f>
        <v>0.104447254898825</v>
      </c>
    </row>
    <row r="151" customFormat="false" ht="12.75" hidden="false" customHeight="false" outlineLevel="0" collapsed="false">
      <c r="A151" s="0" t="n">
        <f aca="false">A150+1</f>
        <v>139</v>
      </c>
      <c r="B151" s="14" t="n">
        <v>968.0895</v>
      </c>
      <c r="C151" s="0" t="n">
        <f aca="false">B151/C$6</f>
        <v>0.817594397984133</v>
      </c>
      <c r="D151" s="0" t="n">
        <f aca="false">A151/C$4</f>
        <v>0.547244094488189</v>
      </c>
      <c r="E151" s="0" t="n">
        <f aca="false">EXP(-C151)</f>
        <v>0.441492433176031</v>
      </c>
      <c r="F151" s="0" t="n">
        <f aca="false">D151-E151</f>
        <v>0.105751661312158</v>
      </c>
    </row>
    <row r="152" customFormat="false" ht="12.75" hidden="false" customHeight="false" outlineLevel="0" collapsed="false">
      <c r="A152" s="0" t="n">
        <f aca="false">A151+1</f>
        <v>140</v>
      </c>
      <c r="B152" s="14" t="n">
        <v>957.9922</v>
      </c>
      <c r="C152" s="0" t="n">
        <f aca="false">B152/C$6</f>
        <v>0.809066781565645</v>
      </c>
      <c r="D152" s="0" t="n">
        <f aca="false">A152/C$4</f>
        <v>0.551181102362205</v>
      </c>
      <c r="E152" s="0" t="n">
        <f aca="false">EXP(-C152)</f>
        <v>0.445273409743984</v>
      </c>
      <c r="F152" s="0" t="n">
        <f aca="false">D152-E152</f>
        <v>0.105907692618221</v>
      </c>
    </row>
    <row r="153" customFormat="false" ht="12.75" hidden="false" customHeight="false" outlineLevel="0" collapsed="false">
      <c r="A153" s="0" t="n">
        <f aca="false">A152+1</f>
        <v>141</v>
      </c>
      <c r="B153" s="14" t="n">
        <v>938.0657</v>
      </c>
      <c r="C153" s="0" t="n">
        <f aca="false">B153/C$6</f>
        <v>0.792237971035802</v>
      </c>
      <c r="D153" s="0" t="n">
        <f aca="false">A153/C$4</f>
        <v>0.555118110236221</v>
      </c>
      <c r="E153" s="0" t="n">
        <f aca="false">EXP(-C153)</f>
        <v>0.452830239472474</v>
      </c>
      <c r="F153" s="0" t="n">
        <f aca="false">D153-E153</f>
        <v>0.102287870763746</v>
      </c>
    </row>
    <row r="154" customFormat="false" ht="12.75" hidden="false" customHeight="false" outlineLevel="0" collapsed="false">
      <c r="A154" s="0" t="n">
        <f aca="false">A153+1</f>
        <v>142</v>
      </c>
      <c r="B154" s="14" t="n">
        <v>935.0442</v>
      </c>
      <c r="C154" s="0" t="n">
        <f aca="false">B154/C$6</f>
        <v>0.789686180655358</v>
      </c>
      <c r="D154" s="0" t="n">
        <f aca="false">A154/C$4</f>
        <v>0.559055118110236</v>
      </c>
      <c r="E154" s="0" t="n">
        <f aca="false">EXP(-C154)</f>
        <v>0.453987242908822</v>
      </c>
      <c r="F154" s="0" t="n">
        <f aca="false">D154-E154</f>
        <v>0.105067875201414</v>
      </c>
    </row>
    <row r="155" customFormat="false" ht="12.75" hidden="false" customHeight="false" outlineLevel="0" collapsed="false">
      <c r="A155" s="0" t="n">
        <f aca="false">A154+1</f>
        <v>143</v>
      </c>
      <c r="B155" s="14" t="n">
        <v>928.9507</v>
      </c>
      <c r="C155" s="0" t="n">
        <f aca="false">B155/C$6</f>
        <v>0.78453995041103</v>
      </c>
      <c r="D155" s="0" t="n">
        <f aca="false">A155/C$4</f>
        <v>0.562992125984252</v>
      </c>
      <c r="E155" s="0" t="n">
        <f aca="false">EXP(-C155)</f>
        <v>0.456329587742239</v>
      </c>
      <c r="F155" s="0" t="n">
        <f aca="false">D155-E155</f>
        <v>0.106662538242013</v>
      </c>
    </row>
    <row r="156" customFormat="false" ht="12.75" hidden="false" customHeight="false" outlineLevel="0" collapsed="false">
      <c r="A156" s="0" t="n">
        <f aca="false">A155+1</f>
        <v>144</v>
      </c>
      <c r="B156" s="14" t="n">
        <v>923.0422</v>
      </c>
      <c r="C156" s="0" t="n">
        <f aca="false">B156/C$6</f>
        <v>0.779549960848609</v>
      </c>
      <c r="D156" s="0" t="n">
        <f aca="false">A156/C$4</f>
        <v>0.566929133858268</v>
      </c>
      <c r="E156" s="0" t="n">
        <f aca="false">EXP(-C156)</f>
        <v>0.458612358386194</v>
      </c>
      <c r="F156" s="0" t="n">
        <f aca="false">D156-E156</f>
        <v>0.108316775472074</v>
      </c>
    </row>
    <row r="157" customFormat="false" ht="12.75" hidden="false" customHeight="false" outlineLevel="0" collapsed="false">
      <c r="A157" s="0" t="n">
        <f aca="false">A156+1</f>
        <v>145</v>
      </c>
      <c r="B157" s="14" t="n">
        <v>917.1779</v>
      </c>
      <c r="C157" s="0" t="n">
        <f aca="false">B157/C$6</f>
        <v>0.774597300141</v>
      </c>
      <c r="D157" s="0" t="n">
        <f aca="false">A157/C$4</f>
        <v>0.570866141732283</v>
      </c>
      <c r="E157" s="0" t="n">
        <f aca="false">EXP(-C157)</f>
        <v>0.460889343707145</v>
      </c>
      <c r="F157" s="0" t="n">
        <f aca="false">D157-E157</f>
        <v>0.109976798025138</v>
      </c>
    </row>
    <row r="158" customFormat="false" ht="12.75" hidden="false" customHeight="false" outlineLevel="0" collapsed="false">
      <c r="A158" s="0" t="n">
        <f aca="false">A157+1</f>
        <v>146</v>
      </c>
      <c r="B158" s="14" t="n">
        <v>916.9401</v>
      </c>
      <c r="C158" s="0" t="n">
        <f aca="false">B158/C$6</f>
        <v>0.774396467523933</v>
      </c>
      <c r="D158" s="0" t="n">
        <f aca="false">A158/C$4</f>
        <v>0.574803149606299</v>
      </c>
      <c r="E158" s="0" t="n">
        <f aca="false">EXP(-C158)</f>
        <v>0.460981914615538</v>
      </c>
      <c r="F158" s="0" t="n">
        <f aca="false">D158-E158</f>
        <v>0.113821234990761</v>
      </c>
    </row>
    <row r="159" customFormat="false" ht="12.75" hidden="false" customHeight="false" outlineLevel="0" collapsed="false">
      <c r="A159" s="0" t="n">
        <f aca="false">A158+1</f>
        <v>147</v>
      </c>
      <c r="B159" s="14" t="n">
        <v>913.9425</v>
      </c>
      <c r="C159" s="0" t="n">
        <f aca="false">B159/C$6</f>
        <v>0.771864861750503</v>
      </c>
      <c r="D159" s="0" t="n">
        <f aca="false">A159/C$4</f>
        <v>0.578740157480315</v>
      </c>
      <c r="E159" s="0" t="n">
        <f aca="false">EXP(-C159)</f>
        <v>0.462150417562349</v>
      </c>
      <c r="F159" s="0" t="n">
        <f aca="false">D159-E159</f>
        <v>0.116589739917966</v>
      </c>
    </row>
    <row r="160" customFormat="false" ht="12.75" hidden="false" customHeight="false" outlineLevel="0" collapsed="false">
      <c r="A160" s="0" t="n">
        <f aca="false">A159+1</f>
        <v>148</v>
      </c>
      <c r="B160" s="14" t="n">
        <v>901.9714</v>
      </c>
      <c r="C160" s="0" t="n">
        <f aca="false">B160/C$6</f>
        <v>0.761754738360353</v>
      </c>
      <c r="D160" s="0" t="n">
        <f aca="false">A160/C$4</f>
        <v>0.582677165354331</v>
      </c>
      <c r="E160" s="0" t="n">
        <f aca="false">EXP(-C160)</f>
        <v>0.466846514367052</v>
      </c>
      <c r="F160" s="0" t="n">
        <f aca="false">D160-E160</f>
        <v>0.115830650987279</v>
      </c>
    </row>
    <row r="161" customFormat="false" ht="12.75" hidden="false" customHeight="false" outlineLevel="0" collapsed="false">
      <c r="A161" s="0" t="n">
        <f aca="false">A160+1</f>
        <v>149</v>
      </c>
      <c r="B161" s="14" t="n">
        <v>896.0135</v>
      </c>
      <c r="C161" s="0" t="n">
        <f aca="false">B161/C$6</f>
        <v>0.756723028313142</v>
      </c>
      <c r="D161" s="0" t="n">
        <f aca="false">A161/C$4</f>
        <v>0.586614173228346</v>
      </c>
      <c r="E161" s="0" t="n">
        <f aca="false">EXP(-C161)</f>
        <v>0.469201470423339</v>
      </c>
      <c r="F161" s="0" t="n">
        <f aca="false">D161-E161</f>
        <v>0.117412702805007</v>
      </c>
    </row>
    <row r="162" customFormat="false" ht="12.75" hidden="false" customHeight="false" outlineLevel="0" collapsed="false">
      <c r="A162" s="0" t="n">
        <f aca="false">A161+1</f>
        <v>150</v>
      </c>
      <c r="B162" s="14" t="n">
        <v>894.9365</v>
      </c>
      <c r="C162" s="0" t="n">
        <f aca="false">B162/C$6</f>
        <v>0.755813454181175</v>
      </c>
      <c r="D162" s="0" t="n">
        <f aca="false">A162/C$4</f>
        <v>0.590551181102362</v>
      </c>
      <c r="E162" s="0" t="n">
        <f aca="false">EXP(-C162)</f>
        <v>0.469628438093455</v>
      </c>
      <c r="F162" s="0" t="n">
        <f aca="false">D162-E162</f>
        <v>0.120922743008908</v>
      </c>
    </row>
    <row r="163" customFormat="false" ht="12.75" hidden="false" customHeight="false" outlineLevel="0" collapsed="false">
      <c r="A163" s="0" t="n">
        <f aca="false">A162+1</f>
        <v>151</v>
      </c>
      <c r="B163" s="14" t="n">
        <v>890.9885</v>
      </c>
      <c r="C163" s="0" t="n">
        <f aca="false">B163/C$6</f>
        <v>0.752479193574856</v>
      </c>
      <c r="D163" s="0" t="n">
        <f aca="false">A163/C$4</f>
        <v>0.594488188976378</v>
      </c>
      <c r="E163" s="0" t="n">
        <f aca="false">EXP(-C163)</f>
        <v>0.471196915096637</v>
      </c>
      <c r="F163" s="0" t="n">
        <f aca="false">D163-E163</f>
        <v>0.123291273879741</v>
      </c>
    </row>
    <row r="164" customFormat="false" ht="12.75" hidden="false" customHeight="false" outlineLevel="0" collapsed="false">
      <c r="A164" s="0" t="n">
        <f aca="false">A163+1</f>
        <v>152</v>
      </c>
      <c r="B164" s="14" t="n">
        <v>887.9421</v>
      </c>
      <c r="C164" s="0" t="n">
        <f aca="false">B164/C$6</f>
        <v>0.749906374043171</v>
      </c>
      <c r="D164" s="0" t="n">
        <f aca="false">A164/C$4</f>
        <v>0.598425196850394</v>
      </c>
      <c r="E164" s="0" t="n">
        <f aca="false">EXP(-C164)</f>
        <v>0.472410780581894</v>
      </c>
      <c r="F164" s="0" t="n">
        <f aca="false">D164-E164</f>
        <v>0.1260144162685</v>
      </c>
    </row>
    <row r="165" customFormat="false" ht="12.75" hidden="false" customHeight="false" outlineLevel="0" collapsed="false">
      <c r="A165" s="0" t="n">
        <f aca="false">A164+1</f>
        <v>153</v>
      </c>
      <c r="B165" s="14" t="n">
        <v>871.9486</v>
      </c>
      <c r="C165" s="0" t="n">
        <f aca="false">B165/C$6</f>
        <v>0.736399155956249</v>
      </c>
      <c r="D165" s="0" t="n">
        <f aca="false">A165/C$4</f>
        <v>0.60236220472441</v>
      </c>
      <c r="E165" s="0" t="n">
        <f aca="false">EXP(-C165)</f>
        <v>0.478835025186002</v>
      </c>
      <c r="F165" s="0" t="n">
        <f aca="false">D165-E165</f>
        <v>0.123527179538407</v>
      </c>
    </row>
    <row r="166" customFormat="false" ht="12.75" hidden="false" customHeight="false" outlineLevel="0" collapsed="false">
      <c r="A166" s="0" t="n">
        <f aca="false">A165+1</f>
        <v>154</v>
      </c>
      <c r="B166" s="14" t="n">
        <v>868.9415</v>
      </c>
      <c r="C166" s="0" t="n">
        <f aca="false">B166/C$6</f>
        <v>0.733859527012667</v>
      </c>
      <c r="D166" s="0" t="n">
        <f aca="false">A166/C$4</f>
        <v>0.606299212598425</v>
      </c>
      <c r="E166" s="0" t="n">
        <f aca="false">EXP(-C166)</f>
        <v>0.480052633957969</v>
      </c>
      <c r="F166" s="0" t="n">
        <f aca="false">D166-E166</f>
        <v>0.126246578640456</v>
      </c>
    </row>
    <row r="167" customFormat="false" ht="12.75" hidden="false" customHeight="false" outlineLevel="0" collapsed="false">
      <c r="A167" s="0" t="n">
        <f aca="false">A166+1</f>
        <v>155</v>
      </c>
      <c r="B167" s="14" t="n">
        <v>866.0281</v>
      </c>
      <c r="C167" s="0" t="n">
        <f aca="false">B167/C$6</f>
        <v>0.73139903186311</v>
      </c>
      <c r="D167" s="0" t="n">
        <f aca="false">A167/C$4</f>
        <v>0.610236220472441</v>
      </c>
      <c r="E167" s="0" t="n">
        <f aca="false">EXP(-C167)</f>
        <v>0.481235255455949</v>
      </c>
      <c r="F167" s="0" t="n">
        <f aca="false">D167-E167</f>
        <v>0.129000965016492</v>
      </c>
    </row>
    <row r="168" customFormat="false" ht="12.75" hidden="false" customHeight="false" outlineLevel="0" collapsed="false">
      <c r="A168" s="0" t="n">
        <f aca="false">A167+1</f>
        <v>156</v>
      </c>
      <c r="B168" s="14" t="n">
        <v>854.9331</v>
      </c>
      <c r="C168" s="0" t="n">
        <f aca="false">B168/C$6</f>
        <v>0.722028813669819</v>
      </c>
      <c r="D168" s="0" t="n">
        <f aca="false">A168/C$4</f>
        <v>0.614173228346457</v>
      </c>
      <c r="E168" s="0" t="n">
        <f aca="false">EXP(-C168)</f>
        <v>0.485765727408956</v>
      </c>
      <c r="F168" s="0" t="n">
        <f aca="false">D168-E168</f>
        <v>0.128407500937501</v>
      </c>
    </row>
    <row r="169" customFormat="false" ht="12.75" hidden="false" customHeight="false" outlineLevel="0" collapsed="false">
      <c r="A169" s="0" t="n">
        <f aca="false">A168+1</f>
        <v>157</v>
      </c>
      <c r="B169" s="14" t="n">
        <v>853.9423</v>
      </c>
      <c r="C169" s="0" t="n">
        <f aca="false">B169/C$6</f>
        <v>0.721192039250178</v>
      </c>
      <c r="D169" s="0" t="n">
        <f aca="false">A169/C$4</f>
        <v>0.618110236220473</v>
      </c>
      <c r="E169" s="0" t="n">
        <f aca="false">EXP(-C169)</f>
        <v>0.486172373855535</v>
      </c>
      <c r="F169" s="0" t="n">
        <f aca="false">D169-E169</f>
        <v>0.131937862364938</v>
      </c>
    </row>
    <row r="170" customFormat="false" ht="12.75" hidden="false" customHeight="false" outlineLevel="0" collapsed="false">
      <c r="A170" s="0" t="n">
        <f aca="false">A169+1</f>
        <v>158</v>
      </c>
      <c r="B170" s="14" t="n">
        <v>832.9726</v>
      </c>
      <c r="C170" s="0" t="n">
        <f aca="false">B170/C$6</f>
        <v>0.703482200183225</v>
      </c>
      <c r="D170" s="0" t="n">
        <f aca="false">A170/C$4</f>
        <v>0.622047244094488</v>
      </c>
      <c r="E170" s="0" t="n">
        <f aca="false">EXP(-C170)</f>
        <v>0.494859101590657</v>
      </c>
      <c r="F170" s="0" t="n">
        <f aca="false">D170-E170</f>
        <v>0.127188142503831</v>
      </c>
    </row>
    <row r="171" customFormat="false" ht="12.75" hidden="false" customHeight="false" outlineLevel="0" collapsed="false">
      <c r="A171" s="0" t="n">
        <f aca="false">A170+1</f>
        <v>159</v>
      </c>
      <c r="B171" s="14" t="n">
        <v>832.0135</v>
      </c>
      <c r="C171" s="0" t="n">
        <f aca="false">B171/C$6</f>
        <v>0.702672197815565</v>
      </c>
      <c r="D171" s="0" t="n">
        <f aca="false">A171/C$4</f>
        <v>0.625984251968504</v>
      </c>
      <c r="E171" s="0" t="n">
        <f aca="false">EXP(-C171)</f>
        <v>0.495260101017921</v>
      </c>
      <c r="F171" s="0" t="n">
        <f aca="false">D171-E171</f>
        <v>0.130724150950583</v>
      </c>
    </row>
    <row r="172" customFormat="false" ht="12.75" hidden="false" customHeight="false" outlineLevel="0" collapsed="false">
      <c r="A172" s="0" t="n">
        <f aca="false">A171+1</f>
        <v>160</v>
      </c>
      <c r="B172" s="14" t="n">
        <v>822.8266</v>
      </c>
      <c r="C172" s="0" t="n">
        <f aca="false">B172/C$6</f>
        <v>0.694913454460905</v>
      </c>
      <c r="D172" s="0" t="n">
        <f aca="false">A172/C$4</f>
        <v>0.62992125984252</v>
      </c>
      <c r="E172" s="0" t="n">
        <f aca="false">EXP(-C172)</f>
        <v>0.499117642521405</v>
      </c>
      <c r="F172" s="0" t="n">
        <f aca="false">D172-E172</f>
        <v>0.130803617321114</v>
      </c>
    </row>
    <row r="173" customFormat="false" ht="12.75" hidden="false" customHeight="false" outlineLevel="0" collapsed="false">
      <c r="A173" s="0" t="n">
        <f aca="false">A172+1</f>
        <v>161</v>
      </c>
      <c r="B173" s="14" t="n">
        <v>821.8848</v>
      </c>
      <c r="C173" s="0" t="n">
        <f aca="false">B173/C$6</f>
        <v>0.694118062708365</v>
      </c>
      <c r="D173" s="0" t="n">
        <f aca="false">A173/C$4</f>
        <v>0.633858267716535</v>
      </c>
      <c r="E173" s="0" t="n">
        <f aca="false">EXP(-C173)</f>
        <v>0.499514794502582</v>
      </c>
      <c r="F173" s="0" t="n">
        <f aca="false">D173-E173</f>
        <v>0.134343473213954</v>
      </c>
    </row>
    <row r="174" customFormat="false" ht="12.75" hidden="false" customHeight="false" outlineLevel="0" collapsed="false">
      <c r="A174" s="0" t="n">
        <f aca="false">A173+1</f>
        <v>162</v>
      </c>
      <c r="B174" s="14" t="n">
        <v>818.8847</v>
      </c>
      <c r="C174" s="0" t="n">
        <f aca="false">B174/C$6</f>
        <v>0.691584345574368</v>
      </c>
      <c r="D174" s="0" t="n">
        <f aca="false">A174/C$4</f>
        <v>0.637795275590551</v>
      </c>
      <c r="E174" s="0" t="n">
        <f aca="false">EXP(-C174)</f>
        <v>0.500782028424307</v>
      </c>
      <c r="F174" s="0" t="n">
        <f aca="false">D174-E174</f>
        <v>0.137013247166244</v>
      </c>
    </row>
    <row r="175" customFormat="false" ht="12.75" hidden="false" customHeight="false" outlineLevel="0" collapsed="false">
      <c r="A175" s="0" t="n">
        <f aca="false">A174+1</f>
        <v>163</v>
      </c>
      <c r="B175" s="14" t="n">
        <v>810.8156</v>
      </c>
      <c r="C175" s="0" t="n">
        <f aca="false">B175/C$6</f>
        <v>0.684769633756118</v>
      </c>
      <c r="D175" s="0" t="n">
        <f aca="false">A175/C$4</f>
        <v>0.641732283464567</v>
      </c>
      <c r="E175" s="0" t="n">
        <f aca="false">EXP(-C175)</f>
        <v>0.5042063683243</v>
      </c>
      <c r="F175" s="0" t="n">
        <f aca="false">D175-E175</f>
        <v>0.137525915140266</v>
      </c>
    </row>
    <row r="176" customFormat="false" ht="12.75" hidden="false" customHeight="false" outlineLevel="0" collapsed="false">
      <c r="A176" s="0" t="n">
        <f aca="false">A175+1</f>
        <v>164</v>
      </c>
      <c r="B176" s="14" t="n">
        <v>807.8554</v>
      </c>
      <c r="C176" s="0" t="n">
        <f aca="false">B176/C$6</f>
        <v>0.68226961393676</v>
      </c>
      <c r="D176" s="0" t="n">
        <f aca="false">A176/C$4</f>
        <v>0.645669291338583</v>
      </c>
      <c r="E176" s="0" t="n">
        <f aca="false">EXP(-C176)</f>
        <v>0.505468471221931</v>
      </c>
      <c r="F176" s="0" t="n">
        <f aca="false">D176-E176</f>
        <v>0.140200820116651</v>
      </c>
    </row>
    <row r="177" customFormat="false" ht="12.75" hidden="false" customHeight="false" outlineLevel="0" collapsed="false">
      <c r="A177" s="0" t="n">
        <f aca="false">A176+1</f>
        <v>165</v>
      </c>
      <c r="B177" s="14" t="n">
        <v>799.8382</v>
      </c>
      <c r="C177" s="0" t="n">
        <f aca="false">B177/C$6</f>
        <v>0.675498733963866</v>
      </c>
      <c r="D177" s="0" t="n">
        <f aca="false">A177/C$4</f>
        <v>0.649606299212598</v>
      </c>
      <c r="E177" s="0" t="n">
        <f aca="false">EXP(-C177)</f>
        <v>0.508902550319801</v>
      </c>
      <c r="F177" s="0" t="n">
        <f aca="false">D177-E177</f>
        <v>0.140703748892797</v>
      </c>
    </row>
    <row r="178" customFormat="false" ht="12.75" hidden="false" customHeight="false" outlineLevel="0" collapsed="false">
      <c r="A178" s="0" t="n">
        <f aca="false">A177+1</f>
        <v>166</v>
      </c>
      <c r="B178" s="14" t="n">
        <v>798.8504</v>
      </c>
      <c r="C178" s="0" t="n">
        <f aca="false">B178/C$6</f>
        <v>0.674664493176905</v>
      </c>
      <c r="D178" s="0" t="n">
        <f aca="false">A178/C$4</f>
        <v>0.653543307086614</v>
      </c>
      <c r="E178" s="0" t="n">
        <f aca="false">EXP(-C178)</f>
        <v>0.509327274720443</v>
      </c>
      <c r="F178" s="0" t="n">
        <f aca="false">D178-E178</f>
        <v>0.144216032366171</v>
      </c>
    </row>
    <row r="179" customFormat="false" ht="12.75" hidden="false" customHeight="false" outlineLevel="0" collapsed="false">
      <c r="A179" s="0" t="n">
        <f aca="false">A178+1</f>
        <v>167</v>
      </c>
      <c r="B179" s="14" t="n">
        <v>786.9266</v>
      </c>
      <c r="C179" s="0" t="n">
        <f aca="false">B179/C$6</f>
        <v>0.664594316728671</v>
      </c>
      <c r="D179" s="0" t="n">
        <f aca="false">A179/C$4</f>
        <v>0.65748031496063</v>
      </c>
      <c r="E179" s="0" t="n">
        <f aca="false">EXP(-C179)</f>
        <v>0.514482202198724</v>
      </c>
      <c r="F179" s="0" t="n">
        <f aca="false">D179-E179</f>
        <v>0.142998112761906</v>
      </c>
    </row>
    <row r="180" customFormat="false" ht="12.75" hidden="false" customHeight="false" outlineLevel="0" collapsed="false">
      <c r="A180" s="0" t="n">
        <f aca="false">A179+1</f>
        <v>168</v>
      </c>
      <c r="B180" s="14" t="n">
        <v>782.8914</v>
      </c>
      <c r="C180" s="0" t="n">
        <f aca="false">B180/C$6</f>
        <v>0.661186411865798</v>
      </c>
      <c r="D180" s="0" t="n">
        <f aca="false">A180/C$4</f>
        <v>0.661417322834646</v>
      </c>
      <c r="E180" s="0" t="n">
        <f aca="false">EXP(-C180)</f>
        <v>0.516238499544815</v>
      </c>
      <c r="F180" s="0" t="n">
        <f aca="false">D180-E180</f>
        <v>0.145178823289831</v>
      </c>
    </row>
    <row r="181" customFormat="false" ht="12.75" hidden="false" customHeight="false" outlineLevel="0" collapsed="false">
      <c r="A181" s="0" t="n">
        <f aca="false">A180+1</f>
        <v>169</v>
      </c>
      <c r="B181" s="14" t="n">
        <v>778.8787</v>
      </c>
      <c r="C181" s="0" t="n">
        <f aca="false">B181/C$6</f>
        <v>0.657797509248023</v>
      </c>
      <c r="D181" s="0" t="n">
        <f aca="false">A181/C$4</f>
        <v>0.665354330708662</v>
      </c>
      <c r="E181" s="0" t="n">
        <f aca="false">EXP(-C181)</f>
        <v>0.517990949310928</v>
      </c>
      <c r="F181" s="0" t="n">
        <f aca="false">D181-E181</f>
        <v>0.147363381397733</v>
      </c>
    </row>
    <row r="182" customFormat="false" ht="12.75" hidden="false" customHeight="false" outlineLevel="0" collapsed="false">
      <c r="A182" s="0" t="n">
        <f aca="false">A181+1</f>
        <v>170</v>
      </c>
      <c r="B182" s="14" t="n">
        <v>767.8548</v>
      </c>
      <c r="C182" s="0" t="n">
        <f aca="false">B182/C$6</f>
        <v>0.648487338149238</v>
      </c>
      <c r="D182" s="0" t="n">
        <f aca="false">A182/C$4</f>
        <v>0.669291338582677</v>
      </c>
      <c r="E182" s="0" t="n">
        <f aca="false">EXP(-C182)</f>
        <v>0.522836053051583</v>
      </c>
      <c r="F182" s="0" t="n">
        <f aca="false">D182-E182</f>
        <v>0.146455285531094</v>
      </c>
    </row>
    <row r="183" customFormat="false" ht="12.75" hidden="false" customHeight="false" outlineLevel="0" collapsed="false">
      <c r="A183" s="0" t="n">
        <f aca="false">A182+1</f>
        <v>171</v>
      </c>
      <c r="B183" s="14" t="n">
        <v>763.861</v>
      </c>
      <c r="C183" s="0" t="n">
        <f aca="false">B183/C$6</f>
        <v>0.645114397417344</v>
      </c>
      <c r="D183" s="0" t="n">
        <f aca="false">A183/C$4</f>
        <v>0.673228346456693</v>
      </c>
      <c r="E183" s="0" t="n">
        <f aca="false">EXP(-C183)</f>
        <v>0.524602525499737</v>
      </c>
      <c r="F183" s="0" t="n">
        <f aca="false">D183-E183</f>
        <v>0.148625820956956</v>
      </c>
    </row>
    <row r="184" customFormat="false" ht="12.75" hidden="false" customHeight="false" outlineLevel="0" collapsed="false">
      <c r="A184" s="0" t="n">
        <f aca="false">A183+1</f>
        <v>172</v>
      </c>
      <c r="B184" s="14" t="n">
        <v>752.8836</v>
      </c>
      <c r="C184" s="0" t="n">
        <f aca="false">B184/C$6</f>
        <v>0.635843497625092</v>
      </c>
      <c r="D184" s="0" t="n">
        <f aca="false">A184/C$4</f>
        <v>0.677165354330709</v>
      </c>
      <c r="E184" s="0" t="n">
        <f aca="false">EXP(-C184)</f>
        <v>0.529488677460161</v>
      </c>
      <c r="F184" s="0" t="n">
        <f aca="false">D184-E184</f>
        <v>0.147676676870548</v>
      </c>
    </row>
    <row r="185" customFormat="false" ht="12.75" hidden="false" customHeight="false" outlineLevel="0" collapsed="false">
      <c r="A185" s="0" t="n">
        <f aca="false">A184+1</f>
        <v>173</v>
      </c>
      <c r="B185" s="14" t="n">
        <v>748.8369</v>
      </c>
      <c r="C185" s="0" t="n">
        <f aca="false">B185/C$6</f>
        <v>0.632425880503615</v>
      </c>
      <c r="D185" s="0" t="n">
        <f aca="false">A185/C$4</f>
        <v>0.681102362204724</v>
      </c>
      <c r="E185" s="0" t="n">
        <f aca="false">EXP(-C185)</f>
        <v>0.531301362797737</v>
      </c>
      <c r="F185" s="0" t="n">
        <f aca="false">D185-E185</f>
        <v>0.149800999406987</v>
      </c>
    </row>
    <row r="186" customFormat="false" ht="12.75" hidden="false" customHeight="false" outlineLevel="0" collapsed="false">
      <c r="A186" s="0" t="n">
        <f aca="false">A185+1</f>
        <v>174</v>
      </c>
      <c r="B186" s="14" t="n">
        <v>746.7747</v>
      </c>
      <c r="C186" s="0" t="n">
        <f aca="false">B186/C$6</f>
        <v>0.630684261399676</v>
      </c>
      <c r="D186" s="0" t="n">
        <f aca="false">A186/C$4</f>
        <v>0.68503937007874</v>
      </c>
      <c r="E186" s="0" t="n">
        <f aca="false">EXP(-C186)</f>
        <v>0.53222749365063</v>
      </c>
      <c r="F186" s="0" t="n">
        <f aca="false">D186-E186</f>
        <v>0.15281187642811</v>
      </c>
    </row>
    <row r="187" customFormat="false" ht="12.75" hidden="false" customHeight="false" outlineLevel="0" collapsed="false">
      <c r="A187" s="0" t="n">
        <f aca="false">A186+1</f>
        <v>175</v>
      </c>
      <c r="B187" s="14" t="n">
        <v>743.8119</v>
      </c>
      <c r="C187" s="0" t="n">
        <f aca="false">B187/C$6</f>
        <v>0.628182045765328</v>
      </c>
      <c r="D187" s="0" t="n">
        <f aca="false">A187/C$4</f>
        <v>0.688976377952756</v>
      </c>
      <c r="E187" s="0" t="n">
        <f aca="false">EXP(-C187)</f>
        <v>0.533560909157117</v>
      </c>
      <c r="F187" s="0" t="n">
        <f aca="false">D187-E187</f>
        <v>0.155415468795639</v>
      </c>
    </row>
    <row r="188" customFormat="false" ht="12.75" hidden="false" customHeight="false" outlineLevel="0" collapsed="false">
      <c r="A188" s="0" t="n">
        <f aca="false">A187+1</f>
        <v>176</v>
      </c>
      <c r="B188" s="14" t="n">
        <v>742.9138</v>
      </c>
      <c r="C188" s="0" t="n">
        <f aca="false">B188/C$6</f>
        <v>0.627423560595487</v>
      </c>
      <c r="D188" s="0" t="n">
        <f aca="false">A188/C$4</f>
        <v>0.692913385826772</v>
      </c>
      <c r="E188" s="0" t="n">
        <f aca="false">EXP(-C188)</f>
        <v>0.533965760711461</v>
      </c>
      <c r="F188" s="0" t="n">
        <f aca="false">D188-E188</f>
        <v>0.158947625115311</v>
      </c>
    </row>
    <row r="189" customFormat="false" ht="12.75" hidden="false" customHeight="false" outlineLevel="0" collapsed="false">
      <c r="A189" s="0" t="n">
        <f aca="false">A188+1</f>
        <v>177</v>
      </c>
      <c r="B189" s="14" t="n">
        <v>735.8351</v>
      </c>
      <c r="C189" s="0" t="n">
        <f aca="false">B189/C$6</f>
        <v>0.621445285379187</v>
      </c>
      <c r="D189" s="0" t="n">
        <f aca="false">A189/C$4</f>
        <v>0.696850393700787</v>
      </c>
      <c r="E189" s="0" t="n">
        <f aca="false">EXP(-C189)</f>
        <v>0.537167515936201</v>
      </c>
      <c r="F189" s="0" t="n">
        <f aca="false">D189-E189</f>
        <v>0.159682877764587</v>
      </c>
    </row>
    <row r="190" customFormat="false" ht="12.75" hidden="false" customHeight="false" outlineLevel="0" collapsed="false">
      <c r="A190" s="0" t="n">
        <f aca="false">A189+1</f>
        <v>178</v>
      </c>
      <c r="B190" s="14" t="n">
        <v>731.9514</v>
      </c>
      <c r="C190" s="0" t="n">
        <f aca="false">B190/C$6</f>
        <v>0.618165328966633</v>
      </c>
      <c r="D190" s="0" t="n">
        <f aca="false">A190/C$4</f>
        <v>0.700787401574803</v>
      </c>
      <c r="E190" s="0" t="n">
        <f aca="false">EXP(-C190)</f>
        <v>0.538932294591103</v>
      </c>
      <c r="F190" s="0" t="n">
        <f aca="false">D190-E190</f>
        <v>0.1618551069837</v>
      </c>
    </row>
    <row r="191" customFormat="false" ht="12.75" hidden="false" customHeight="false" outlineLevel="0" collapsed="false">
      <c r="A191" s="0" t="n">
        <f aca="false">A190+1</f>
        <v>179</v>
      </c>
      <c r="B191" s="14" t="n">
        <v>723.7405</v>
      </c>
      <c r="C191" s="0" t="n">
        <f aca="false">B191/C$6</f>
        <v>0.611230860777062</v>
      </c>
      <c r="D191" s="0" t="n">
        <f aca="false">A191/C$4</f>
        <v>0.704724409448819</v>
      </c>
      <c r="E191" s="0" t="n">
        <f aca="false">EXP(-C191)</f>
        <v>0.542682491225996</v>
      </c>
      <c r="F191" s="0" t="n">
        <f aca="false">D191-E191</f>
        <v>0.162041918222822</v>
      </c>
    </row>
    <row r="192" customFormat="false" ht="12.75" hidden="false" customHeight="false" outlineLevel="0" collapsed="false">
      <c r="A192" s="0" t="n">
        <f aca="false">A191+1</f>
        <v>180</v>
      </c>
      <c r="B192" s="14" t="n">
        <v>706.8121</v>
      </c>
      <c r="C192" s="0" t="n">
        <f aca="false">B192/C$6</f>
        <v>0.596934078292762</v>
      </c>
      <c r="D192" s="0" t="n">
        <f aca="false">A192/C$4</f>
        <v>0.708661417322835</v>
      </c>
      <c r="E192" s="0" t="n">
        <f aca="false">EXP(-C192)</f>
        <v>0.550496831621034</v>
      </c>
      <c r="F192" s="0" t="n">
        <f aca="false">D192-E192</f>
        <v>0.158164585701801</v>
      </c>
    </row>
    <row r="193" customFormat="false" ht="12.75" hidden="false" customHeight="false" outlineLevel="0" collapsed="false">
      <c r="A193" s="0" t="n">
        <f aca="false">A192+1</f>
        <v>181</v>
      </c>
      <c r="B193" s="14" t="n">
        <v>685.796</v>
      </c>
      <c r="C193" s="0" t="n">
        <f aca="false">B193/C$6</f>
        <v>0.579185052373697</v>
      </c>
      <c r="D193" s="0" t="n">
        <f aca="false">A193/C$4</f>
        <v>0.71259842519685</v>
      </c>
      <c r="E193" s="0" t="n">
        <f aca="false">EXP(-C193)</f>
        <v>0.56035484038607</v>
      </c>
      <c r="F193" s="0" t="n">
        <f aca="false">D193-E193</f>
        <v>0.15224358481078</v>
      </c>
    </row>
    <row r="194" customFormat="false" ht="12.75" hidden="false" customHeight="false" outlineLevel="0" collapsed="false">
      <c r="A194" s="0" t="n">
        <f aca="false">A193+1</f>
        <v>182</v>
      </c>
      <c r="B194" s="14" t="n">
        <v>675.8289</v>
      </c>
      <c r="C194" s="0" t="n">
        <f aca="false">B194/C$6</f>
        <v>0.570767395613503</v>
      </c>
      <c r="D194" s="0" t="n">
        <f aca="false">A194/C$4</f>
        <v>0.716535433070866</v>
      </c>
      <c r="E194" s="0" t="n">
        <f aca="false">EXP(-C194)</f>
        <v>0.56509162343381</v>
      </c>
      <c r="F194" s="0" t="n">
        <f aca="false">D194-E194</f>
        <v>0.151443809637056</v>
      </c>
    </row>
    <row r="195" customFormat="false" ht="12.75" hidden="false" customHeight="false" outlineLevel="0" collapsed="false">
      <c r="A195" s="0" t="n">
        <f aca="false">A194+1</f>
        <v>183</v>
      </c>
      <c r="B195" s="14" t="n">
        <v>675.65</v>
      </c>
      <c r="C195" s="0" t="n">
        <f aca="false">B195/C$6</f>
        <v>0.570616306651378</v>
      </c>
      <c r="D195" s="0" t="n">
        <f aca="false">A195/C$4</f>
        <v>0.720472440944882</v>
      </c>
      <c r="E195" s="0" t="n">
        <f aca="false">EXP(-C195)</f>
        <v>0.565177008990945</v>
      </c>
      <c r="F195" s="0" t="n">
        <f aca="false">D195-E195</f>
        <v>0.155295431953937</v>
      </c>
    </row>
    <row r="196" customFormat="false" ht="12.75" hidden="false" customHeight="false" outlineLevel="0" collapsed="false">
      <c r="A196" s="0" t="n">
        <f aca="false">A195+1</f>
        <v>184</v>
      </c>
      <c r="B196" s="14" t="n">
        <v>674.7082</v>
      </c>
      <c r="C196" s="0" t="n">
        <f aca="false">B196/C$6</f>
        <v>0.569820914898837</v>
      </c>
      <c r="D196" s="0" t="n">
        <f aca="false">A196/C$4</f>
        <v>0.724409448818898</v>
      </c>
      <c r="E196" s="0" t="n">
        <f aca="false">EXP(-C196)</f>
        <v>0.565626724949095</v>
      </c>
      <c r="F196" s="0" t="n">
        <f aca="false">D196-E196</f>
        <v>0.158782723869803</v>
      </c>
    </row>
    <row r="197" customFormat="false" ht="12.75" hidden="false" customHeight="false" outlineLevel="0" collapsed="false">
      <c r="A197" s="0" t="n">
        <f aca="false">A196+1</f>
        <v>185</v>
      </c>
      <c r="B197" s="14" t="n">
        <v>660.8138</v>
      </c>
      <c r="C197" s="0" t="n">
        <f aca="false">B197/C$6</f>
        <v>0.558086479597813</v>
      </c>
      <c r="D197" s="0" t="n">
        <f aca="false">A197/C$4</f>
        <v>0.728346456692913</v>
      </c>
      <c r="E197" s="0" t="n">
        <f aca="false">EXP(-C197)</f>
        <v>0.572303130471974</v>
      </c>
      <c r="F197" s="0" t="n">
        <f aca="false">D197-E197</f>
        <v>0.15604332622094</v>
      </c>
    </row>
    <row r="198" customFormat="false" ht="12.75" hidden="false" customHeight="false" outlineLevel="0" collapsed="false">
      <c r="A198" s="0" t="n">
        <f aca="false">A197+1</f>
        <v>186</v>
      </c>
      <c r="B198" s="14" t="n">
        <v>652.6616</v>
      </c>
      <c r="C198" s="0" t="n">
        <f aca="false">B198/C$6</f>
        <v>0.551201586154339</v>
      </c>
      <c r="D198" s="0" t="n">
        <f aca="false">A198/C$4</f>
        <v>0.732283464566929</v>
      </c>
      <c r="E198" s="0" t="n">
        <f aca="false">EXP(-C198)</f>
        <v>0.576256971812561</v>
      </c>
      <c r="F198" s="0" t="n">
        <f aca="false">D198-E198</f>
        <v>0.156026492754368</v>
      </c>
    </row>
    <row r="199" customFormat="false" ht="12.75" hidden="false" customHeight="false" outlineLevel="0" collapsed="false">
      <c r="A199" s="0" t="n">
        <f aca="false">A198+1</f>
        <v>187</v>
      </c>
      <c r="B199" s="14" t="n">
        <v>649.7138</v>
      </c>
      <c r="C199" s="0" t="n">
        <f aca="false">B199/C$6</f>
        <v>0.548712038683389</v>
      </c>
      <c r="D199" s="0" t="n">
        <f aca="false">A199/C$4</f>
        <v>0.736220472440945</v>
      </c>
      <c r="E199" s="0" t="n">
        <f aca="false">EXP(-C199)</f>
        <v>0.577693378158361</v>
      </c>
      <c r="F199" s="0" t="n">
        <f aca="false">D199-E199</f>
        <v>0.158527094282584</v>
      </c>
    </row>
    <row r="200" customFormat="false" ht="12.75" hidden="false" customHeight="false" outlineLevel="0" collapsed="false">
      <c r="A200" s="0" t="n">
        <f aca="false">A199+1</f>
        <v>188</v>
      </c>
      <c r="B200" s="14" t="n">
        <v>625.7375</v>
      </c>
      <c r="C200" s="0" t="n">
        <f aca="false">B200/C$6</f>
        <v>0.528462992944967</v>
      </c>
      <c r="D200" s="0" t="n">
        <f aca="false">A200/C$4</f>
        <v>0.740157480314961</v>
      </c>
      <c r="E200" s="0" t="n">
        <f aca="false">EXP(-C200)</f>
        <v>0.58951035528317</v>
      </c>
      <c r="F200" s="0" t="n">
        <f aca="false">D200-E200</f>
        <v>0.15064712503179</v>
      </c>
    </row>
    <row r="201" customFormat="false" ht="12.75" hidden="false" customHeight="false" outlineLevel="0" collapsed="false">
      <c r="A201" s="0" t="n">
        <f aca="false">A200+1</f>
        <v>189</v>
      </c>
      <c r="B201" s="14" t="n">
        <v>620.6782</v>
      </c>
      <c r="C201" s="0" t="n">
        <f aca="false">B201/C$6</f>
        <v>0.52419019033971</v>
      </c>
      <c r="D201" s="0" t="n">
        <f aca="false">A201/C$4</f>
        <v>0.744094488188976</v>
      </c>
      <c r="E201" s="0" t="n">
        <f aca="false">EXP(-C201)</f>
        <v>0.59203460563639</v>
      </c>
      <c r="F201" s="0" t="n">
        <f aca="false">D201-E201</f>
        <v>0.152059882552586</v>
      </c>
    </row>
    <row r="202" customFormat="false" ht="12.75" hidden="false" customHeight="false" outlineLevel="0" collapsed="false">
      <c r="A202" s="0" t="n">
        <f aca="false">A201+1</f>
        <v>190</v>
      </c>
      <c r="B202" s="14" t="n">
        <v>619.7154</v>
      </c>
      <c r="C202" s="0" t="n">
        <f aca="false">B202/C$6</f>
        <v>0.523377063158413</v>
      </c>
      <c r="D202" s="0" t="n">
        <f aca="false">A202/C$4</f>
        <v>0.748031496062992</v>
      </c>
      <c r="E202" s="0" t="n">
        <f aca="false">EXP(-C202)</f>
        <v>0.592516200839042</v>
      </c>
      <c r="F202" s="0" t="n">
        <f aca="false">D202-E202</f>
        <v>0.15551529522395</v>
      </c>
    </row>
    <row r="203" customFormat="false" ht="12.75" hidden="false" customHeight="false" outlineLevel="0" collapsed="false">
      <c r="A203" s="0" t="n">
        <f aca="false">A202+1</f>
        <v>191</v>
      </c>
      <c r="B203" s="14" t="n">
        <v>614.7831</v>
      </c>
      <c r="C203" s="0" t="n">
        <f aca="false">B203/C$6</f>
        <v>0.519211517669925</v>
      </c>
      <c r="D203" s="0" t="n">
        <f aca="false">A203/C$4</f>
        <v>0.751968503937008</v>
      </c>
      <c r="E203" s="0" t="n">
        <f aca="false">EXP(-C203)</f>
        <v>0.594989501773733</v>
      </c>
      <c r="F203" s="0" t="n">
        <f aca="false">D203-E203</f>
        <v>0.156979002163275</v>
      </c>
    </row>
    <row r="204" customFormat="false" ht="12.75" hidden="false" customHeight="false" outlineLevel="0" collapsed="false">
      <c r="A204" s="0" t="n">
        <f aca="false">A203+1</f>
        <v>192</v>
      </c>
      <c r="B204" s="14" t="n">
        <v>611.6674</v>
      </c>
      <c r="C204" s="0" t="n">
        <f aca="false">B204/C$6</f>
        <v>0.516580171223342</v>
      </c>
      <c r="D204" s="0" t="n">
        <f aca="false">A204/C$4</f>
        <v>0.755905511811024</v>
      </c>
      <c r="E204" s="0" t="n">
        <f aca="false">EXP(-C204)</f>
        <v>0.596557186941826</v>
      </c>
      <c r="F204" s="0" t="n">
        <f aca="false">D204-E204</f>
        <v>0.159348324869198</v>
      </c>
    </row>
    <row r="205" customFormat="false" ht="12.75" hidden="false" customHeight="false" outlineLevel="0" collapsed="false">
      <c r="A205" s="0" t="n">
        <f aca="false">A204+1</f>
        <v>193</v>
      </c>
      <c r="B205" s="14" t="n">
        <v>605.707</v>
      </c>
      <c r="C205" s="0" t="n">
        <f aca="false">B205/C$6</f>
        <v>0.511546349815565</v>
      </c>
      <c r="D205" s="0" t="n">
        <f aca="false">A205/C$4</f>
        <v>0.759842519685039</v>
      </c>
      <c r="E205" s="0" t="n">
        <f aca="false">EXP(-C205)</f>
        <v>0.599567720166636</v>
      </c>
      <c r="F205" s="0" t="n">
        <f aca="false">D205-E205</f>
        <v>0.160274799518403</v>
      </c>
    </row>
    <row r="206" customFormat="false" ht="12.75" hidden="false" customHeight="false" outlineLevel="0" collapsed="false">
      <c r="A206" s="0" t="n">
        <f aca="false">A205+1</f>
        <v>194</v>
      </c>
      <c r="B206" s="14" t="n">
        <v>601.6598</v>
      </c>
      <c r="C206" s="0" t="n">
        <f aca="false">B206/C$6</f>
        <v>0.508128310421974</v>
      </c>
      <c r="D206" s="0" t="n">
        <f aca="false">A206/C$4</f>
        <v>0.763779527559055</v>
      </c>
      <c r="E206" s="0" t="n">
        <f aca="false">EXP(-C206)</f>
        <v>0.601620572619947</v>
      </c>
      <c r="F206" s="0" t="n">
        <f aca="false">D206-E206</f>
        <v>0.162158954939108</v>
      </c>
    </row>
    <row r="207" customFormat="false" ht="12.75" hidden="false" customHeight="false" outlineLevel="0" collapsed="false">
      <c r="A207" s="0" t="n">
        <f aca="false">A206+1</f>
        <v>195</v>
      </c>
      <c r="B207" s="14" t="n">
        <v>594.6219</v>
      </c>
      <c r="C207" s="0" t="n">
        <f aca="false">B207/C$6</f>
        <v>0.502184492610116</v>
      </c>
      <c r="D207" s="0" t="n">
        <f aca="false">A207/C$4</f>
        <v>0.767716535433071</v>
      </c>
      <c r="E207" s="0" t="n">
        <f aca="false">EXP(-C207)</f>
        <v>0.605207144100039</v>
      </c>
      <c r="F207" s="0" t="n">
        <f aca="false">D207-E207</f>
        <v>0.162509391333032</v>
      </c>
    </row>
    <row r="208" customFormat="false" ht="12.75" hidden="false" customHeight="false" outlineLevel="0" collapsed="false">
      <c r="A208" s="0" t="n">
        <f aca="false">A207+1</f>
        <v>196</v>
      </c>
      <c r="B208" s="14" t="n">
        <v>584.7748</v>
      </c>
      <c r="C208" s="0" t="n">
        <f aca="false">B208/C$6</f>
        <v>0.493868181157105</v>
      </c>
      <c r="D208" s="0" t="n">
        <f aca="false">A208/C$4</f>
        <v>0.771653543307087</v>
      </c>
      <c r="E208" s="0" t="n">
        <f aca="false">EXP(-C208)</f>
        <v>0.61026122171701</v>
      </c>
      <c r="F208" s="0" t="n">
        <f aca="false">D208-E208</f>
        <v>0.161392321590076</v>
      </c>
    </row>
    <row r="209" customFormat="false" ht="12.75" hidden="false" customHeight="false" outlineLevel="0" collapsed="false">
      <c r="A209" s="0" t="n">
        <f aca="false">A208+1</f>
        <v>197</v>
      </c>
      <c r="B209" s="14" t="n">
        <v>581.6411</v>
      </c>
      <c r="C209" s="0" t="n">
        <f aca="false">B209/C$6</f>
        <v>0.491221632914445</v>
      </c>
      <c r="D209" s="0" t="n">
        <f aca="false">A209/C$4</f>
        <v>0.775590551181102</v>
      </c>
      <c r="E209" s="0" t="n">
        <f aca="false">EXP(-C209)</f>
        <v>0.611878446568754</v>
      </c>
      <c r="F209" s="0" t="n">
        <f aca="false">D209-E209</f>
        <v>0.163712104612348</v>
      </c>
    </row>
    <row r="210" customFormat="false" ht="12.75" hidden="false" customHeight="false" outlineLevel="0" collapsed="false">
      <c r="A210" s="0" t="n">
        <f aca="false">A209+1</f>
        <v>198</v>
      </c>
      <c r="B210" s="14" t="n">
        <v>579.6073</v>
      </c>
      <c r="C210" s="0" t="n">
        <f aca="false">B210/C$6</f>
        <v>0.489503998866539</v>
      </c>
      <c r="D210" s="0" t="n">
        <f aca="false">A210/C$4</f>
        <v>0.779527559055118</v>
      </c>
      <c r="E210" s="0" t="n">
        <f aca="false">EXP(-C210)</f>
        <v>0.612930332941072</v>
      </c>
      <c r="F210" s="0" t="n">
        <f aca="false">D210-E210</f>
        <v>0.166597226114046</v>
      </c>
    </row>
    <row r="211" customFormat="false" ht="12.75" hidden="false" customHeight="false" outlineLevel="0" collapsed="false">
      <c r="A211" s="0" t="n">
        <f aca="false">A210+1</f>
        <v>199</v>
      </c>
      <c r="B211" s="14" t="n">
        <v>578.6251</v>
      </c>
      <c r="C211" s="0" t="n">
        <f aca="false">B211/C$6</f>
        <v>0.488674487527247</v>
      </c>
      <c r="D211" s="0" t="n">
        <f aca="false">A211/C$4</f>
        <v>0.783464566929134</v>
      </c>
      <c r="E211" s="0" t="n">
        <f aca="false">EXP(-C211)</f>
        <v>0.613438976536092</v>
      </c>
      <c r="F211" s="0" t="n">
        <f aca="false">D211-E211</f>
        <v>0.170025590393042</v>
      </c>
    </row>
    <row r="212" customFormat="false" ht="12.75" hidden="false" customHeight="false" outlineLevel="0" collapsed="false">
      <c r="A212" s="0" t="n">
        <f aca="false">A211+1</f>
        <v>200</v>
      </c>
      <c r="B212" s="14" t="n">
        <v>571.5872</v>
      </c>
      <c r="C212" s="0" t="n">
        <f aca="false">B212/C$6</f>
        <v>0.482730669715389</v>
      </c>
      <c r="D212" s="0" t="n">
        <f aca="false">A212/C$4</f>
        <v>0.78740157480315</v>
      </c>
      <c r="E212" s="0" t="n">
        <f aca="false">EXP(-C212)</f>
        <v>0.617096003636146</v>
      </c>
      <c r="F212" s="0" t="n">
        <f aca="false">D212-E212</f>
        <v>0.170305571167004</v>
      </c>
    </row>
    <row r="213" customFormat="false" ht="12.75" hidden="false" customHeight="false" outlineLevel="0" collapsed="false">
      <c r="A213" s="0" t="n">
        <f aca="false">A212+1</f>
        <v>201</v>
      </c>
      <c r="B213" s="14" t="n">
        <v>528.6957</v>
      </c>
      <c r="C213" s="0" t="n">
        <f aca="false">B213/C$6</f>
        <v>0.446506901023407</v>
      </c>
      <c r="D213" s="0" t="n">
        <f aca="false">A213/C$4</f>
        <v>0.791338582677165</v>
      </c>
      <c r="E213" s="0" t="n">
        <f aca="false">EXP(-C213)</f>
        <v>0.639859344485703</v>
      </c>
      <c r="F213" s="0" t="n">
        <f aca="false">D213-E213</f>
        <v>0.151479238191463</v>
      </c>
    </row>
    <row r="214" customFormat="false" ht="12.75" hidden="false" customHeight="false" outlineLevel="0" collapsed="false">
      <c r="A214" s="0" t="n">
        <f aca="false">A213+1</f>
        <v>202</v>
      </c>
      <c r="B214" s="14" t="n">
        <v>527.5928</v>
      </c>
      <c r="C214" s="0" t="n">
        <f aca="false">B214/C$6</f>
        <v>0.445575453195973</v>
      </c>
      <c r="D214" s="0" t="n">
        <f aca="false">A214/C$4</f>
        <v>0.795275590551181</v>
      </c>
      <c r="E214" s="0" t="n">
        <f aca="false">EXP(-C214)</f>
        <v>0.640455617737589</v>
      </c>
      <c r="F214" s="0" t="n">
        <f aca="false">D214-E214</f>
        <v>0.154819972813592</v>
      </c>
    </row>
    <row r="215" customFormat="false" ht="12.75" hidden="false" customHeight="false" outlineLevel="0" collapsed="false">
      <c r="A215" s="0" t="n">
        <f aca="false">A214+1</f>
        <v>203</v>
      </c>
      <c r="B215" s="14" t="n">
        <v>519.6848</v>
      </c>
      <c r="C215" s="0" t="n">
        <f aca="false">B215/C$6</f>
        <v>0.438896797452616</v>
      </c>
      <c r="D215" s="0" t="n">
        <f aca="false">A215/C$4</f>
        <v>0.799212598425197</v>
      </c>
      <c r="E215" s="0" t="n">
        <f aca="false">EXP(-C215)</f>
        <v>0.644747315761799</v>
      </c>
      <c r="F215" s="0" t="n">
        <f aca="false">D215-E215</f>
        <v>0.154465282663398</v>
      </c>
    </row>
    <row r="216" customFormat="false" ht="12.75" hidden="false" customHeight="false" outlineLevel="0" collapsed="false">
      <c r="A216" s="0" t="n">
        <f aca="false">A215+1</f>
        <v>204</v>
      </c>
      <c r="B216" s="14" t="n">
        <v>515.5639</v>
      </c>
      <c r="C216" s="0" t="n">
        <f aca="false">B216/C$6</f>
        <v>0.435416515149531</v>
      </c>
      <c r="D216" s="0" t="n">
        <f aca="false">A216/C$4</f>
        <v>0.803149606299213</v>
      </c>
      <c r="E216" s="0" t="n">
        <f aca="false">EXP(-C216)</f>
        <v>0.64699512767596</v>
      </c>
      <c r="F216" s="0" t="n">
        <f aca="false">D216-E216</f>
        <v>0.156154478623253</v>
      </c>
    </row>
    <row r="217" customFormat="false" ht="12.75" hidden="false" customHeight="false" outlineLevel="0" collapsed="false">
      <c r="A217" s="0" t="n">
        <f aca="false">A216+1</f>
        <v>205</v>
      </c>
      <c r="B217" s="14" t="n">
        <v>511.6368</v>
      </c>
      <c r="C217" s="0" t="n">
        <f aca="false">B217/C$6</f>
        <v>0.432099905517546</v>
      </c>
      <c r="D217" s="0" t="n">
        <f aca="false">A217/C$4</f>
        <v>0.807086614173228</v>
      </c>
      <c r="E217" s="0" t="n">
        <f aca="false">EXP(-C217)</f>
        <v>0.649144520326182</v>
      </c>
      <c r="F217" s="0" t="n">
        <f aca="false">D217-E217</f>
        <v>0.157942093847046</v>
      </c>
    </row>
    <row r="218" customFormat="false" ht="12.75" hidden="false" customHeight="false" outlineLevel="0" collapsed="false">
      <c r="A218" s="0" t="n">
        <f aca="false">A217+1</f>
        <v>206</v>
      </c>
      <c r="B218" s="14" t="n">
        <v>506.556</v>
      </c>
      <c r="C218" s="0" t="n">
        <f aca="false">B218/C$6</f>
        <v>0.427808945211419</v>
      </c>
      <c r="D218" s="0" t="n">
        <f aca="false">A218/C$4</f>
        <v>0.811023622047244</v>
      </c>
      <c r="E218" s="0" t="n">
        <f aca="false">EXP(-C218)</f>
        <v>0.651935958387727</v>
      </c>
      <c r="F218" s="0" t="n">
        <f aca="false">D218-E218</f>
        <v>0.159087663659518</v>
      </c>
    </row>
    <row r="219" customFormat="false" ht="12.75" hidden="false" customHeight="false" outlineLevel="0" collapsed="false">
      <c r="A219" s="0" t="n">
        <f aca="false">A218+1</f>
        <v>207</v>
      </c>
      <c r="B219" s="14" t="n">
        <v>501.6237</v>
      </c>
      <c r="C219" s="0" t="n">
        <f aca="false">B219/C$6</f>
        <v>0.423643399722932</v>
      </c>
      <c r="D219" s="0" t="n">
        <f aca="false">A219/C$4</f>
        <v>0.81496062992126</v>
      </c>
      <c r="E219" s="0" t="n">
        <f aca="false">EXP(-C219)</f>
        <v>0.654657291260914</v>
      </c>
      <c r="F219" s="0" t="n">
        <f aca="false">D219-E219</f>
        <v>0.160303338660346</v>
      </c>
    </row>
    <row r="220" customFormat="false" ht="12.75" hidden="false" customHeight="false" outlineLevel="0" collapsed="false">
      <c r="A220" s="0" t="n">
        <f aca="false">A219+1</f>
        <v>208</v>
      </c>
      <c r="B220" s="14" t="n">
        <v>485.5584</v>
      </c>
      <c r="C220" s="0" t="n">
        <f aca="false">B220/C$6</f>
        <v>0.410075543360545</v>
      </c>
      <c r="D220" s="0" t="n">
        <f aca="false">A220/C$4</f>
        <v>0.818897637795276</v>
      </c>
      <c r="E220" s="0" t="n">
        <f aca="false">EXP(-C220)</f>
        <v>0.663600117659809</v>
      </c>
      <c r="F220" s="0" t="n">
        <f aca="false">D220-E220</f>
        <v>0.155297520135467</v>
      </c>
    </row>
    <row r="221" customFormat="false" ht="12.75" hidden="false" customHeight="false" outlineLevel="0" collapsed="false">
      <c r="A221" s="0" t="n">
        <f aca="false">A220+1</f>
        <v>209</v>
      </c>
      <c r="B221" s="14" t="n">
        <v>474.5169</v>
      </c>
      <c r="C221" s="0" t="n">
        <f aca="false">B221/C$6</f>
        <v>0.400750508283373</v>
      </c>
      <c r="D221" s="0" t="n">
        <f aca="false">A221/C$4</f>
        <v>0.822834645669291</v>
      </c>
      <c r="E221" s="0" t="n">
        <f aca="false">EXP(-C221)</f>
        <v>0.669817154024493</v>
      </c>
      <c r="F221" s="0" t="n">
        <f aca="false">D221-E221</f>
        <v>0.153017491644798</v>
      </c>
    </row>
    <row r="222" customFormat="false" ht="12.75" hidden="false" customHeight="false" outlineLevel="0" collapsed="false">
      <c r="A222" s="0" t="n">
        <f aca="false">A221+1</f>
        <v>210</v>
      </c>
      <c r="B222" s="14" t="n">
        <v>460.5278</v>
      </c>
      <c r="C222" s="0" t="n">
        <f aca="false">B222/C$6</f>
        <v>0.388936094644098</v>
      </c>
      <c r="D222" s="0" t="n">
        <f aca="false">A222/C$4</f>
        <v>0.826771653543307</v>
      </c>
      <c r="E222" s="0" t="n">
        <f aca="false">EXP(-C222)</f>
        <v>0.677777582247631</v>
      </c>
      <c r="F222" s="0" t="n">
        <f aca="false">D222-E222</f>
        <v>0.148994071295676</v>
      </c>
    </row>
    <row r="223" customFormat="false" ht="12.75" hidden="false" customHeight="false" outlineLevel="0" collapsed="false">
      <c r="A223" s="0" t="n">
        <f aca="false">A222+1</f>
        <v>211</v>
      </c>
      <c r="B223" s="14" t="n">
        <v>454.4832</v>
      </c>
      <c r="C223" s="0" t="n">
        <f aca="false">B223/C$6</f>
        <v>0.383831162612447</v>
      </c>
      <c r="D223" s="0" t="n">
        <f aca="false">A223/C$4</f>
        <v>0.830708661417323</v>
      </c>
      <c r="E223" s="0" t="n">
        <f aca="false">EXP(-C223)</f>
        <v>0.681246437339027</v>
      </c>
      <c r="F223" s="0" t="n">
        <f aca="false">D223-E223</f>
        <v>0.149462224078296</v>
      </c>
    </row>
    <row r="224" customFormat="false" ht="12.75" hidden="false" customHeight="false" outlineLevel="0" collapsed="false">
      <c r="A224" s="0" t="n">
        <f aca="false">A223+1</f>
        <v>212</v>
      </c>
      <c r="B224" s="14" t="n">
        <v>443.5436</v>
      </c>
      <c r="C224" s="0" t="n">
        <f aca="false">B224/C$6</f>
        <v>0.374592186591958</v>
      </c>
      <c r="D224" s="0" t="n">
        <f aca="false">A224/C$4</f>
        <v>0.834645669291339</v>
      </c>
      <c r="E224" s="0" t="n">
        <f aca="false">EXP(-C224)</f>
        <v>0.687569621733987</v>
      </c>
      <c r="F224" s="0" t="n">
        <f aca="false">D224-E224</f>
        <v>0.147076047557351</v>
      </c>
    </row>
    <row r="225" customFormat="false" ht="12.75" hidden="false" customHeight="false" outlineLevel="0" collapsed="false">
      <c r="A225" s="0" t="n">
        <f aca="false">A224+1</f>
        <v>213</v>
      </c>
      <c r="B225" s="14" t="n">
        <v>434.4925</v>
      </c>
      <c r="C225" s="0" t="n">
        <f aca="false">B225/C$6</f>
        <v>0.36694813234326</v>
      </c>
      <c r="D225" s="0" t="n">
        <f aca="false">A225/C$4</f>
        <v>0.838582677165354</v>
      </c>
      <c r="E225" s="0" t="n">
        <f aca="false">EXP(-C225)</f>
        <v>0.69284558038918</v>
      </c>
      <c r="F225" s="0" t="n">
        <f aca="false">D225-E225</f>
        <v>0.145737096776175</v>
      </c>
    </row>
    <row r="226" customFormat="false" ht="12.75" hidden="false" customHeight="false" outlineLevel="0" collapsed="false">
      <c r="A226" s="0" t="n">
        <f aca="false">A225+1</f>
        <v>214</v>
      </c>
      <c r="B226" s="14" t="n">
        <v>431.4485</v>
      </c>
      <c r="C226" s="0" t="n">
        <f aca="false">B226/C$6</f>
        <v>0.364377339717719</v>
      </c>
      <c r="D226" s="0" t="n">
        <f aca="false">A226/C$4</f>
        <v>0.84251968503937</v>
      </c>
      <c r="E226" s="0" t="n">
        <f aca="false">EXP(-C226)</f>
        <v>0.694629034160551</v>
      </c>
      <c r="F226" s="0" t="n">
        <f aca="false">D226-E226</f>
        <v>0.147890650878819</v>
      </c>
    </row>
    <row r="227" customFormat="false" ht="12.75" hidden="false" customHeight="false" outlineLevel="0" collapsed="false">
      <c r="A227" s="0" t="n">
        <f aca="false">A226+1</f>
        <v>215</v>
      </c>
      <c r="B227" s="14" t="n">
        <v>430.5449</v>
      </c>
      <c r="C227" s="0" t="n">
        <f aca="false">B227/C$6</f>
        <v>0.363614209554632</v>
      </c>
      <c r="D227" s="0" t="n">
        <f aca="false">A227/C$4</f>
        <v>0.846456692913386</v>
      </c>
      <c r="E227" s="0" t="n">
        <f aca="false">EXP(-C227)</f>
        <v>0.695159328844875</v>
      </c>
      <c r="F227" s="0" t="n">
        <f aca="false">D227-E227</f>
        <v>0.151297364068511</v>
      </c>
    </row>
    <row r="228" customFormat="false" ht="12.75" hidden="false" customHeight="false" outlineLevel="0" collapsed="false">
      <c r="A228" s="0" t="n">
        <f aca="false">A227+1</f>
        <v>216</v>
      </c>
      <c r="B228" s="14" t="n">
        <v>429.5602</v>
      </c>
      <c r="C228" s="0" t="n">
        <f aca="false">B228/C$6</f>
        <v>0.362782586854773</v>
      </c>
      <c r="D228" s="0" t="n">
        <f aca="false">A228/C$4</f>
        <v>0.850393700787402</v>
      </c>
      <c r="E228" s="0" t="n">
        <f aca="false">EXP(-C228)</f>
        <v>0.695737679574226</v>
      </c>
      <c r="F228" s="0" t="n">
        <f aca="false">D228-E228</f>
        <v>0.154656021213175</v>
      </c>
    </row>
    <row r="229" customFormat="false" ht="12.75" hidden="false" customHeight="false" outlineLevel="0" collapsed="false">
      <c r="A229" s="0" t="n">
        <f aca="false">A228+1</f>
        <v>217</v>
      </c>
      <c r="B229" s="14" t="n">
        <v>425.5279</v>
      </c>
      <c r="C229" s="0" t="n">
        <f aca="false">B229/C$6</f>
        <v>0.359377131170157</v>
      </c>
      <c r="D229" s="0" t="n">
        <f aca="false">A229/C$4</f>
        <v>0.854330708661417</v>
      </c>
      <c r="E229" s="0" t="n">
        <f aca="false">EXP(-C229)</f>
        <v>0.698111022273163</v>
      </c>
      <c r="F229" s="0" t="n">
        <f aca="false">D229-E229</f>
        <v>0.156219686388254</v>
      </c>
    </row>
    <row r="230" customFormat="false" ht="12.75" hidden="false" customHeight="false" outlineLevel="0" collapsed="false">
      <c r="A230" s="0" t="n">
        <f aca="false">A229+1</f>
        <v>218</v>
      </c>
      <c r="B230" s="14" t="n">
        <v>423.4229</v>
      </c>
      <c r="C230" s="0" t="n">
        <f aca="false">B230/C$6</f>
        <v>0.357599365573323</v>
      </c>
      <c r="D230" s="0" t="n">
        <f aca="false">A230/C$4</f>
        <v>0.858267716535433</v>
      </c>
      <c r="E230" s="0" t="n">
        <f aca="false">EXP(-C230)</f>
        <v>0.69935320385802</v>
      </c>
      <c r="F230" s="0" t="n">
        <f aca="false">D230-E230</f>
        <v>0.158914512677413</v>
      </c>
    </row>
    <row r="231" customFormat="false" ht="12.75" hidden="false" customHeight="false" outlineLevel="0" collapsed="false">
      <c r="A231" s="0" t="n">
        <f aca="false">A230+1</f>
        <v>219</v>
      </c>
      <c r="B231" s="14" t="n">
        <v>415.5363</v>
      </c>
      <c r="C231" s="0" t="n">
        <f aca="false">B231/C$6</f>
        <v>0.350938783076414</v>
      </c>
      <c r="D231" s="0" t="n">
        <f aca="false">A231/C$4</f>
        <v>0.862204724409449</v>
      </c>
      <c r="E231" s="0" t="n">
        <f aca="false">EXP(-C231)</f>
        <v>0.704026850894407</v>
      </c>
      <c r="F231" s="0" t="n">
        <f aca="false">D231-E231</f>
        <v>0.158177873515042</v>
      </c>
    </row>
    <row r="232" customFormat="false" ht="12.75" hidden="false" customHeight="false" outlineLevel="0" collapsed="false">
      <c r="A232" s="0" t="n">
        <f aca="false">A231+1</f>
        <v>220</v>
      </c>
      <c r="B232" s="14" t="n">
        <v>411.4731</v>
      </c>
      <c r="C232" s="0" t="n">
        <f aca="false">B232/C$6</f>
        <v>0.347507230975199</v>
      </c>
      <c r="D232" s="0" t="n">
        <f aca="false">A232/C$4</f>
        <v>0.866141732283465</v>
      </c>
      <c r="E232" s="0" t="n">
        <f aca="false">EXP(-C232)</f>
        <v>0.706446905611041</v>
      </c>
      <c r="F232" s="0" t="n">
        <f aca="false">D232-E232</f>
        <v>0.159694826672424</v>
      </c>
    </row>
    <row r="233" customFormat="false" ht="12.75" hidden="false" customHeight="false" outlineLevel="0" collapsed="false">
      <c r="A233" s="0" t="n">
        <f aca="false">A232+1</f>
        <v>221</v>
      </c>
      <c r="B233" s="14" t="n">
        <v>407.4389</v>
      </c>
      <c r="C233" s="0" t="n">
        <f aca="false">B233/C$6</f>
        <v>0.344100170656553</v>
      </c>
      <c r="D233" s="0" t="n">
        <f aca="false">A233/C$4</f>
        <v>0.87007874015748</v>
      </c>
      <c r="E233" s="0" t="n">
        <f aca="false">EXP(-C233)</f>
        <v>0.708857917729973</v>
      </c>
      <c r="F233" s="0" t="n">
        <f aca="false">D233-E233</f>
        <v>0.161220822427507</v>
      </c>
    </row>
    <row r="234" customFormat="false" ht="12.75" hidden="false" customHeight="false" outlineLevel="0" collapsed="false">
      <c r="A234" s="0" t="n">
        <f aca="false">A233+1</f>
        <v>222</v>
      </c>
      <c r="B234" s="14" t="n">
        <v>406.5254</v>
      </c>
      <c r="C234" s="0" t="n">
        <f aca="false">B234/C$6</f>
        <v>0.343328679505623</v>
      </c>
      <c r="D234" s="0" t="n">
        <f aca="false">A234/C$4</f>
        <v>0.874015748031496</v>
      </c>
      <c r="E234" s="0" t="n">
        <f aca="false">EXP(-C234)</f>
        <v>0.709405006350648</v>
      </c>
      <c r="F234" s="0" t="n">
        <f aca="false">D234-E234</f>
        <v>0.164610741680848</v>
      </c>
    </row>
    <row r="235" customFormat="false" ht="12.75" hidden="false" customHeight="false" outlineLevel="0" collapsed="false">
      <c r="A235" s="0" t="n">
        <f aca="false">A234+1</f>
        <v>223</v>
      </c>
      <c r="B235" s="14" t="n">
        <v>406.4975</v>
      </c>
      <c r="C235" s="0" t="n">
        <f aca="false">B235/C$6</f>
        <v>0.343305116721703</v>
      </c>
      <c r="D235" s="0" t="n">
        <f aca="false">A235/C$4</f>
        <v>0.877952755905512</v>
      </c>
      <c r="E235" s="0" t="n">
        <f aca="false">EXP(-C235)</f>
        <v>0.709421722104458</v>
      </c>
      <c r="F235" s="0" t="n">
        <f aca="false">D235-E235</f>
        <v>0.168531033801053</v>
      </c>
    </row>
    <row r="236" customFormat="false" ht="12.75" hidden="false" customHeight="false" outlineLevel="0" collapsed="false">
      <c r="A236" s="0" t="n">
        <f aca="false">A235+1</f>
        <v>224</v>
      </c>
      <c r="B236" s="14" t="n">
        <v>402.4478</v>
      </c>
      <c r="C236" s="0" t="n">
        <f aca="false">B236/C$6</f>
        <v>0.339884965967546</v>
      </c>
      <c r="D236" s="0" t="n">
        <f aca="false">A236/C$4</f>
        <v>0.881889763779528</v>
      </c>
      <c r="E236" s="0" t="n">
        <f aca="false">EXP(-C236)</f>
        <v>0.711852205282566</v>
      </c>
      <c r="F236" s="0" t="n">
        <f aca="false">D236-E236</f>
        <v>0.170037558496961</v>
      </c>
    </row>
    <row r="237" customFormat="false" ht="12.75" hidden="false" customHeight="false" outlineLevel="0" collapsed="false">
      <c r="A237" s="0" t="n">
        <f aca="false">A236+1</f>
        <v>225</v>
      </c>
      <c r="B237" s="14" t="n">
        <v>400.5216</v>
      </c>
      <c r="C237" s="0" t="n">
        <f aca="false">B237/C$6</f>
        <v>0.338258204878414</v>
      </c>
      <c r="D237" s="0" t="n">
        <f aca="false">A237/C$4</f>
        <v>0.885826771653543</v>
      </c>
      <c r="E237" s="0" t="n">
        <f aca="false">EXP(-C237)</f>
        <v>0.713011161167918</v>
      </c>
      <c r="F237" s="0" t="n">
        <f aca="false">D237-E237</f>
        <v>0.172815610485625</v>
      </c>
    </row>
    <row r="238" customFormat="false" ht="12.75" hidden="false" customHeight="false" outlineLevel="0" collapsed="false">
      <c r="A238" s="0" t="n">
        <f aca="false">A237+1</f>
        <v>226</v>
      </c>
      <c r="B238" s="14" t="n">
        <v>396.4002</v>
      </c>
      <c r="C238" s="0" t="n">
        <f aca="false">B238/C$6</f>
        <v>0.334777500303216</v>
      </c>
      <c r="D238" s="0" t="n">
        <f aca="false">A238/C$4</f>
        <v>0.889763779527559</v>
      </c>
      <c r="E238" s="0" t="n">
        <f aca="false">EXP(-C238)</f>
        <v>0.71549726656799</v>
      </c>
      <c r="F238" s="0" t="n">
        <f aca="false">D238-E238</f>
        <v>0.174266512959569</v>
      </c>
    </row>
    <row r="239" customFormat="false" ht="12.75" hidden="false" customHeight="false" outlineLevel="0" collapsed="false">
      <c r="A239" s="0" t="n">
        <f aca="false">A238+1</f>
        <v>227</v>
      </c>
      <c r="B239" s="14" t="n">
        <v>393.4399</v>
      </c>
      <c r="C239" s="0" t="n">
        <f aca="false">B239/C$6</f>
        <v>0.332277396029435</v>
      </c>
      <c r="D239" s="0" t="n">
        <f aca="false">A239/C$4</f>
        <v>0.893700787401575</v>
      </c>
      <c r="E239" s="0" t="n">
        <f aca="false">EXP(-C239)</f>
        <v>0.717288322322169</v>
      </c>
      <c r="F239" s="0" t="n">
        <f aca="false">D239-E239</f>
        <v>0.176412465079406</v>
      </c>
    </row>
    <row r="240" customFormat="false" ht="12.75" hidden="false" customHeight="false" outlineLevel="0" collapsed="false">
      <c r="A240" s="0" t="n">
        <f aca="false">A239+1</f>
        <v>228</v>
      </c>
      <c r="B240" s="14" t="n">
        <v>387.4795</v>
      </c>
      <c r="C240" s="0" t="n">
        <f aca="false">B240/C$6</f>
        <v>0.327243574621657</v>
      </c>
      <c r="D240" s="0" t="n">
        <f aca="false">A240/C$4</f>
        <v>0.897637795275591</v>
      </c>
      <c r="E240" s="0" t="n">
        <f aca="false">EXP(-C240)</f>
        <v>0.720908126715423</v>
      </c>
      <c r="F240" s="0" t="n">
        <f aca="false">D240-E240</f>
        <v>0.176729668560168</v>
      </c>
    </row>
    <row r="241" customFormat="false" ht="12.75" hidden="false" customHeight="false" outlineLevel="0" collapsed="false">
      <c r="A241" s="0" t="n">
        <f aca="false">A240+1</f>
        <v>229</v>
      </c>
      <c r="B241" s="14" t="n">
        <v>380.4442</v>
      </c>
      <c r="C241" s="0" t="n">
        <f aca="false">B241/C$6</f>
        <v>0.321301952624788</v>
      </c>
      <c r="D241" s="0" t="n">
        <f aca="false">A241/C$4</f>
        <v>0.901574803149606</v>
      </c>
      <c r="E241" s="0" t="n">
        <f aca="false">EXP(-C241)</f>
        <v>0.725204240602467</v>
      </c>
      <c r="F241" s="0" t="n">
        <f aca="false">D241-E241</f>
        <v>0.176370562547139</v>
      </c>
    </row>
    <row r="242" customFormat="false" ht="12.75" hidden="false" customHeight="false" outlineLevel="0" collapsed="false">
      <c r="A242" s="0" t="n">
        <f aca="false">A241+1</f>
        <v>230</v>
      </c>
      <c r="B242" s="14" t="n">
        <v>380.4008</v>
      </c>
      <c r="C242" s="0" t="n">
        <f aca="false">B242/C$6</f>
        <v>0.321265299405357</v>
      </c>
      <c r="D242" s="0" t="n">
        <f aca="false">A242/C$4</f>
        <v>0.905511811023622</v>
      </c>
      <c r="E242" s="0" t="n">
        <f aca="false">EXP(-C242)</f>
        <v>0.725230822159777</v>
      </c>
      <c r="F242" s="0" t="n">
        <f aca="false">D242-E242</f>
        <v>0.180280988863845</v>
      </c>
    </row>
    <row r="243" customFormat="false" ht="12.75" hidden="false" customHeight="false" outlineLevel="0" collapsed="false">
      <c r="A243" s="0" t="n">
        <f aca="false">A242+1</f>
        <v>231</v>
      </c>
      <c r="B243" s="14" t="n">
        <v>375.3788</v>
      </c>
      <c r="C243" s="0" t="n">
        <f aca="false">B243/C$6</f>
        <v>0.31702399829975</v>
      </c>
      <c r="D243" s="0" t="n">
        <f aca="false">A243/C$4</f>
        <v>0.909448818897638</v>
      </c>
      <c r="E243" s="0" t="n">
        <f aca="false">EXP(-C243)</f>
        <v>0.728313276635651</v>
      </c>
      <c r="F243" s="0" t="n">
        <f aca="false">D243-E243</f>
        <v>0.181135542261987</v>
      </c>
    </row>
    <row r="244" customFormat="false" ht="12.75" hidden="false" customHeight="false" outlineLevel="0" collapsed="false">
      <c r="A244" s="0" t="n">
        <f aca="false">A243+1</f>
        <v>232</v>
      </c>
      <c r="B244" s="14" t="n">
        <v>374.4399</v>
      </c>
      <c r="C244" s="0" t="n">
        <f aca="false">B244/C$6</f>
        <v>0.316231055725466</v>
      </c>
      <c r="D244" s="0" t="n">
        <f aca="false">A244/C$4</f>
        <v>0.913385826771654</v>
      </c>
      <c r="E244" s="0" t="n">
        <f aca="false">EXP(-C244)</f>
        <v>0.728891016267015</v>
      </c>
      <c r="F244" s="0" t="n">
        <f aca="false">D244-E244</f>
        <v>0.184494810504638</v>
      </c>
    </row>
    <row r="245" customFormat="false" ht="12.75" hidden="false" customHeight="false" outlineLevel="0" collapsed="false">
      <c r="A245" s="0" t="n">
        <f aca="false">A244+1</f>
        <v>233</v>
      </c>
      <c r="B245" s="14" t="n">
        <v>367.3587</v>
      </c>
      <c r="C245" s="0" t="n">
        <f aca="false">B245/C$6</f>
        <v>0.3102506691486</v>
      </c>
      <c r="D245" s="0" t="n">
        <f aca="false">A245/C$4</f>
        <v>0.917322834645669</v>
      </c>
      <c r="E245" s="0" t="n">
        <f aca="false">EXP(-C245)</f>
        <v>0.733263126741382</v>
      </c>
      <c r="F245" s="0" t="n">
        <f aca="false">D245-E245</f>
        <v>0.184059707904288</v>
      </c>
    </row>
    <row r="246" customFormat="false" ht="12.75" hidden="false" customHeight="false" outlineLevel="0" collapsed="false">
      <c r="A246" s="0" t="n">
        <f aca="false">A245+1</f>
        <v>234</v>
      </c>
      <c r="B246" s="14" t="n">
        <v>365.4295</v>
      </c>
      <c r="C246" s="0" t="n">
        <f aca="false">B246/C$6</f>
        <v>0.308621374426789</v>
      </c>
      <c r="D246" s="0" t="n">
        <f aca="false">A246/C$4</f>
        <v>0.921259842519685</v>
      </c>
      <c r="E246" s="0" t="n">
        <f aca="false">EXP(-C246)</f>
        <v>0.734458802272893</v>
      </c>
      <c r="F246" s="0" t="n">
        <f aca="false">D246-E246</f>
        <v>0.186801040246792</v>
      </c>
    </row>
    <row r="247" customFormat="false" ht="12.75" hidden="false" customHeight="false" outlineLevel="0" collapsed="false">
      <c r="A247" s="0" t="n">
        <f aca="false">A246+1</f>
        <v>235</v>
      </c>
      <c r="B247" s="14" t="n">
        <v>330.3842</v>
      </c>
      <c r="C247" s="0" t="n">
        <f aca="false">B247/C$6</f>
        <v>0.279024068644964</v>
      </c>
      <c r="D247" s="0" t="n">
        <f aca="false">A247/C$4</f>
        <v>0.925196850393701</v>
      </c>
      <c r="E247" s="0" t="n">
        <f aca="false">EXP(-C247)</f>
        <v>0.756521694543845</v>
      </c>
      <c r="F247" s="0" t="n">
        <f aca="false">D247-E247</f>
        <v>0.168675155849855</v>
      </c>
    </row>
    <row r="248" customFormat="false" ht="12.75" hidden="false" customHeight="false" outlineLevel="0" collapsed="false">
      <c r="A248" s="0" t="n">
        <f aca="false">A247+1</f>
        <v>236</v>
      </c>
      <c r="B248" s="14" t="n">
        <v>317.3855</v>
      </c>
      <c r="C248" s="0" t="n">
        <f aca="false">B248/C$6</f>
        <v>0.268046091607638</v>
      </c>
      <c r="D248" s="0" t="n">
        <f aca="false">A248/C$4</f>
        <v>0.929133858267717</v>
      </c>
      <c r="E248" s="0" t="n">
        <f aca="false">EXP(-C248)</f>
        <v>0.764872526086024</v>
      </c>
      <c r="F248" s="0" t="n">
        <f aca="false">D248-E248</f>
        <v>0.164261332181692</v>
      </c>
    </row>
    <row r="249" customFormat="false" ht="12.75" hidden="false" customHeight="false" outlineLevel="0" collapsed="false">
      <c r="A249" s="0" t="n">
        <f aca="false">A248+1</f>
        <v>237</v>
      </c>
      <c r="B249" s="14" t="n">
        <v>309.3654</v>
      </c>
      <c r="C249" s="0" t="n">
        <f aca="false">B249/C$6</f>
        <v>0.261272762456488</v>
      </c>
      <c r="D249" s="0" t="n">
        <f aca="false">A249/C$4</f>
        <v>0.933070866141732</v>
      </c>
      <c r="E249" s="0" t="n">
        <f aca="false">EXP(-C249)</f>
        <v>0.770070844550857</v>
      </c>
      <c r="F249" s="0" t="n">
        <f aca="false">D249-E249</f>
        <v>0.163000021590876</v>
      </c>
    </row>
    <row r="250" customFormat="false" ht="12.75" hidden="false" customHeight="false" outlineLevel="0" collapsed="false">
      <c r="A250" s="0" t="n">
        <f aca="false">A249+1</f>
        <v>238</v>
      </c>
      <c r="B250" s="14" t="n">
        <v>294.3507</v>
      </c>
      <c r="C250" s="0" t="n">
        <f aca="false">B250/C$6</f>
        <v>0.248592184258489</v>
      </c>
      <c r="D250" s="0" t="n">
        <f aca="false">A250/C$4</f>
        <v>0.937007874015748</v>
      </c>
      <c r="E250" s="0" t="n">
        <f aca="false">EXP(-C250)</f>
        <v>0.779897963205834</v>
      </c>
      <c r="F250" s="0" t="n">
        <f aca="false">D250-E250</f>
        <v>0.157109910809914</v>
      </c>
    </row>
    <row r="251" customFormat="false" ht="12.75" hidden="false" customHeight="false" outlineLevel="0" collapsed="false">
      <c r="A251" s="0" t="n">
        <f aca="false">A250+1</f>
        <v>239</v>
      </c>
      <c r="B251" s="14" t="n">
        <v>293.3226</v>
      </c>
      <c r="C251" s="0" t="n">
        <f aca="false">B251/C$6</f>
        <v>0.247723908339199</v>
      </c>
      <c r="D251" s="0" t="n">
        <f aca="false">A251/C$4</f>
        <v>0.940944881889764</v>
      </c>
      <c r="E251" s="0" t="n">
        <f aca="false">EXP(-C251)</f>
        <v>0.780575423895629</v>
      </c>
      <c r="F251" s="0" t="n">
        <f aca="false">D251-E251</f>
        <v>0.160369457994135</v>
      </c>
    </row>
    <row r="252" customFormat="false" ht="12.75" hidden="false" customHeight="false" outlineLevel="0" collapsed="false">
      <c r="A252" s="0" t="n">
        <f aca="false">A251+1</f>
        <v>240</v>
      </c>
      <c r="B252" s="14" t="n">
        <v>278.3513</v>
      </c>
      <c r="C252" s="0" t="n">
        <f aca="false">B252/C$6</f>
        <v>0.23507998336063</v>
      </c>
      <c r="D252" s="0" t="n">
        <f aca="false">A252/C$4</f>
        <v>0.94488188976378</v>
      </c>
      <c r="E252" s="0" t="n">
        <f aca="false">EXP(-C252)</f>
        <v>0.790507619644073</v>
      </c>
      <c r="F252" s="0" t="n">
        <f aca="false">D252-E252</f>
        <v>0.154374270119706</v>
      </c>
    </row>
    <row r="253" customFormat="false" ht="12.75" hidden="false" customHeight="false" outlineLevel="0" collapsed="false">
      <c r="A253" s="0" t="n">
        <f aca="false">A252+1</f>
        <v>241</v>
      </c>
      <c r="B253" s="14" t="n">
        <v>264.2965</v>
      </c>
      <c r="C253" s="0" t="n">
        <f aca="false">B253/C$6</f>
        <v>0.223210083165671</v>
      </c>
      <c r="D253" s="0" t="n">
        <f aca="false">A253/C$4</f>
        <v>0.948818897637795</v>
      </c>
      <c r="E253" s="0" t="n">
        <f aca="false">EXP(-C253)</f>
        <v>0.799946776289386</v>
      </c>
      <c r="F253" s="0" t="n">
        <f aca="false">D253-E253</f>
        <v>0.148872121348409</v>
      </c>
    </row>
    <row r="254" customFormat="false" ht="12.75" hidden="false" customHeight="false" outlineLevel="0" collapsed="false">
      <c r="A254" s="0" t="n">
        <f aca="false">A253+1</f>
        <v>242</v>
      </c>
      <c r="B254" s="14" t="n">
        <v>260.2902</v>
      </c>
      <c r="C254" s="0" t="n">
        <f aca="false">B254/C$6</f>
        <v>0.219826585630946</v>
      </c>
      <c r="D254" s="0" t="n">
        <f aca="false">A254/C$4</f>
        <v>0.952755905511811</v>
      </c>
      <c r="E254" s="0" t="n">
        <f aca="false">EXP(-C254)</f>
        <v>0.80265797832107</v>
      </c>
      <c r="F254" s="0" t="n">
        <f aca="false">D254-E254</f>
        <v>0.150097927190741</v>
      </c>
    </row>
    <row r="255" customFormat="false" ht="12.75" hidden="false" customHeight="false" outlineLevel="0" collapsed="false">
      <c r="A255" s="0" t="n">
        <f aca="false">A254+1</f>
        <v>243</v>
      </c>
      <c r="B255" s="14" t="n">
        <v>259.3488</v>
      </c>
      <c r="C255" s="0" t="n">
        <f aca="false">B255/C$6</f>
        <v>0.219031531696095</v>
      </c>
      <c r="D255" s="0" t="n">
        <f aca="false">A255/C$4</f>
        <v>0.956692913385827</v>
      </c>
      <c r="E255" s="0" t="n">
        <f aca="false">EXP(-C255)</f>
        <v>0.803296388456689</v>
      </c>
      <c r="F255" s="0" t="n">
        <f aca="false">D255-E255</f>
        <v>0.153396524929138</v>
      </c>
    </row>
    <row r="256" customFormat="false" ht="12.75" hidden="false" customHeight="false" outlineLevel="0" collapsed="false">
      <c r="A256" s="0" t="n">
        <f aca="false">A255+1</f>
        <v>244</v>
      </c>
      <c r="B256" s="14" t="n">
        <v>259.3054</v>
      </c>
      <c r="C256" s="0" t="n">
        <f aca="false">B256/C$6</f>
        <v>0.218994878476664</v>
      </c>
      <c r="D256" s="0" t="n">
        <f aca="false">A256/C$4</f>
        <v>0.960629921259843</v>
      </c>
      <c r="E256" s="0" t="n">
        <f aca="false">EXP(-C256)</f>
        <v>0.803325832395088</v>
      </c>
      <c r="F256" s="0" t="n">
        <f aca="false">D256-E256</f>
        <v>0.157304088864755</v>
      </c>
    </row>
    <row r="257" customFormat="false" ht="12.75" hidden="false" customHeight="false" outlineLevel="0" collapsed="false">
      <c r="A257" s="0" t="n">
        <f aca="false">A256+1</f>
        <v>245</v>
      </c>
      <c r="B257" s="14" t="n">
        <v>248.3405</v>
      </c>
      <c r="C257" s="0" t="n">
        <f aca="false">B257/C$6</f>
        <v>0.209734535487244</v>
      </c>
      <c r="D257" s="0" t="n">
        <f aca="false">A257/C$4</f>
        <v>0.964566929133858</v>
      </c>
      <c r="E257" s="0" t="n">
        <f aca="false">EXP(-C257)</f>
        <v>0.810799455886125</v>
      </c>
      <c r="F257" s="0" t="n">
        <f aca="false">D257-E257</f>
        <v>0.153767473247733</v>
      </c>
    </row>
    <row r="258" customFormat="false" ht="12.75" hidden="false" customHeight="false" outlineLevel="0" collapsed="false">
      <c r="A258" s="0" t="n">
        <f aca="false">A257+1</f>
        <v>246</v>
      </c>
      <c r="B258" s="14" t="n">
        <v>246.2633</v>
      </c>
      <c r="C258" s="0" t="n">
        <f aca="false">B258/C$6</f>
        <v>0.207980248219907</v>
      </c>
      <c r="D258" s="0" t="n">
        <f aca="false">A258/C$4</f>
        <v>0.968503937007874</v>
      </c>
      <c r="E258" s="0" t="n">
        <f aca="false">EXP(-C258)</f>
        <v>0.812223079405153</v>
      </c>
      <c r="F258" s="0" t="n">
        <f aca="false">D258-E258</f>
        <v>0.156280857602721</v>
      </c>
    </row>
    <row r="259" customFormat="false" ht="12.75" hidden="false" customHeight="false" outlineLevel="0" collapsed="false">
      <c r="A259" s="0" t="n">
        <f aca="false">A258+1</f>
        <v>247</v>
      </c>
      <c r="B259" s="14" t="n">
        <v>245.2785</v>
      </c>
      <c r="C259" s="0" t="n">
        <f aca="false">B259/C$6</f>
        <v>0.207148541065626</v>
      </c>
      <c r="D259" s="0" t="n">
        <f aca="false">A259/C$4</f>
        <v>0.97244094488189</v>
      </c>
      <c r="E259" s="0" t="n">
        <f aca="false">EXP(-C259)</f>
        <v>0.812898892151358</v>
      </c>
      <c r="F259" s="0" t="n">
        <f aca="false">D259-E259</f>
        <v>0.159542052730532</v>
      </c>
    </row>
    <row r="260" customFormat="false" ht="12.75" hidden="false" customHeight="false" outlineLevel="0" collapsed="false">
      <c r="A260" s="0" t="n">
        <f aca="false">A259+1</f>
        <v>248</v>
      </c>
      <c r="B260" s="14" t="n">
        <v>222.2438</v>
      </c>
      <c r="C260" s="0" t="n">
        <f aca="false">B260/C$6</f>
        <v>0.187694718170898</v>
      </c>
      <c r="D260" s="0" t="n">
        <f aca="false">A260/C$4</f>
        <v>0.976377952755906</v>
      </c>
      <c r="E260" s="0" t="n">
        <f aca="false">EXP(-C260)</f>
        <v>0.828867706862255</v>
      </c>
      <c r="F260" s="0" t="n">
        <f aca="false">D260-E260</f>
        <v>0.14751024589365</v>
      </c>
    </row>
    <row r="261" customFormat="false" ht="12.75" hidden="false" customHeight="false" outlineLevel="0" collapsed="false">
      <c r="A261" s="0" t="n">
        <f aca="false">A260+1</f>
        <v>249</v>
      </c>
      <c r="B261" s="14" t="n">
        <v>218.2529</v>
      </c>
      <c r="C261" s="0" t="n">
        <f aca="false">B261/C$6</f>
        <v>0.184324226617261</v>
      </c>
      <c r="D261" s="0" t="n">
        <f aca="false">A261/C$4</f>
        <v>0.980314960629921</v>
      </c>
      <c r="E261" s="0" t="n">
        <f aca="false">EXP(-C261)</f>
        <v>0.831666111818245</v>
      </c>
      <c r="F261" s="0" t="n">
        <f aca="false">D261-E261</f>
        <v>0.148648848811676</v>
      </c>
    </row>
    <row r="262" customFormat="false" ht="12.75" hidden="false" customHeight="false" outlineLevel="0" collapsed="false">
      <c r="A262" s="0" t="n">
        <f aca="false">A261+1</f>
        <v>250</v>
      </c>
      <c r="B262" s="14" t="n">
        <v>202.2535</v>
      </c>
      <c r="C262" s="0" t="n">
        <f aca="false">B262/C$6</f>
        <v>0.170812025719403</v>
      </c>
      <c r="D262" s="0" t="n">
        <f aca="false">A262/C$4</f>
        <v>0.984251968503937</v>
      </c>
      <c r="E262" s="0" t="n">
        <f aca="false">EXP(-C262)</f>
        <v>0.842980017141766</v>
      </c>
      <c r="F262" s="0" t="n">
        <f aca="false">D262-E262</f>
        <v>0.141271951362171</v>
      </c>
    </row>
    <row r="263" customFormat="false" ht="12.75" hidden="false" customHeight="false" outlineLevel="0" collapsed="false">
      <c r="A263" s="0" t="n">
        <f aca="false">A262+1</f>
        <v>251</v>
      </c>
      <c r="B263" s="14" t="n">
        <v>181.1913</v>
      </c>
      <c r="C263" s="0" t="n">
        <f aca="false">B263/C$6</f>
        <v>0.153024066311495</v>
      </c>
      <c r="D263" s="0" t="n">
        <f aca="false">A263/C$4</f>
        <v>0.988188976377953</v>
      </c>
      <c r="E263" s="0" t="n">
        <f aca="false">EXP(-C263)</f>
        <v>0.858109070042712</v>
      </c>
      <c r="F263" s="0" t="n">
        <f aca="false">D263-E263</f>
        <v>0.130079906335241</v>
      </c>
    </row>
    <row r="264" customFormat="false" ht="12.75" hidden="false" customHeight="false" outlineLevel="0" collapsed="false">
      <c r="A264" s="0" t="n">
        <f aca="false">A263+1</f>
        <v>252</v>
      </c>
      <c r="B264" s="14" t="n">
        <v>165.1919</v>
      </c>
      <c r="C264" s="0" t="n">
        <f aca="false">B264/C$6</f>
        <v>0.139511865413637</v>
      </c>
      <c r="D264" s="0" t="n">
        <f aca="false">A264/C$4</f>
        <v>0.992125984251969</v>
      </c>
      <c r="E264" s="0" t="n">
        <f aca="false">EXP(-C264)</f>
        <v>0.869782702811628</v>
      </c>
      <c r="F264" s="0" t="n">
        <f aca="false">D264-E264</f>
        <v>0.122343281440341</v>
      </c>
    </row>
    <row r="265" customFormat="false" ht="12.75" hidden="false" customHeight="false" outlineLevel="0" collapsed="false">
      <c r="A265" s="0" t="n">
        <f aca="false">A264+1</f>
        <v>253</v>
      </c>
      <c r="B265" s="14" t="n">
        <v>149.2079</v>
      </c>
      <c r="C265" s="0" t="n">
        <f aca="false">B265/C$6</f>
        <v>0.126012670496867</v>
      </c>
      <c r="D265" s="0" t="n">
        <f aca="false">A265/C$4</f>
        <v>0.996062992125984</v>
      </c>
      <c r="E265" s="0" t="n">
        <f aca="false">EXP(-C265)</f>
        <v>0.88160367635603</v>
      </c>
      <c r="F265" s="0" t="n">
        <f aca="false">D265-E265</f>
        <v>0.114459315769955</v>
      </c>
    </row>
    <row r="266" customFormat="false" ht="12.75" hidden="false" customHeight="false" outlineLevel="0" collapsed="false">
      <c r="A266" s="0" t="n">
        <f aca="false">A265+1</f>
        <v>254</v>
      </c>
      <c r="B266" s="14" t="n">
        <v>131.1747</v>
      </c>
      <c r="C266" s="0" t="n">
        <f aca="false">B266/C$6</f>
        <v>0.110782835551103</v>
      </c>
      <c r="D266" s="0" t="n">
        <f aca="false">A266/C$4</f>
        <v>1</v>
      </c>
      <c r="E266" s="0" t="n">
        <f aca="false">EXP(-C266)</f>
        <v>0.895133118913601</v>
      </c>
      <c r="F266" s="0" t="n">
        <f aca="false">D266-E266</f>
        <v>0.104866881086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2.28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28</v>
      </c>
      <c r="C4" s="0" t="n">
        <f aca="false">COUNT(B13:B1012)</f>
        <v>120</v>
      </c>
    </row>
    <row r="6" customFormat="false" ht="12.75" hidden="false" customHeight="false" outlineLevel="0" collapsed="false">
      <c r="B6" s="0" t="s">
        <v>29</v>
      </c>
      <c r="C6" s="0" t="n">
        <f aca="false">AVERAGE(B13:B1012)</f>
        <v>2461.18946666667</v>
      </c>
    </row>
    <row r="8" s="11" customFormat="true" ht="12.75" hidden="false" customHeight="false" outlineLevel="0" collapsed="false">
      <c r="B8" s="11" t="s">
        <v>30</v>
      </c>
      <c r="C8" s="11" t="n">
        <f aca="false">MAX(F13:F1011)</f>
        <v>0.138481815805488</v>
      </c>
    </row>
    <row r="10" customFormat="false" ht="12.75" hidden="false" customHeight="false" outlineLevel="0" collapsed="false">
      <c r="A10" s="0" t="s">
        <v>31</v>
      </c>
      <c r="B10" s="0" t="s">
        <v>32</v>
      </c>
      <c r="C10" s="12" t="s">
        <v>33</v>
      </c>
      <c r="D10" s="12" t="s">
        <v>34</v>
      </c>
      <c r="E10" s="12" t="s">
        <v>35</v>
      </c>
      <c r="F10" s="12" t="s">
        <v>36</v>
      </c>
    </row>
    <row r="11" customFormat="false" ht="12.75" hidden="false" customHeight="false" outlineLevel="0" collapsed="false">
      <c r="B11" s="0" t="s">
        <v>37</v>
      </c>
      <c r="C11" s="0" t="s">
        <v>38</v>
      </c>
      <c r="D11" s="12" t="s">
        <v>39</v>
      </c>
      <c r="E11" s="13" t="s">
        <v>40</v>
      </c>
      <c r="F11" s="12"/>
    </row>
    <row r="13" customFormat="false" ht="12.75" hidden="false" customHeight="false" outlineLevel="0" collapsed="false">
      <c r="A13" s="0" t="n">
        <v>1</v>
      </c>
      <c r="B13" s="14" t="n">
        <v>11198.9113</v>
      </c>
      <c r="C13" s="0" t="n">
        <f aca="false">B13/C$6</f>
        <v>4.55020283959176</v>
      </c>
      <c r="D13" s="0" t="n">
        <f aca="false">A13/C$4</f>
        <v>0.00833333333333333</v>
      </c>
      <c r="E13" s="0" t="n">
        <f aca="false">EXP(-C13)</f>
        <v>0.0105650611538027</v>
      </c>
      <c r="F13" s="0" t="n">
        <f aca="false">D13-E13</f>
        <v>-0.00223172782046934</v>
      </c>
    </row>
    <row r="14" customFormat="false" ht="12.75" hidden="false" customHeight="false" outlineLevel="0" collapsed="false">
      <c r="A14" s="0" t="n">
        <f aca="false">A13+1</f>
        <v>2</v>
      </c>
      <c r="B14" s="14" t="n">
        <v>9871.3497</v>
      </c>
      <c r="C14" s="0" t="n">
        <f aca="false">B14/C$6</f>
        <v>4.01080446413959</v>
      </c>
      <c r="D14" s="0" t="n">
        <f aca="false">A14/C$4</f>
        <v>0.0166666666666667</v>
      </c>
      <c r="E14" s="0" t="n">
        <f aca="false">EXP(-C14)</f>
        <v>0.0181188134366581</v>
      </c>
      <c r="F14" s="0" t="n">
        <f aca="false">D14-E14</f>
        <v>-0.00145214676999145</v>
      </c>
    </row>
    <row r="15" customFormat="false" ht="12.75" hidden="false" customHeight="false" outlineLevel="0" collapsed="false">
      <c r="A15" s="0" t="n">
        <f aca="false">A14+1</f>
        <v>3</v>
      </c>
      <c r="B15" s="14" t="n">
        <v>9514.9251</v>
      </c>
      <c r="C15" s="0" t="n">
        <f aca="false">B15/C$6</f>
        <v>3.86598643821056</v>
      </c>
      <c r="D15" s="0" t="n">
        <f aca="false">A15/C$4</f>
        <v>0.025</v>
      </c>
      <c r="E15" s="0" t="n">
        <f aca="false">EXP(-C15)</f>
        <v>0.0209422540050964</v>
      </c>
      <c r="F15" s="0" t="n">
        <f aca="false">D15-E15</f>
        <v>0.00405774599490362</v>
      </c>
    </row>
    <row r="16" customFormat="false" ht="12.75" hidden="false" customHeight="false" outlineLevel="0" collapsed="false">
      <c r="A16" s="0" t="n">
        <f aca="false">A15+1</f>
        <v>4</v>
      </c>
      <c r="B16" s="14" t="n">
        <v>7530.6756</v>
      </c>
      <c r="C16" s="0" t="n">
        <f aca="false">B16/C$6</f>
        <v>3.05977077425056</v>
      </c>
      <c r="D16" s="0" t="n">
        <f aca="false">A16/C$4</f>
        <v>0.0333333333333333</v>
      </c>
      <c r="E16" s="0" t="n">
        <f aca="false">EXP(-C16)</f>
        <v>0.0468984443190027</v>
      </c>
      <c r="F16" s="0" t="n">
        <f aca="false">D16-E16</f>
        <v>-0.0135651109856693</v>
      </c>
    </row>
    <row r="17" customFormat="false" ht="12.75" hidden="false" customHeight="false" outlineLevel="0" collapsed="false">
      <c r="A17" s="0" t="n">
        <f aca="false">A16+1</f>
        <v>5</v>
      </c>
      <c r="B17" s="14" t="n">
        <v>6967.0498</v>
      </c>
      <c r="C17" s="0" t="n">
        <f aca="false">B17/C$6</f>
        <v>2.83076532479878</v>
      </c>
      <c r="D17" s="0" t="n">
        <f aca="false">A17/C$4</f>
        <v>0.0416666666666667</v>
      </c>
      <c r="E17" s="0" t="n">
        <f aca="false">EXP(-C17)</f>
        <v>0.0589677069472445</v>
      </c>
      <c r="F17" s="0" t="n">
        <f aca="false">D17-E17</f>
        <v>-0.0173010402805779</v>
      </c>
    </row>
    <row r="18" customFormat="false" ht="12.75" hidden="false" customHeight="false" outlineLevel="0" collapsed="false">
      <c r="A18" s="0" t="n">
        <f aca="false">A17+1</f>
        <v>6</v>
      </c>
      <c r="B18" s="14" t="n">
        <v>6610.6252</v>
      </c>
      <c r="C18" s="0" t="n">
        <f aca="false">B18/C$6</f>
        <v>2.68594729886975</v>
      </c>
      <c r="D18" s="0" t="n">
        <f aca="false">A18/C$4</f>
        <v>0.05</v>
      </c>
      <c r="E18" s="0" t="n">
        <f aca="false">EXP(-C18)</f>
        <v>0.0681565987366915</v>
      </c>
      <c r="F18" s="0" t="n">
        <f aca="false">D18-E18</f>
        <v>-0.0181565987366915</v>
      </c>
    </row>
    <row r="19" customFormat="false" ht="12.75" hidden="false" customHeight="false" outlineLevel="0" collapsed="false">
      <c r="A19" s="0" t="n">
        <f aca="false">A18+1</f>
        <v>7</v>
      </c>
      <c r="B19" s="14" t="n">
        <v>5577.5226</v>
      </c>
      <c r="C19" s="0" t="n">
        <f aca="false">B19/C$6</f>
        <v>2.26618985475912</v>
      </c>
      <c r="D19" s="0" t="n">
        <f aca="false">A19/C$4</f>
        <v>0.0583333333333333</v>
      </c>
      <c r="E19" s="0" t="n">
        <f aca="false">EXP(-C19)</f>
        <v>0.103706565349828</v>
      </c>
      <c r="F19" s="0" t="n">
        <f aca="false">D19-E19</f>
        <v>-0.0453732320164951</v>
      </c>
    </row>
    <row r="20" customFormat="false" ht="12.75" hidden="false" customHeight="false" outlineLevel="0" collapsed="false">
      <c r="A20" s="0" t="n">
        <f aca="false">A19+1</f>
        <v>8</v>
      </c>
      <c r="B20" s="14" t="n">
        <v>5054.551</v>
      </c>
      <c r="C20" s="0" t="n">
        <f aca="false">B20/C$6</f>
        <v>2.0537025159813</v>
      </c>
      <c r="D20" s="0" t="n">
        <f aca="false">A20/C$4</f>
        <v>0.0666666666666667</v>
      </c>
      <c r="E20" s="0" t="n">
        <f aca="false">EXP(-C20)</f>
        <v>0.128259141851139</v>
      </c>
      <c r="F20" s="0" t="n">
        <f aca="false">D20-E20</f>
        <v>-0.0615924751844727</v>
      </c>
    </row>
    <row r="21" customFormat="false" ht="12.75" hidden="false" customHeight="false" outlineLevel="0" collapsed="false">
      <c r="A21" s="0" t="n">
        <f aca="false">A20+1</f>
        <v>9</v>
      </c>
      <c r="B21" s="14" t="n">
        <v>5019.7346</v>
      </c>
      <c r="C21" s="0" t="n">
        <f aca="false">B21/C$6</f>
        <v>2.03955634784937</v>
      </c>
      <c r="D21" s="0" t="n">
        <f aca="false">A21/C$4</f>
        <v>0.075</v>
      </c>
      <c r="E21" s="0" t="n">
        <f aca="false">EXP(-C21)</f>
        <v>0.130086411194139</v>
      </c>
      <c r="F21" s="0" t="n">
        <f aca="false">D21-E21</f>
        <v>-0.0550864111941392</v>
      </c>
    </row>
    <row r="22" customFormat="false" ht="12.75" hidden="false" customHeight="false" outlineLevel="0" collapsed="false">
      <c r="A22" s="0" t="n">
        <f aca="false">A21+1</f>
        <v>10</v>
      </c>
      <c r="B22" s="14" t="n">
        <v>4910.3775</v>
      </c>
      <c r="C22" s="0" t="n">
        <f aca="false">B22/C$6</f>
        <v>1.99512372635432</v>
      </c>
      <c r="D22" s="0" t="n">
        <f aca="false">A22/C$4</f>
        <v>0.0833333333333333</v>
      </c>
      <c r="E22" s="0" t="n">
        <f aca="false">EXP(-C22)</f>
        <v>0.135996826734301</v>
      </c>
      <c r="F22" s="0" t="n">
        <f aca="false">D22-E22</f>
        <v>-0.052663493400968</v>
      </c>
    </row>
    <row r="23" customFormat="false" ht="12.75" hidden="false" customHeight="false" outlineLevel="0" collapsed="false">
      <c r="A23" s="0" t="n">
        <f aca="false">A22+1</f>
        <v>11</v>
      </c>
      <c r="B23" s="14" t="n">
        <v>4871.422</v>
      </c>
      <c r="C23" s="0" t="n">
        <f aca="false">B23/C$6</f>
        <v>1.97929581041059</v>
      </c>
      <c r="D23" s="0" t="n">
        <f aca="false">A23/C$4</f>
        <v>0.0916666666666667</v>
      </c>
      <c r="E23" s="0" t="n">
        <f aca="false">EXP(-C23)</f>
        <v>0.138166498471555</v>
      </c>
      <c r="F23" s="0" t="n">
        <f aca="false">D23-E23</f>
        <v>-0.0464998318048879</v>
      </c>
    </row>
    <row r="24" customFormat="false" ht="12.75" hidden="false" customHeight="false" outlineLevel="0" collapsed="false">
      <c r="A24" s="0" t="n">
        <f aca="false">A23+1</f>
        <v>12</v>
      </c>
      <c r="B24" s="14" t="n">
        <v>4860.5259</v>
      </c>
      <c r="C24" s="0" t="n">
        <f aca="false">B24/C$6</f>
        <v>1.97486864210535</v>
      </c>
      <c r="D24" s="0" t="n">
        <f aca="false">A24/C$4</f>
        <v>0.1</v>
      </c>
      <c r="E24" s="0" t="n">
        <f aca="false">EXP(-C24)</f>
        <v>0.138779540833998</v>
      </c>
      <c r="F24" s="0" t="n">
        <f aca="false">D24-E24</f>
        <v>-0.0387795408339983</v>
      </c>
    </row>
    <row r="25" customFormat="false" ht="12.75" hidden="false" customHeight="false" outlineLevel="0" collapsed="false">
      <c r="A25" s="0" t="n">
        <f aca="false">A24+1</f>
        <v>13</v>
      </c>
      <c r="B25" s="14" t="n">
        <v>4763.2009</v>
      </c>
      <c r="C25" s="0" t="n">
        <f aca="false">B25/C$6</f>
        <v>1.9353247543559</v>
      </c>
      <c r="D25" s="0" t="n">
        <f aca="false">A25/C$4</f>
        <v>0.108333333333333</v>
      </c>
      <c r="E25" s="0" t="n">
        <f aca="false">EXP(-C25)</f>
        <v>0.1443773740282</v>
      </c>
      <c r="F25" s="0" t="n">
        <f aca="false">D25-E25</f>
        <v>-0.0360440406948669</v>
      </c>
    </row>
    <row r="26" customFormat="false" ht="12.75" hidden="false" customHeight="false" outlineLevel="0" collapsed="false">
      <c r="A26" s="0" t="n">
        <f aca="false">A25+1</f>
        <v>14</v>
      </c>
      <c r="B26" s="14" t="n">
        <v>4606.3014</v>
      </c>
      <c r="C26" s="0" t="n">
        <f aca="false">B26/C$6</f>
        <v>1.87157529413556</v>
      </c>
      <c r="D26" s="0" t="n">
        <f aca="false">A26/C$4</f>
        <v>0.116666666666667</v>
      </c>
      <c r="E26" s="0" t="n">
        <f aca="false">EXP(-C26)</f>
        <v>0.153881062847058</v>
      </c>
      <c r="F26" s="0" t="n">
        <f aca="false">D26-E26</f>
        <v>-0.0372143961803912</v>
      </c>
    </row>
    <row r="27" customFormat="false" ht="12.75" hidden="false" customHeight="false" outlineLevel="0" collapsed="false">
      <c r="A27" s="0" t="n">
        <f aca="false">A26+1</f>
        <v>15</v>
      </c>
      <c r="B27" s="14" t="n">
        <v>4395.0936</v>
      </c>
      <c r="C27" s="0" t="n">
        <f aca="false">B27/C$6</f>
        <v>1.78575995855879</v>
      </c>
      <c r="D27" s="0" t="n">
        <f aca="false">A27/C$4</f>
        <v>0.125</v>
      </c>
      <c r="E27" s="0" t="n">
        <f aca="false">EXP(-C27)</f>
        <v>0.167669590629773</v>
      </c>
      <c r="F27" s="0" t="n">
        <f aca="false">D27-E27</f>
        <v>-0.0426695906297731</v>
      </c>
    </row>
    <row r="28" customFormat="false" ht="12.75" hidden="false" customHeight="false" outlineLevel="0" collapsed="false">
      <c r="A28" s="0" t="n">
        <f aca="false">A27+1</f>
        <v>16</v>
      </c>
      <c r="B28" s="14" t="n">
        <v>4050.9033</v>
      </c>
      <c r="C28" s="0" t="n">
        <f aca="false">B28/C$6</f>
        <v>1.64591282177328</v>
      </c>
      <c r="D28" s="0" t="n">
        <f aca="false">A28/C$4</f>
        <v>0.133333333333333</v>
      </c>
      <c r="E28" s="0" t="n">
        <f aca="false">EXP(-C28)</f>
        <v>0.192836457112706</v>
      </c>
      <c r="F28" s="0" t="n">
        <f aca="false">D28-E28</f>
        <v>-0.0595031237793725</v>
      </c>
    </row>
    <row r="29" customFormat="false" ht="12.75" hidden="false" customHeight="false" outlineLevel="0" collapsed="false">
      <c r="A29" s="0" t="n">
        <f aca="false">A28+1</f>
        <v>17</v>
      </c>
      <c r="B29" s="14" t="n">
        <v>3997.7787</v>
      </c>
      <c r="C29" s="0" t="n">
        <f aca="false">B29/C$6</f>
        <v>1.62432789273002</v>
      </c>
      <c r="D29" s="0" t="n">
        <f aca="false">A29/C$4</f>
        <v>0.141666666666667</v>
      </c>
      <c r="E29" s="0" t="n">
        <f aca="false">EXP(-C29)</f>
        <v>0.197044065457884</v>
      </c>
      <c r="F29" s="0" t="n">
        <f aca="false">D29-E29</f>
        <v>-0.0553773987912174</v>
      </c>
    </row>
    <row r="30" customFormat="false" ht="12.75" hidden="false" customHeight="false" outlineLevel="0" collapsed="false">
      <c r="A30" s="0" t="n">
        <f aca="false">A29+1</f>
        <v>18</v>
      </c>
      <c r="B30" s="14" t="n">
        <v>3991.3833</v>
      </c>
      <c r="C30" s="0" t="n">
        <f aca="false">B30/C$6</f>
        <v>1.62172939306691</v>
      </c>
      <c r="D30" s="0" t="n">
        <f aca="false">A30/C$4</f>
        <v>0.15</v>
      </c>
      <c r="E30" s="0" t="n">
        <f aca="false">EXP(-C30)</f>
        <v>0.197556750212698</v>
      </c>
      <c r="F30" s="0" t="n">
        <f aca="false">D30-E30</f>
        <v>-0.0475567502126977</v>
      </c>
    </row>
    <row r="31" customFormat="false" ht="12.75" hidden="false" customHeight="false" outlineLevel="0" collapsed="false">
      <c r="A31" s="0" t="n">
        <f aca="false">A30+1</f>
        <v>19</v>
      </c>
      <c r="B31" s="14" t="n">
        <v>3737.28</v>
      </c>
      <c r="C31" s="0" t="n">
        <f aca="false">B31/C$6</f>
        <v>1.51848528957895</v>
      </c>
      <c r="D31" s="0" t="n">
        <f aca="false">A31/C$4</f>
        <v>0.158333333333333</v>
      </c>
      <c r="E31" s="0" t="n">
        <f aca="false">EXP(-C31)</f>
        <v>0.21904342315387</v>
      </c>
      <c r="F31" s="0" t="n">
        <f aca="false">D31-E31</f>
        <v>-0.0607100898205365</v>
      </c>
    </row>
    <row r="32" customFormat="false" ht="12.75" hidden="false" customHeight="false" outlineLevel="0" collapsed="false">
      <c r="A32" s="0" t="n">
        <f aca="false">A31+1</f>
        <v>20</v>
      </c>
      <c r="B32" s="14" t="n">
        <v>3711.1787</v>
      </c>
      <c r="C32" s="0" t="n">
        <f aca="false">B32/C$6</f>
        <v>1.50788013286367</v>
      </c>
      <c r="D32" s="0" t="n">
        <f aca="false">A32/C$4</f>
        <v>0.166666666666667</v>
      </c>
      <c r="E32" s="0" t="n">
        <f aca="false">EXP(-C32)</f>
        <v>0.221378774479352</v>
      </c>
      <c r="F32" s="0" t="n">
        <f aca="false">D32-E32</f>
        <v>-0.0547121078126851</v>
      </c>
    </row>
    <row r="33" customFormat="false" ht="12.75" hidden="false" customHeight="false" outlineLevel="0" collapsed="false">
      <c r="A33" s="0" t="n">
        <f aca="false">A32+1</f>
        <v>21</v>
      </c>
      <c r="B33" s="14" t="n">
        <v>3700.998</v>
      </c>
      <c r="C33" s="0" t="n">
        <f aca="false">B33/C$6</f>
        <v>1.50374363701974</v>
      </c>
      <c r="D33" s="0" t="n">
        <f aca="false">A33/C$4</f>
        <v>0.175</v>
      </c>
      <c r="E33" s="0" t="n">
        <f aca="false">EXP(-C33)</f>
        <v>0.222296403435671</v>
      </c>
      <c r="F33" s="0" t="n">
        <f aca="false">D33-E33</f>
        <v>-0.0472964034356715</v>
      </c>
    </row>
    <row r="34" customFormat="false" ht="12.75" hidden="false" customHeight="false" outlineLevel="0" collapsed="false">
      <c r="A34" s="0" t="n">
        <f aca="false">A33+1</f>
        <v>22</v>
      </c>
      <c r="B34" s="14" t="n">
        <v>3607.9966</v>
      </c>
      <c r="C34" s="0" t="n">
        <f aca="false">B34/C$6</f>
        <v>1.46595646083539</v>
      </c>
      <c r="D34" s="0" t="n">
        <f aca="false">A34/C$4</f>
        <v>0.183333333333333</v>
      </c>
      <c r="E34" s="0" t="n">
        <f aca="false">EXP(-C34)</f>
        <v>0.230857080091947</v>
      </c>
      <c r="F34" s="0" t="n">
        <f aca="false">D34-E34</f>
        <v>-0.0475237467586142</v>
      </c>
    </row>
    <row r="35" customFormat="false" ht="12.75" hidden="false" customHeight="false" outlineLevel="0" collapsed="false">
      <c r="A35" s="0" t="n">
        <f aca="false">A34+1</f>
        <v>23</v>
      </c>
      <c r="B35" s="14" t="n">
        <v>3602.2933</v>
      </c>
      <c r="C35" s="0" t="n">
        <f aca="false">B35/C$6</f>
        <v>1.46363916666635</v>
      </c>
      <c r="D35" s="0" t="n">
        <f aca="false">A35/C$4</f>
        <v>0.191666666666667</v>
      </c>
      <c r="E35" s="0" t="n">
        <f aca="false">EXP(-C35)</f>
        <v>0.231392664170789</v>
      </c>
      <c r="F35" s="0" t="n">
        <f aca="false">D35-E35</f>
        <v>-0.0397259975041228</v>
      </c>
    </row>
    <row r="36" customFormat="false" ht="12.75" hidden="false" customHeight="false" outlineLevel="0" collapsed="false">
      <c r="A36" s="0" t="n">
        <f aca="false">A35+1</f>
        <v>24</v>
      </c>
      <c r="B36" s="14" t="n">
        <v>3575.1927</v>
      </c>
      <c r="C36" s="0" t="n">
        <f aca="false">B36/C$6</f>
        <v>1.45262798676044</v>
      </c>
      <c r="D36" s="0" t="n">
        <f aca="false">A36/C$4</f>
        <v>0.2</v>
      </c>
      <c r="E36" s="0" t="n">
        <f aca="false">EXP(-C36)</f>
        <v>0.233954649781278</v>
      </c>
      <c r="F36" s="0" t="n">
        <f aca="false">D36-E36</f>
        <v>-0.0339546497812778</v>
      </c>
    </row>
    <row r="37" customFormat="false" ht="12.75" hidden="false" customHeight="false" outlineLevel="0" collapsed="false">
      <c r="A37" s="0" t="n">
        <f aca="false">A36+1</f>
        <v>25</v>
      </c>
      <c r="B37" s="14" t="n">
        <v>3452.7999</v>
      </c>
      <c r="C37" s="0" t="n">
        <f aca="false">B37/C$6</f>
        <v>1.40289886120646</v>
      </c>
      <c r="D37" s="0" t="n">
        <f aca="false">A37/C$4</f>
        <v>0.208333333333333</v>
      </c>
      <c r="E37" s="0" t="n">
        <f aca="false">EXP(-C37)</f>
        <v>0.245883148694742</v>
      </c>
      <c r="F37" s="0" t="n">
        <f aca="false">D37-E37</f>
        <v>-0.0375498153614086</v>
      </c>
    </row>
    <row r="38" customFormat="false" ht="12.75" hidden="false" customHeight="false" outlineLevel="0" collapsed="false">
      <c r="A38" s="0" t="n">
        <f aca="false">A37+1</f>
        <v>26</v>
      </c>
      <c r="B38" s="14" t="n">
        <v>3283.8426</v>
      </c>
      <c r="C38" s="0" t="n">
        <f aca="false">B38/C$6</f>
        <v>1.33425022513504</v>
      </c>
      <c r="D38" s="0" t="n">
        <f aca="false">A38/C$4</f>
        <v>0.216666666666667</v>
      </c>
      <c r="E38" s="0" t="n">
        <f aca="false">EXP(-C38)</f>
        <v>0.263355558828792</v>
      </c>
      <c r="F38" s="0" t="n">
        <f aca="false">D38-E38</f>
        <v>-0.0466888921621255</v>
      </c>
    </row>
    <row r="39" customFormat="false" ht="12.75" hidden="false" customHeight="false" outlineLevel="0" collapsed="false">
      <c r="A39" s="0" t="n">
        <f aca="false">A38+1</f>
        <v>27</v>
      </c>
      <c r="B39" s="14" t="n">
        <v>3144.6797</v>
      </c>
      <c r="C39" s="0" t="n">
        <f aca="false">B39/C$6</f>
        <v>1.27770728039846</v>
      </c>
      <c r="D39" s="0" t="n">
        <f aca="false">A39/C$4</f>
        <v>0.225</v>
      </c>
      <c r="E39" s="0" t="n">
        <f aca="false">EXP(-C39)</f>
        <v>0.278675493341016</v>
      </c>
      <c r="F39" s="0" t="n">
        <f aca="false">D39-E39</f>
        <v>-0.053675493341016</v>
      </c>
    </row>
    <row r="40" customFormat="false" ht="12.75" hidden="false" customHeight="false" outlineLevel="0" collapsed="false">
      <c r="A40" s="0" t="n">
        <f aca="false">A39+1</f>
        <v>28</v>
      </c>
      <c r="B40" s="14" t="n">
        <v>3114.5661</v>
      </c>
      <c r="C40" s="0" t="n">
        <f aca="false">B40/C$6</f>
        <v>1.26547189567581</v>
      </c>
      <c r="D40" s="0" t="n">
        <f aca="false">A40/C$4</f>
        <v>0.233333333333333</v>
      </c>
      <c r="E40" s="0" t="n">
        <f aca="false">EXP(-C40)</f>
        <v>0.282106140057492</v>
      </c>
      <c r="F40" s="0" t="n">
        <f aca="false">D40-E40</f>
        <v>-0.0487728067241587</v>
      </c>
    </row>
    <row r="41" customFormat="false" ht="12.75" hidden="false" customHeight="false" outlineLevel="0" collapsed="false">
      <c r="A41" s="0" t="n">
        <f aca="false">A40+1</f>
        <v>29</v>
      </c>
      <c r="B41" s="14" t="n">
        <v>3105.5873</v>
      </c>
      <c r="C41" s="0" t="n">
        <f aca="false">B41/C$6</f>
        <v>1.26182374094347</v>
      </c>
      <c r="D41" s="0" t="n">
        <f aca="false">A41/C$4</f>
        <v>0.241666666666667</v>
      </c>
      <c r="E41" s="0" t="n">
        <f aca="false">EXP(-C41)</f>
        <v>0.283137186472274</v>
      </c>
      <c r="F41" s="0" t="n">
        <f aca="false">D41-E41</f>
        <v>-0.0414705198056074</v>
      </c>
    </row>
    <row r="42" customFormat="false" ht="12.75" hidden="false" customHeight="false" outlineLevel="0" collapsed="false">
      <c r="A42" s="0" t="n">
        <f aca="false">A41+1</f>
        <v>30</v>
      </c>
      <c r="B42" s="14" t="n">
        <v>3103.4565</v>
      </c>
      <c r="C42" s="0" t="n">
        <f aca="false">B42/C$6</f>
        <v>1.26095798069671</v>
      </c>
      <c r="D42" s="0" t="n">
        <f aca="false">A42/C$4</f>
        <v>0.25</v>
      </c>
      <c r="E42" s="0" t="n">
        <f aca="false">EXP(-C42)</f>
        <v>0.283382421534769</v>
      </c>
      <c r="F42" s="0" t="n">
        <f aca="false">D42-E42</f>
        <v>-0.0333824215347693</v>
      </c>
    </row>
    <row r="43" customFormat="false" ht="12.75" hidden="false" customHeight="false" outlineLevel="0" collapsed="false">
      <c r="A43" s="0" t="n">
        <f aca="false">A42+1</f>
        <v>31</v>
      </c>
      <c r="B43" s="14" t="n">
        <v>2990.3221</v>
      </c>
      <c r="C43" s="0" t="n">
        <f aca="false">B43/C$6</f>
        <v>1.21499061348169</v>
      </c>
      <c r="D43" s="0" t="n">
        <f aca="false">A43/C$4</f>
        <v>0.258333333333333</v>
      </c>
      <c r="E43" s="0" t="n">
        <f aca="false">EXP(-C43)</f>
        <v>0.296712799381099</v>
      </c>
      <c r="F43" s="0" t="n">
        <f aca="false">D43-E43</f>
        <v>-0.0383794660477657</v>
      </c>
    </row>
    <row r="44" customFormat="false" ht="12.75" hidden="false" customHeight="false" outlineLevel="0" collapsed="false">
      <c r="A44" s="0" t="n">
        <f aca="false">A43+1</f>
        <v>32</v>
      </c>
      <c r="B44" s="14" t="n">
        <v>2944.4797</v>
      </c>
      <c r="C44" s="0" t="n">
        <f aca="false">B44/C$6</f>
        <v>1.19636449768651</v>
      </c>
      <c r="D44" s="0" t="n">
        <f aca="false">A44/C$4</f>
        <v>0.266666666666667</v>
      </c>
      <c r="E44" s="0" t="n">
        <f aca="false">EXP(-C44)</f>
        <v>0.302291197004112</v>
      </c>
      <c r="F44" s="0" t="n">
        <f aca="false">D44-E44</f>
        <v>-0.0356245303374451</v>
      </c>
    </row>
    <row r="45" customFormat="false" ht="12.75" hidden="false" customHeight="false" outlineLevel="0" collapsed="false">
      <c r="A45" s="0" t="n">
        <f aca="false">A44+1</f>
        <v>33</v>
      </c>
      <c r="B45" s="14" t="n">
        <v>2922.3152</v>
      </c>
      <c r="C45" s="0" t="n">
        <f aca="false">B45/C$6</f>
        <v>1.18735889275435</v>
      </c>
      <c r="D45" s="0" t="n">
        <f aca="false">A45/C$4</f>
        <v>0.275</v>
      </c>
      <c r="E45" s="0" t="n">
        <f aca="false">EXP(-C45)</f>
        <v>0.305025807025961</v>
      </c>
      <c r="F45" s="0" t="n">
        <f aca="false">D45-E45</f>
        <v>-0.0300258070259606</v>
      </c>
    </row>
    <row r="46" customFormat="false" ht="12.75" hidden="false" customHeight="false" outlineLevel="0" collapsed="false">
      <c r="A46" s="0" t="n">
        <f aca="false">A45+1</f>
        <v>34</v>
      </c>
      <c r="B46" s="14" t="n">
        <v>2898.1471</v>
      </c>
      <c r="C46" s="0" t="n">
        <f aca="false">B46/C$6</f>
        <v>1.1775392099029</v>
      </c>
      <c r="D46" s="0" t="n">
        <f aca="false">A46/C$4</f>
        <v>0.283333333333333</v>
      </c>
      <c r="E46" s="0" t="n">
        <f aca="false">EXP(-C46)</f>
        <v>0.308035818203084</v>
      </c>
      <c r="F46" s="0" t="n">
        <f aca="false">D46-E46</f>
        <v>-0.0247024848697508</v>
      </c>
    </row>
    <row r="47" customFormat="false" ht="12.75" hidden="false" customHeight="false" outlineLevel="0" collapsed="false">
      <c r="A47" s="0" t="n">
        <f aca="false">A46+1</f>
        <v>35</v>
      </c>
      <c r="B47" s="14" t="n">
        <v>2883.2405</v>
      </c>
      <c r="C47" s="0" t="n">
        <f aca="false">B47/C$6</f>
        <v>1.17148254494399</v>
      </c>
      <c r="D47" s="0" t="n">
        <f aca="false">A47/C$4</f>
        <v>0.291666666666667</v>
      </c>
      <c r="E47" s="0" t="n">
        <f aca="false">EXP(-C47)</f>
        <v>0.309907149241318</v>
      </c>
      <c r="F47" s="0" t="n">
        <f aca="false">D47-E47</f>
        <v>-0.0182404825746511</v>
      </c>
    </row>
    <row r="48" customFormat="false" ht="12.75" hidden="false" customHeight="false" outlineLevel="0" collapsed="false">
      <c r="A48" s="0" t="n">
        <f aca="false">A47+1</f>
        <v>36</v>
      </c>
      <c r="B48" s="14" t="n">
        <v>2880.3932</v>
      </c>
      <c r="C48" s="0" t="n">
        <f aca="false">B48/C$6</f>
        <v>1.17032566529755</v>
      </c>
      <c r="D48" s="0" t="n">
        <f aca="false">A48/C$4</f>
        <v>0.3</v>
      </c>
      <c r="E48" s="0" t="n">
        <f aca="false">EXP(-C48)</f>
        <v>0.310265881979851</v>
      </c>
      <c r="F48" s="0" t="n">
        <f aca="false">D48-E48</f>
        <v>-0.010265881979851</v>
      </c>
    </row>
    <row r="49" customFormat="false" ht="12.75" hidden="false" customHeight="false" outlineLevel="0" collapsed="false">
      <c r="A49" s="0" t="n">
        <f aca="false">A48+1</f>
        <v>37</v>
      </c>
      <c r="B49" s="14" t="n">
        <v>2843.1455</v>
      </c>
      <c r="C49" s="0" t="n">
        <f aca="false">B49/C$6</f>
        <v>1.15519164148327</v>
      </c>
      <c r="D49" s="0" t="n">
        <f aca="false">A49/C$4</f>
        <v>0.308333333333333</v>
      </c>
      <c r="E49" s="0" t="n">
        <f aca="false">EXP(-C49)</f>
        <v>0.31499716459483</v>
      </c>
      <c r="F49" s="0" t="n">
        <f aca="false">D49-E49</f>
        <v>-0.00666383126149656</v>
      </c>
    </row>
    <row r="50" customFormat="false" ht="12.75" hidden="false" customHeight="false" outlineLevel="0" collapsed="false">
      <c r="A50" s="0" t="n">
        <f aca="false">A49+1</f>
        <v>38</v>
      </c>
      <c r="B50" s="14" t="n">
        <v>2748.1453</v>
      </c>
      <c r="C50" s="0" t="n">
        <f aca="false">B50/C$6</f>
        <v>1.11659233765614</v>
      </c>
      <c r="D50" s="0" t="n">
        <f aca="false">A50/C$4</f>
        <v>0.316666666666667</v>
      </c>
      <c r="E50" s="0" t="n">
        <f aca="false">EXP(-C50)</f>
        <v>0.327393542553429</v>
      </c>
      <c r="F50" s="0" t="n">
        <f aca="false">D50-E50</f>
        <v>-0.0107268758867621</v>
      </c>
    </row>
    <row r="51" customFormat="false" ht="12.75" hidden="false" customHeight="false" outlineLevel="0" collapsed="false">
      <c r="A51" s="0" t="n">
        <f aca="false">A50+1</f>
        <v>39</v>
      </c>
      <c r="B51" s="14" t="n">
        <v>2736.0639</v>
      </c>
      <c r="C51" s="0" t="n">
        <f aca="false">B51/C$6</f>
        <v>1.11168357294557</v>
      </c>
      <c r="D51" s="0" t="n">
        <f aca="false">A51/C$4</f>
        <v>0.325</v>
      </c>
      <c r="E51" s="0" t="n">
        <f aca="false">EXP(-C51)</f>
        <v>0.32900459131626</v>
      </c>
      <c r="F51" s="0" t="n">
        <f aca="false">D51-E51</f>
        <v>-0.00400459131625985</v>
      </c>
    </row>
    <row r="52" customFormat="false" ht="12.75" hidden="false" customHeight="false" outlineLevel="0" collapsed="false">
      <c r="A52" s="0" t="n">
        <f aca="false">A51+1</f>
        <v>40</v>
      </c>
      <c r="B52" s="14" t="n">
        <v>2724.0405</v>
      </c>
      <c r="C52" s="0" t="n">
        <f aca="false">B52/C$6</f>
        <v>1.10679837407614</v>
      </c>
      <c r="D52" s="0" t="n">
        <f aca="false">A52/C$4</f>
        <v>0.333333333333333</v>
      </c>
      <c r="E52" s="0" t="n">
        <f aca="false">EXP(-C52)</f>
        <v>0.330615776449423</v>
      </c>
      <c r="F52" s="0" t="n">
        <f aca="false">D52-E52</f>
        <v>0.00271755688390996</v>
      </c>
    </row>
    <row r="53" customFormat="false" ht="12.75" hidden="false" customHeight="false" outlineLevel="0" collapsed="false">
      <c r="A53" s="0" t="n">
        <f aca="false">A52+1</f>
        <v>41</v>
      </c>
      <c r="B53" s="14" t="n">
        <v>2713.1744</v>
      </c>
      <c r="C53" s="0" t="n">
        <f aca="false">B53/C$6</f>
        <v>1.10238339499909</v>
      </c>
      <c r="D53" s="0" t="n">
        <f aca="false">A53/C$4</f>
        <v>0.341666666666667</v>
      </c>
      <c r="E53" s="0" t="n">
        <f aca="false">EXP(-C53)</f>
        <v>0.332078665120206</v>
      </c>
      <c r="F53" s="0" t="n">
        <f aca="false">D53-E53</f>
        <v>0.00958800154646117</v>
      </c>
    </row>
    <row r="54" customFormat="false" ht="12.75" hidden="false" customHeight="false" outlineLevel="0" collapsed="false">
      <c r="A54" s="0" t="n">
        <f aca="false">A53+1</f>
        <v>42</v>
      </c>
      <c r="B54" s="14" t="n">
        <v>2651.0582</v>
      </c>
      <c r="C54" s="0" t="n">
        <f aca="false">B54/C$6</f>
        <v>1.07714511048614</v>
      </c>
      <c r="D54" s="0" t="n">
        <f aca="false">A54/C$4</f>
        <v>0.35</v>
      </c>
      <c r="E54" s="0" t="n">
        <f aca="false">EXP(-C54)</f>
        <v>0.340566418586665</v>
      </c>
      <c r="F54" s="0" t="n">
        <f aca="false">D54-E54</f>
        <v>0.00943358141333539</v>
      </c>
    </row>
    <row r="55" customFormat="false" ht="12.75" hidden="false" customHeight="false" outlineLevel="0" collapsed="false">
      <c r="A55" s="0" t="n">
        <f aca="false">A54+1</f>
        <v>43</v>
      </c>
      <c r="B55" s="14" t="n">
        <v>2633.2831</v>
      </c>
      <c r="C55" s="0" t="n">
        <f aca="false">B55/C$6</f>
        <v>1.06992295215956</v>
      </c>
      <c r="D55" s="0" t="n">
        <f aca="false">A55/C$4</f>
        <v>0.358333333333333</v>
      </c>
      <c r="E55" s="0" t="n">
        <f aca="false">EXP(-C55)</f>
        <v>0.343034946502367</v>
      </c>
      <c r="F55" s="0" t="n">
        <f aca="false">D55-E55</f>
        <v>0.0152983868309665</v>
      </c>
    </row>
    <row r="56" customFormat="false" ht="12.75" hidden="false" customHeight="false" outlineLevel="0" collapsed="false">
      <c r="A56" s="0" t="n">
        <f aca="false">A55+1</f>
        <v>44</v>
      </c>
      <c r="B56" s="14" t="n">
        <v>2595.8077</v>
      </c>
      <c r="C56" s="0" t="n">
        <f aca="false">B56/C$6</f>
        <v>1.05469641210339</v>
      </c>
      <c r="D56" s="0" t="n">
        <f aca="false">A56/C$4</f>
        <v>0.366666666666667</v>
      </c>
      <c r="E56" s="0" t="n">
        <f aca="false">EXP(-C56)</f>
        <v>0.348298150360125</v>
      </c>
      <c r="F56" s="0" t="n">
        <f aca="false">D56-E56</f>
        <v>0.0183685163065414</v>
      </c>
    </row>
    <row r="57" customFormat="false" ht="12.75" hidden="false" customHeight="false" outlineLevel="0" collapsed="false">
      <c r="A57" s="0" t="n">
        <f aca="false">A56+1</f>
        <v>45</v>
      </c>
      <c r="B57" s="14" t="n">
        <v>2543.8771</v>
      </c>
      <c r="C57" s="0" t="n">
        <f aca="false">B57/C$6</f>
        <v>1.03359661434165</v>
      </c>
      <c r="D57" s="0" t="n">
        <f aca="false">A57/C$4</f>
        <v>0.375</v>
      </c>
      <c r="E57" s="0" t="n">
        <f aca="false">EXP(-C57)</f>
        <v>0.355725250504739</v>
      </c>
      <c r="F57" s="0" t="n">
        <f aca="false">D57-E57</f>
        <v>0.019274749495261</v>
      </c>
    </row>
    <row r="58" customFormat="false" ht="12.75" hidden="false" customHeight="false" outlineLevel="0" collapsed="false">
      <c r="A58" s="0" t="n">
        <f aca="false">A57+1</f>
        <v>46</v>
      </c>
      <c r="B58" s="14" t="n">
        <v>2486.8661</v>
      </c>
      <c r="C58" s="0" t="n">
        <f aca="false">B58/C$6</f>
        <v>1.01043261141862</v>
      </c>
      <c r="D58" s="0" t="n">
        <f aca="false">A58/C$4</f>
        <v>0.383333333333333</v>
      </c>
      <c r="E58" s="0" t="n">
        <f aca="false">EXP(-C58)</f>
        <v>0.36406144835944</v>
      </c>
      <c r="F58" s="0" t="n">
        <f aca="false">D58-E58</f>
        <v>0.0192718849738934</v>
      </c>
    </row>
    <row r="59" customFormat="false" ht="12.75" hidden="false" customHeight="false" outlineLevel="0" collapsed="false">
      <c r="A59" s="0" t="n">
        <f aca="false">A58+1</f>
        <v>47</v>
      </c>
      <c r="B59" s="14" t="n">
        <v>2442.7719</v>
      </c>
      <c r="C59" s="0" t="n">
        <f aca="false">B59/C$6</f>
        <v>0.992516802580173</v>
      </c>
      <c r="D59" s="0" t="n">
        <f aca="false">A59/C$4</f>
        <v>0.391666666666667</v>
      </c>
      <c r="E59" s="0" t="n">
        <f aca="false">EXP(-C59)</f>
        <v>0.370642681698911</v>
      </c>
      <c r="F59" s="0" t="n">
        <f aca="false">D59-E59</f>
        <v>0.0210239849677559</v>
      </c>
    </row>
    <row r="60" customFormat="false" ht="12.75" hidden="false" customHeight="false" outlineLevel="0" collapsed="false">
      <c r="A60" s="0" t="n">
        <f aca="false">A59+1</f>
        <v>48</v>
      </c>
      <c r="B60" s="14" t="n">
        <v>2413.7094</v>
      </c>
      <c r="C60" s="0" t="n">
        <f aca="false">B60/C$6</f>
        <v>0.980708487782141</v>
      </c>
      <c r="D60" s="0" t="n">
        <f aca="false">A60/C$4</f>
        <v>0.4</v>
      </c>
      <c r="E60" s="0" t="n">
        <f aca="false">EXP(-C60)</f>
        <v>0.37504528969575</v>
      </c>
      <c r="F60" s="0" t="n">
        <f aca="false">D60-E60</f>
        <v>0.0249547103042503</v>
      </c>
    </row>
    <row r="61" customFormat="false" ht="12.75" hidden="false" customHeight="false" outlineLevel="0" collapsed="false">
      <c r="A61" s="0" t="n">
        <f aca="false">A60+1</f>
        <v>49</v>
      </c>
      <c r="B61" s="14" t="n">
        <v>2374.6971</v>
      </c>
      <c r="C61" s="0" t="n">
        <f aca="false">B61/C$6</f>
        <v>0.96485749356639</v>
      </c>
      <c r="D61" s="0" t="n">
        <f aca="false">A61/C$4</f>
        <v>0.408333333333333</v>
      </c>
      <c r="E61" s="0" t="n">
        <f aca="false">EXP(-C61)</f>
        <v>0.381037496165101</v>
      </c>
      <c r="F61" s="0" t="n">
        <f aca="false">D61-E61</f>
        <v>0.0272958371682328</v>
      </c>
    </row>
    <row r="62" customFormat="false" ht="12.75" hidden="false" customHeight="false" outlineLevel="0" collapsed="false">
      <c r="A62" s="0" t="n">
        <f aca="false">A61+1</f>
        <v>50</v>
      </c>
      <c r="B62" s="14" t="n">
        <v>2356.811</v>
      </c>
      <c r="C62" s="0" t="n">
        <f aca="false">B62/C$6</f>
        <v>0.95759023509554</v>
      </c>
      <c r="D62" s="0" t="n">
        <f aca="false">A62/C$4</f>
        <v>0.416666666666667</v>
      </c>
      <c r="E62" s="0" t="n">
        <f aca="false">EXP(-C62)</f>
        <v>0.383816680430594</v>
      </c>
      <c r="F62" s="0" t="n">
        <f aca="false">D62-E62</f>
        <v>0.0328499862360726</v>
      </c>
    </row>
    <row r="63" customFormat="false" ht="12.75" hidden="false" customHeight="false" outlineLevel="0" collapsed="false">
      <c r="A63" s="0" t="n">
        <f aca="false">A62+1</f>
        <v>51</v>
      </c>
      <c r="B63" s="14" t="n">
        <v>2336.5024</v>
      </c>
      <c r="C63" s="0" t="n">
        <f aca="false">B63/C$6</f>
        <v>0.949338696449267</v>
      </c>
      <c r="D63" s="0" t="n">
        <f aca="false">A63/C$4</f>
        <v>0.425</v>
      </c>
      <c r="E63" s="0" t="n">
        <f aca="false">EXP(-C63)</f>
        <v>0.386996861250424</v>
      </c>
      <c r="F63" s="0" t="n">
        <f aca="false">D63-E63</f>
        <v>0.0380031387495765</v>
      </c>
    </row>
    <row r="64" customFormat="false" ht="12.75" hidden="false" customHeight="false" outlineLevel="0" collapsed="false">
      <c r="A64" s="0" t="n">
        <f aca="false">A63+1</f>
        <v>52</v>
      </c>
      <c r="B64" s="14" t="n">
        <v>2315.6314</v>
      </c>
      <c r="C64" s="0" t="n">
        <f aca="false">B64/C$6</f>
        <v>0.940858650405406</v>
      </c>
      <c r="D64" s="0" t="n">
        <f aca="false">A64/C$4</f>
        <v>0.433333333333333</v>
      </c>
      <c r="E64" s="0" t="n">
        <f aca="false">EXP(-C64)</f>
        <v>0.390292566569268</v>
      </c>
      <c r="F64" s="0" t="n">
        <f aca="false">D64-E64</f>
        <v>0.0430407667640658</v>
      </c>
    </row>
    <row r="65" customFormat="false" ht="12.75" hidden="false" customHeight="false" outlineLevel="0" collapsed="false">
      <c r="A65" s="0" t="n">
        <f aca="false">A64+1</f>
        <v>53</v>
      </c>
      <c r="B65" s="14" t="n">
        <v>2313.6337</v>
      </c>
      <c r="C65" s="0" t="n">
        <f aca="false">B65/C$6</f>
        <v>0.940046969700992</v>
      </c>
      <c r="D65" s="0" t="n">
        <f aca="false">A65/C$4</f>
        <v>0.441666666666667</v>
      </c>
      <c r="E65" s="0" t="n">
        <f aca="false">EXP(-C65)</f>
        <v>0.390609488116781</v>
      </c>
      <c r="F65" s="0" t="n">
        <f aca="false">D65-E65</f>
        <v>0.0510571785498858</v>
      </c>
    </row>
    <row r="66" customFormat="false" ht="12.75" hidden="false" customHeight="false" outlineLevel="0" collapsed="false">
      <c r="A66" s="0" t="n">
        <f aca="false">A65+1</f>
        <v>54</v>
      </c>
      <c r="B66" s="14" t="n">
        <v>2291.5891</v>
      </c>
      <c r="C66" s="0" t="n">
        <f aca="false">B66/C$6</f>
        <v>0.931090081050783</v>
      </c>
      <c r="D66" s="0" t="n">
        <f aca="false">A66/C$4</f>
        <v>0.45</v>
      </c>
      <c r="E66" s="0" t="n">
        <f aca="false">EXP(-C66)</f>
        <v>0.394123849182743</v>
      </c>
      <c r="F66" s="0" t="n">
        <f aca="false">D66-E66</f>
        <v>0.0558761508172568</v>
      </c>
    </row>
    <row r="67" customFormat="false" ht="12.75" hidden="false" customHeight="false" outlineLevel="0" collapsed="false">
      <c r="A67" s="0" t="n">
        <f aca="false">A66+1</f>
        <v>55</v>
      </c>
      <c r="B67" s="14" t="n">
        <v>2266.5328</v>
      </c>
      <c r="C67" s="0" t="n">
        <f aca="false">B67/C$6</f>
        <v>0.920909515783723</v>
      </c>
      <c r="D67" s="0" t="n">
        <f aca="false">A67/C$4</f>
        <v>0.458333333333333</v>
      </c>
      <c r="E67" s="0" t="n">
        <f aca="false">EXP(-C67)</f>
        <v>0.398156746507826</v>
      </c>
      <c r="F67" s="0" t="n">
        <f aca="false">D67-E67</f>
        <v>0.0601765868255071</v>
      </c>
    </row>
    <row r="68" customFormat="false" ht="12.75" hidden="false" customHeight="false" outlineLevel="0" collapsed="false">
      <c r="A68" s="0" t="n">
        <f aca="false">A67+1</f>
        <v>56</v>
      </c>
      <c r="B68" s="14" t="n">
        <v>2166.4571</v>
      </c>
      <c r="C68" s="0" t="n">
        <f aca="false">B68/C$6</f>
        <v>0.880247997702574</v>
      </c>
      <c r="D68" s="0" t="n">
        <f aca="false">A68/C$4</f>
        <v>0.466666666666667</v>
      </c>
      <c r="E68" s="0" t="n">
        <f aca="false">EXP(-C68)</f>
        <v>0.414680059226531</v>
      </c>
      <c r="F68" s="0" t="n">
        <f aca="false">D68-E68</f>
        <v>0.0519866074401361</v>
      </c>
    </row>
    <row r="69" customFormat="false" ht="12.75" hidden="false" customHeight="false" outlineLevel="0" collapsed="false">
      <c r="A69" s="0" t="n">
        <f aca="false">A68+1</f>
        <v>57</v>
      </c>
      <c r="B69" s="14" t="n">
        <v>2153.3734</v>
      </c>
      <c r="C69" s="0" t="n">
        <f aca="false">B69/C$6</f>
        <v>0.874931990878557</v>
      </c>
      <c r="D69" s="0" t="n">
        <f aca="false">A69/C$4</f>
        <v>0.475</v>
      </c>
      <c r="E69" s="0" t="n">
        <f aca="false">EXP(-C69)</f>
        <v>0.416890371062295</v>
      </c>
      <c r="F69" s="0" t="n">
        <f aca="false">D69-E69</f>
        <v>0.0581096289377048</v>
      </c>
    </row>
    <row r="70" customFormat="false" ht="12.75" hidden="false" customHeight="false" outlineLevel="0" collapsed="false">
      <c r="A70" s="0" t="n">
        <f aca="false">A69+1</f>
        <v>58</v>
      </c>
      <c r="B70" s="14" t="n">
        <v>2149.5716</v>
      </c>
      <c r="C70" s="0" t="n">
        <f aca="false">B70/C$6</f>
        <v>0.873387290622242</v>
      </c>
      <c r="D70" s="0" t="n">
        <f aca="false">A70/C$4</f>
        <v>0.483333333333333</v>
      </c>
      <c r="E70" s="0" t="n">
        <f aca="false">EXP(-C70)</f>
        <v>0.41753483935235</v>
      </c>
      <c r="F70" s="0" t="n">
        <f aca="false">D70-E70</f>
        <v>0.0657984939809837</v>
      </c>
    </row>
    <row r="71" customFormat="false" ht="12.75" hidden="false" customHeight="false" outlineLevel="0" collapsed="false">
      <c r="A71" s="0" t="n">
        <f aca="false">A70+1</f>
        <v>59</v>
      </c>
      <c r="B71" s="14" t="n">
        <v>2138.3449</v>
      </c>
      <c r="C71" s="0" t="n">
        <f aca="false">B71/C$6</f>
        <v>0.868825797022481</v>
      </c>
      <c r="D71" s="0" t="n">
        <f aca="false">A71/C$4</f>
        <v>0.491666666666667</v>
      </c>
      <c r="E71" s="0" t="n">
        <f aca="false">EXP(-C71)</f>
        <v>0.419443772332553</v>
      </c>
      <c r="F71" s="0" t="n">
        <f aca="false">D71-E71</f>
        <v>0.0722228943341132</v>
      </c>
    </row>
    <row r="72" customFormat="false" ht="12.75" hidden="false" customHeight="false" outlineLevel="0" collapsed="false">
      <c r="A72" s="0" t="n">
        <f aca="false">A71+1</f>
        <v>60</v>
      </c>
      <c r="B72" s="14" t="n">
        <v>2115.4347</v>
      </c>
      <c r="C72" s="0" t="n">
        <f aca="false">B72/C$6</f>
        <v>0.859517208508558</v>
      </c>
      <c r="D72" s="0" t="n">
        <f aca="false">A72/C$4</f>
        <v>0.5</v>
      </c>
      <c r="E72" s="0" t="n">
        <f aca="false">EXP(-C72)</f>
        <v>0.423366430695452</v>
      </c>
      <c r="F72" s="0" t="n">
        <f aca="false">D72-E72</f>
        <v>0.0766335693045476</v>
      </c>
    </row>
    <row r="73" customFormat="false" ht="12.75" hidden="false" customHeight="false" outlineLevel="0" collapsed="false">
      <c r="A73" s="0" t="n">
        <f aca="false">A72+1</f>
        <v>61</v>
      </c>
      <c r="B73" s="14" t="n">
        <v>2105.3468</v>
      </c>
      <c r="C73" s="0" t="n">
        <f aca="false">B73/C$6</f>
        <v>0.855418418010457</v>
      </c>
      <c r="D73" s="0" t="n">
        <f aca="false">A73/C$4</f>
        <v>0.508333333333333</v>
      </c>
      <c r="E73" s="0" t="n">
        <f aca="false">EXP(-C73)</f>
        <v>0.425105282158325</v>
      </c>
      <c r="F73" s="0" t="n">
        <f aca="false">D73-E73</f>
        <v>0.083228051175008</v>
      </c>
    </row>
    <row r="74" customFormat="false" ht="12.75" hidden="false" customHeight="false" outlineLevel="0" collapsed="false">
      <c r="A74" s="0" t="n">
        <f aca="false">A73+1</f>
        <v>62</v>
      </c>
      <c r="B74" s="14" t="n">
        <v>2045.1523</v>
      </c>
      <c r="C74" s="0" t="n">
        <f aca="false">B74/C$6</f>
        <v>0.830960934823872</v>
      </c>
      <c r="D74" s="0" t="n">
        <f aca="false">A74/C$4</f>
        <v>0.516666666666667</v>
      </c>
      <c r="E74" s="0" t="n">
        <f aca="false">EXP(-C74)</f>
        <v>0.43563047263594</v>
      </c>
      <c r="F74" s="0" t="n">
        <f aca="false">D74-E74</f>
        <v>0.0810361940307269</v>
      </c>
    </row>
    <row r="75" customFormat="false" ht="12.75" hidden="false" customHeight="false" outlineLevel="0" collapsed="false">
      <c r="A75" s="0" t="n">
        <f aca="false">A74+1</f>
        <v>63</v>
      </c>
      <c r="B75" s="14" t="n">
        <v>2022.2252</v>
      </c>
      <c r="C75" s="0" t="n">
        <f aca="false">B75/C$6</f>
        <v>0.821645479711409</v>
      </c>
      <c r="D75" s="0" t="n">
        <f aca="false">A75/C$4</f>
        <v>0.525</v>
      </c>
      <c r="E75" s="0" t="n">
        <f aca="false">EXP(-C75)</f>
        <v>0.439707529084479</v>
      </c>
      <c r="F75" s="0" t="n">
        <f aca="false">D75-E75</f>
        <v>0.0852924709155209</v>
      </c>
    </row>
    <row r="76" customFormat="false" ht="12.75" hidden="false" customHeight="false" outlineLevel="0" collapsed="false">
      <c r="A76" s="0" t="n">
        <f aca="false">A75+1</f>
        <v>64</v>
      </c>
      <c r="B76" s="14" t="n">
        <v>2006.1968</v>
      </c>
      <c r="C76" s="0" t="n">
        <f aca="false">B76/C$6</f>
        <v>0.815133018880139</v>
      </c>
      <c r="D76" s="0" t="n">
        <f aca="false">A76/C$4</f>
        <v>0.533333333333333</v>
      </c>
      <c r="E76" s="0" t="n">
        <f aca="false">EXP(-C76)</f>
        <v>0.442580451889581</v>
      </c>
      <c r="F76" s="0" t="n">
        <f aca="false">D76-E76</f>
        <v>0.090752881443752</v>
      </c>
    </row>
    <row r="77" customFormat="false" ht="12.75" hidden="false" customHeight="false" outlineLevel="0" collapsed="false">
      <c r="A77" s="0" t="n">
        <f aca="false">A76+1</f>
        <v>65</v>
      </c>
      <c r="B77" s="14" t="n">
        <v>1993.2446</v>
      </c>
      <c r="C77" s="0" t="n">
        <f aca="false">B77/C$6</f>
        <v>0.809870441506305</v>
      </c>
      <c r="D77" s="0" t="n">
        <f aca="false">A77/C$4</f>
        <v>0.541666666666667</v>
      </c>
      <c r="E77" s="0" t="n">
        <f aca="false">EXP(-C77)</f>
        <v>0.444915705097631</v>
      </c>
      <c r="F77" s="0" t="n">
        <f aca="false">D77-E77</f>
        <v>0.0967509615690352</v>
      </c>
    </row>
    <row r="78" customFormat="false" ht="12.75" hidden="false" customHeight="false" outlineLevel="0" collapsed="false">
      <c r="A78" s="0" t="n">
        <f aca="false">A77+1</f>
        <v>66</v>
      </c>
      <c r="B78" s="14" t="n">
        <v>1980.2513</v>
      </c>
      <c r="C78" s="0" t="n">
        <f aca="false">B78/C$6</f>
        <v>0.804591164889866</v>
      </c>
      <c r="D78" s="0" t="n">
        <f aca="false">A78/C$4</f>
        <v>0.55</v>
      </c>
      <c r="E78" s="0" t="n">
        <f aca="false">EXP(-C78)</f>
        <v>0.447270749170656</v>
      </c>
      <c r="F78" s="0" t="n">
        <f aca="false">D78-E78</f>
        <v>0.102729250829344</v>
      </c>
    </row>
    <row r="79" customFormat="false" ht="12.75" hidden="false" customHeight="false" outlineLevel="0" collapsed="false">
      <c r="A79" s="0" t="n">
        <f aca="false">A78+1</f>
        <v>67</v>
      </c>
      <c r="B79" s="14" t="n">
        <v>1934.0615</v>
      </c>
      <c r="C79" s="0" t="n">
        <f aca="false">B79/C$6</f>
        <v>0.785823897832382</v>
      </c>
      <c r="D79" s="0" t="n">
        <f aca="false">A79/C$4</f>
        <v>0.558333333333333</v>
      </c>
      <c r="E79" s="0" t="n">
        <f aca="false">EXP(-C79)</f>
        <v>0.455744060518293</v>
      </c>
      <c r="F79" s="0" t="n">
        <f aca="false">D79-E79</f>
        <v>0.10258927281504</v>
      </c>
    </row>
    <row r="80" customFormat="false" ht="12.75" hidden="false" customHeight="false" outlineLevel="0" collapsed="false">
      <c r="A80" s="0" t="n">
        <f aca="false">A79+1</f>
        <v>68</v>
      </c>
      <c r="B80" s="14" t="n">
        <v>1919.347</v>
      </c>
      <c r="C80" s="0" t="n">
        <f aca="false">B80/C$6</f>
        <v>0.779845284564575</v>
      </c>
      <c r="D80" s="0" t="n">
        <f aca="false">A80/C$4</f>
        <v>0.566666666666667</v>
      </c>
      <c r="E80" s="0" t="n">
        <f aca="false">EXP(-C80)</f>
        <v>0.458476939277549</v>
      </c>
      <c r="F80" s="0" t="n">
        <f aca="false">D80-E80</f>
        <v>0.108189727389118</v>
      </c>
    </row>
    <row r="81" customFormat="false" ht="12.75" hidden="false" customHeight="false" outlineLevel="0" collapsed="false">
      <c r="A81" s="0" t="n">
        <f aca="false">A80+1</f>
        <v>69</v>
      </c>
      <c r="B81" s="14" t="n">
        <v>1864.9861</v>
      </c>
      <c r="C81" s="0" t="n">
        <f aca="false">B81/C$6</f>
        <v>0.757758037428082</v>
      </c>
      <c r="D81" s="0" t="n">
        <f aca="false">A81/C$4</f>
        <v>0.575</v>
      </c>
      <c r="E81" s="0" t="n">
        <f aca="false">EXP(-C81)</f>
        <v>0.468716093852625</v>
      </c>
      <c r="F81" s="0" t="n">
        <f aca="false">D81-E81</f>
        <v>0.106283906147375</v>
      </c>
    </row>
    <row r="82" customFormat="false" ht="12.75" hidden="false" customHeight="false" outlineLevel="0" collapsed="false">
      <c r="A82" s="0" t="n">
        <f aca="false">A81+1</f>
        <v>70</v>
      </c>
      <c r="B82" s="14" t="n">
        <v>1824.0377</v>
      </c>
      <c r="C82" s="0" t="n">
        <f aca="false">B82/C$6</f>
        <v>0.741120391056444</v>
      </c>
      <c r="D82" s="0" t="n">
        <f aca="false">A82/C$4</f>
        <v>0.583333333333333</v>
      </c>
      <c r="E82" s="0" t="n">
        <f aca="false">EXP(-C82)</f>
        <v>0.476579660700228</v>
      </c>
      <c r="F82" s="0" t="n">
        <f aca="false">D82-E82</f>
        <v>0.106753672633106</v>
      </c>
    </row>
    <row r="83" customFormat="false" ht="12.75" hidden="false" customHeight="false" outlineLevel="0" collapsed="false">
      <c r="A83" s="0" t="n">
        <f aca="false">A82+1</f>
        <v>71</v>
      </c>
      <c r="B83" s="14" t="n">
        <v>1752.0639</v>
      </c>
      <c r="C83" s="0" t="n">
        <f aca="false">B83/C$6</f>
        <v>0.711876888687048</v>
      </c>
      <c r="D83" s="0" t="n">
        <f aca="false">A83/C$4</f>
        <v>0.591666666666667</v>
      </c>
      <c r="E83" s="0" t="n">
        <f aca="false">EXP(-C83)</f>
        <v>0.490722301447428</v>
      </c>
      <c r="F83" s="0" t="n">
        <f aca="false">D83-E83</f>
        <v>0.100944365219238</v>
      </c>
    </row>
    <row r="84" customFormat="false" ht="12.75" hidden="false" customHeight="false" outlineLevel="0" collapsed="false">
      <c r="A84" s="0" t="n">
        <f aca="false">A83+1</f>
        <v>72</v>
      </c>
      <c r="B84" s="14" t="n">
        <v>1749.0888</v>
      </c>
      <c r="C84" s="0" t="n">
        <f aca="false">B84/C$6</f>
        <v>0.710668082928574</v>
      </c>
      <c r="D84" s="0" t="n">
        <f aca="false">A84/C$4</f>
        <v>0.6</v>
      </c>
      <c r="E84" s="0" t="n">
        <f aca="false">EXP(-C84)</f>
        <v>0.491315848060236</v>
      </c>
      <c r="F84" s="0" t="n">
        <f aca="false">D84-E84</f>
        <v>0.108684151939764</v>
      </c>
    </row>
    <row r="85" customFormat="false" ht="12.75" hidden="false" customHeight="false" outlineLevel="0" collapsed="false">
      <c r="A85" s="0" t="n">
        <f aca="false">A84+1</f>
        <v>73</v>
      </c>
      <c r="B85" s="14" t="n">
        <v>1717.8095</v>
      </c>
      <c r="C85" s="0" t="n">
        <f aca="false">B85/C$6</f>
        <v>0.697959065429664</v>
      </c>
      <c r="D85" s="0" t="n">
        <f aca="false">A85/C$4</f>
        <v>0.608333333333333</v>
      </c>
      <c r="E85" s="0" t="n">
        <f aca="false">EXP(-C85)</f>
        <v>0.497599836850672</v>
      </c>
      <c r="F85" s="0" t="n">
        <f aca="false">D85-E85</f>
        <v>0.110733496482661</v>
      </c>
    </row>
    <row r="86" customFormat="false" ht="12.75" hidden="false" customHeight="false" outlineLevel="0" collapsed="false">
      <c r="A86" s="0" t="n">
        <f aca="false">A85+1</f>
        <v>74</v>
      </c>
      <c r="B86" s="14" t="n">
        <v>1714.0125</v>
      </c>
      <c r="C86" s="0" t="n">
        <f aca="false">B86/C$6</f>
        <v>0.696416315449858</v>
      </c>
      <c r="D86" s="0" t="n">
        <f aca="false">A86/C$4</f>
        <v>0.616666666666667</v>
      </c>
      <c r="E86" s="0" t="n">
        <f aca="false">EXP(-C86)</f>
        <v>0.498368101456651</v>
      </c>
      <c r="F86" s="0" t="n">
        <f aca="false">D86-E86</f>
        <v>0.118298565210016</v>
      </c>
    </row>
    <row r="87" customFormat="false" ht="12.75" hidden="false" customHeight="false" outlineLevel="0" collapsed="false">
      <c r="A87" s="0" t="n">
        <f aca="false">A86+1</f>
        <v>75</v>
      </c>
      <c r="B87" s="14" t="n">
        <v>1702.0015</v>
      </c>
      <c r="C87" s="0" t="n">
        <f aca="false">B87/C$6</f>
        <v>0.691536154794747</v>
      </c>
      <c r="D87" s="0" t="n">
        <f aca="false">A87/C$4</f>
        <v>0.625</v>
      </c>
      <c r="E87" s="0" t="n">
        <f aca="false">EXP(-C87)</f>
        <v>0.500806162082182</v>
      </c>
      <c r="F87" s="0" t="n">
        <f aca="false">D87-E87</f>
        <v>0.124193837917818</v>
      </c>
    </row>
    <row r="88" customFormat="false" ht="12.75" hidden="false" customHeight="false" outlineLevel="0" collapsed="false">
      <c r="A88" s="0" t="n">
        <f aca="false">A87+1</f>
        <v>76</v>
      </c>
      <c r="B88" s="14" t="n">
        <v>1673.861</v>
      </c>
      <c r="C88" s="0" t="n">
        <f aca="false">B88/C$6</f>
        <v>0.680102455609404</v>
      </c>
      <c r="D88" s="0" t="n">
        <f aca="false">A88/C$4</f>
        <v>0.633333333333333</v>
      </c>
      <c r="E88" s="0" t="n">
        <f aca="false">EXP(-C88)</f>
        <v>0.506565089271829</v>
      </c>
      <c r="F88" s="0" t="n">
        <f aca="false">D88-E88</f>
        <v>0.126768244061504</v>
      </c>
    </row>
    <row r="89" customFormat="false" ht="12.75" hidden="false" customHeight="false" outlineLevel="0" collapsed="false">
      <c r="A89" s="0" t="n">
        <f aca="false">A88+1</f>
        <v>77</v>
      </c>
      <c r="B89" s="14" t="n">
        <v>1628.7674</v>
      </c>
      <c r="C89" s="0" t="n">
        <f aca="false">B89/C$6</f>
        <v>0.661780582949567</v>
      </c>
      <c r="D89" s="0" t="n">
        <f aca="false">A89/C$4</f>
        <v>0.641666666666667</v>
      </c>
      <c r="E89" s="0" t="n">
        <f aca="false">EXP(-C89)</f>
        <v>0.515931856664245</v>
      </c>
      <c r="F89" s="0" t="n">
        <f aca="false">D89-E89</f>
        <v>0.125734810002421</v>
      </c>
    </row>
    <row r="90" customFormat="false" ht="12.75" hidden="false" customHeight="false" outlineLevel="0" collapsed="false">
      <c r="A90" s="0" t="n">
        <f aca="false">A89+1</f>
        <v>78</v>
      </c>
      <c r="B90" s="14" t="n">
        <v>1624.8994</v>
      </c>
      <c r="C90" s="0" t="n">
        <f aca="false">B90/C$6</f>
        <v>0.660208985129738</v>
      </c>
      <c r="D90" s="0" t="n">
        <f aca="false">A90/C$4</f>
        <v>0.65</v>
      </c>
      <c r="E90" s="0" t="n">
        <f aca="false">EXP(-C90)</f>
        <v>0.516743331534405</v>
      </c>
      <c r="F90" s="0" t="n">
        <f aca="false">D90-E90</f>
        <v>0.133256668465595</v>
      </c>
    </row>
    <row r="91" customFormat="false" ht="12.75" hidden="false" customHeight="false" outlineLevel="0" collapsed="false">
      <c r="A91" s="0" t="n">
        <f aca="false">A90+1</f>
        <v>79</v>
      </c>
      <c r="B91" s="14" t="n">
        <v>1435.6355</v>
      </c>
      <c r="C91" s="0" t="n">
        <f aca="false">B91/C$6</f>
        <v>0.583309623027262</v>
      </c>
      <c r="D91" s="0" t="n">
        <f aca="false">A91/C$4</f>
        <v>0.658333333333333</v>
      </c>
      <c r="E91" s="0" t="n">
        <f aca="false">EXP(-C91)</f>
        <v>0.558048377111011</v>
      </c>
      <c r="F91" s="0" t="n">
        <f aca="false">D91-E91</f>
        <v>0.100284956222322</v>
      </c>
    </row>
    <row r="92" customFormat="false" ht="12.75" hidden="false" customHeight="false" outlineLevel="0" collapsed="false">
      <c r="A92" s="0" t="n">
        <f aca="false">A91+1</f>
        <v>80</v>
      </c>
      <c r="B92" s="14" t="n">
        <v>1430.5799</v>
      </c>
      <c r="C92" s="0" t="n">
        <f aca="false">B92/C$6</f>
        <v>0.581255494294602</v>
      </c>
      <c r="D92" s="0" t="n">
        <f aca="false">A92/C$4</f>
        <v>0.666666666666667</v>
      </c>
      <c r="E92" s="0" t="n">
        <f aca="false">EXP(-C92)</f>
        <v>0.559195858450366</v>
      </c>
      <c r="F92" s="0" t="n">
        <f aca="false">D92-E92</f>
        <v>0.107470808216301</v>
      </c>
    </row>
    <row r="93" customFormat="false" ht="12.75" hidden="false" customHeight="false" outlineLevel="0" collapsed="false">
      <c r="A93" s="0" t="n">
        <f aca="false">A92+1</f>
        <v>81</v>
      </c>
      <c r="B93" s="14" t="n">
        <v>1410.6045</v>
      </c>
      <c r="C93" s="0" t="n">
        <f aca="false">B93/C$6</f>
        <v>0.573139337342632</v>
      </c>
      <c r="D93" s="0" t="n">
        <f aca="false">A93/C$4</f>
        <v>0.675</v>
      </c>
      <c r="E93" s="0" t="n">
        <f aca="false">EXP(-C93)</f>
        <v>0.563752847408441</v>
      </c>
      <c r="F93" s="0" t="n">
        <f aca="false">D93-E93</f>
        <v>0.111247152591559</v>
      </c>
    </row>
    <row r="94" customFormat="false" ht="12.75" hidden="false" customHeight="false" outlineLevel="0" collapsed="false">
      <c r="A94" s="0" t="n">
        <f aca="false">A93+1</f>
        <v>82</v>
      </c>
      <c r="B94" s="14" t="n">
        <v>1398.4914</v>
      </c>
      <c r="C94" s="0" t="n">
        <f aca="false">B94/C$6</f>
        <v>0.568217692680954</v>
      </c>
      <c r="D94" s="0" t="n">
        <f aca="false">A94/C$4</f>
        <v>0.683333333333333</v>
      </c>
      <c r="E94" s="0" t="n">
        <f aca="false">EXP(-C94)</f>
        <v>0.566534277591451</v>
      </c>
      <c r="F94" s="0" t="n">
        <f aca="false">D94-E94</f>
        <v>0.116799055741883</v>
      </c>
    </row>
    <row r="95" customFormat="false" ht="12.75" hidden="false" customHeight="false" outlineLevel="0" collapsed="false">
      <c r="A95" s="0" t="n">
        <f aca="false">A94+1</f>
        <v>83</v>
      </c>
      <c r="B95" s="14" t="n">
        <v>1395.6393</v>
      </c>
      <c r="C95" s="0" t="n">
        <f aca="false">B95/C$6</f>
        <v>0.567058862758013</v>
      </c>
      <c r="D95" s="0" t="n">
        <f aca="false">A95/C$4</f>
        <v>0.691666666666667</v>
      </c>
      <c r="E95" s="0" t="n">
        <f aca="false">EXP(-C95)</f>
        <v>0.567191175007375</v>
      </c>
      <c r="F95" s="0" t="n">
        <f aca="false">D95-E95</f>
        <v>0.124475491659292</v>
      </c>
    </row>
    <row r="96" customFormat="false" ht="12.75" hidden="false" customHeight="false" outlineLevel="0" collapsed="false">
      <c r="A96" s="0" t="n">
        <f aca="false">A95+1</f>
        <v>84</v>
      </c>
      <c r="B96" s="14" t="n">
        <v>1382.5109</v>
      </c>
      <c r="C96" s="0" t="n">
        <f aca="false">B96/C$6</f>
        <v>0.561724693984009</v>
      </c>
      <c r="D96" s="0" t="n">
        <f aca="false">A96/C$4</f>
        <v>0.7</v>
      </c>
      <c r="E96" s="0" t="n">
        <f aca="false">EXP(-C96)</f>
        <v>0.570224752075073</v>
      </c>
      <c r="F96" s="0" t="n">
        <f aca="false">D96-E96</f>
        <v>0.129775247924927</v>
      </c>
    </row>
    <row r="97" customFormat="false" ht="12.75" hidden="false" customHeight="false" outlineLevel="0" collapsed="false">
      <c r="A97" s="0" t="n">
        <f aca="false">A96+1</f>
        <v>85</v>
      </c>
      <c r="B97" s="14" t="n">
        <v>1354.4969</v>
      </c>
      <c r="C97" s="0" t="n">
        <f aca="false">B97/C$6</f>
        <v>0.55034239271082</v>
      </c>
      <c r="D97" s="0" t="n">
        <f aca="false">A97/C$4</f>
        <v>0.708333333333333</v>
      </c>
      <c r="E97" s="0" t="n">
        <f aca="false">EXP(-C97)</f>
        <v>0.576752300785756</v>
      </c>
      <c r="F97" s="0" t="n">
        <f aca="false">D97-E97</f>
        <v>0.131581032547578</v>
      </c>
    </row>
    <row r="98" customFormat="false" ht="12.75" hidden="false" customHeight="false" outlineLevel="0" collapsed="false">
      <c r="A98" s="0" t="n">
        <f aca="false">A97+1</f>
        <v>86</v>
      </c>
      <c r="B98" s="14" t="n">
        <v>1316.5</v>
      </c>
      <c r="C98" s="0" t="n">
        <f aca="false">B98/C$6</f>
        <v>0.534903963238155</v>
      </c>
      <c r="D98" s="0" t="n">
        <f aca="false">A98/C$4</f>
        <v>0.716666666666667</v>
      </c>
      <c r="E98" s="0" t="n">
        <f aca="false">EXP(-C98)</f>
        <v>0.585725538627849</v>
      </c>
      <c r="F98" s="0" t="n">
        <f aca="false">D98-E98</f>
        <v>0.130941128038817</v>
      </c>
    </row>
    <row r="99" customFormat="false" ht="12.75" hidden="false" customHeight="false" outlineLevel="0" collapsed="false">
      <c r="A99" s="0" t="n">
        <f aca="false">A98+1</f>
        <v>87</v>
      </c>
      <c r="B99" s="14" t="n">
        <v>1309.484</v>
      </c>
      <c r="C99" s="0" t="n">
        <f aca="false">B99/C$6</f>
        <v>0.532053309074783</v>
      </c>
      <c r="D99" s="0" t="n">
        <f aca="false">A99/C$4</f>
        <v>0.725</v>
      </c>
      <c r="E99" s="0" t="n">
        <f aca="false">EXP(-C99)</f>
        <v>0.587397621706116</v>
      </c>
      <c r="F99" s="0" t="n">
        <f aca="false">D99-E99</f>
        <v>0.137602378293884</v>
      </c>
    </row>
    <row r="100" customFormat="false" ht="12.75" hidden="false" customHeight="false" outlineLevel="0" collapsed="false">
      <c r="A100" s="0" t="n">
        <f aca="false">A99+1</f>
        <v>88</v>
      </c>
      <c r="B100" s="14" t="n">
        <v>1251.3148</v>
      </c>
      <c r="C100" s="0" t="n">
        <f aca="false">B100/C$6</f>
        <v>0.508418720682536</v>
      </c>
      <c r="D100" s="0" t="n">
        <f aca="false">A100/C$4</f>
        <v>0.733333333333333</v>
      </c>
      <c r="E100" s="0" t="n">
        <f aca="false">EXP(-C100)</f>
        <v>0.601445881200011</v>
      </c>
      <c r="F100" s="0" t="n">
        <f aca="false">D100-E100</f>
        <v>0.131887452133322</v>
      </c>
    </row>
    <row r="101" customFormat="false" ht="12.75" hidden="false" customHeight="false" outlineLevel="0" collapsed="false">
      <c r="A101" s="0" t="n">
        <f aca="false">A100+1</f>
        <v>89</v>
      </c>
      <c r="B101" s="14" t="n">
        <v>1233.318</v>
      </c>
      <c r="C101" s="0" t="n">
        <f aca="false">B101/C$6</f>
        <v>0.501106483959707</v>
      </c>
      <c r="D101" s="0" t="n">
        <f aca="false">A101/C$4</f>
        <v>0.741666666666667</v>
      </c>
      <c r="E101" s="0" t="n">
        <f aca="false">EXP(-C101)</f>
        <v>0.605859914419478</v>
      </c>
      <c r="F101" s="0" t="n">
        <f aca="false">D101-E101</f>
        <v>0.135806752247189</v>
      </c>
    </row>
    <row r="102" customFormat="false" ht="12.75" hidden="false" customHeight="false" outlineLevel="0" collapsed="false">
      <c r="A102" s="0" t="n">
        <f aca="false">A101+1</f>
        <v>90</v>
      </c>
      <c r="B102" s="14" t="n">
        <v>1166.2531</v>
      </c>
      <c r="C102" s="0" t="n">
        <f aca="false">B102/C$6</f>
        <v>0.473857504997177</v>
      </c>
      <c r="D102" s="0" t="n">
        <f aca="false">A102/C$4</f>
        <v>0.75</v>
      </c>
      <c r="E102" s="0" t="n">
        <f aca="false">EXP(-C102)</f>
        <v>0.62259596306065</v>
      </c>
      <c r="F102" s="0" t="n">
        <f aca="false">D102-E102</f>
        <v>0.127404036939351</v>
      </c>
    </row>
    <row r="103" customFormat="false" ht="12.75" hidden="false" customHeight="false" outlineLevel="0" collapsed="false">
      <c r="A103" s="0" t="n">
        <f aca="false">A102+1</f>
        <v>91</v>
      </c>
      <c r="B103" s="14" t="n">
        <v>1143.3513</v>
      </c>
      <c r="C103" s="0" t="n">
        <f aca="false">B103/C$6</f>
        <v>0.464552329467145</v>
      </c>
      <c r="D103" s="0" t="n">
        <f aca="false">A103/C$4</f>
        <v>0.758333333333333</v>
      </c>
      <c r="E103" s="0" t="n">
        <f aca="false">EXP(-C103)</f>
        <v>0.628416365718214</v>
      </c>
      <c r="F103" s="0" t="n">
        <f aca="false">D103-E103</f>
        <v>0.129916967615119</v>
      </c>
    </row>
    <row r="104" customFormat="false" ht="12.75" hidden="false" customHeight="false" outlineLevel="0" collapsed="false">
      <c r="A104" s="0" t="n">
        <f aca="false">A103+1</f>
        <v>92</v>
      </c>
      <c r="B104" s="14" t="n">
        <v>1141.2612</v>
      </c>
      <c r="C104" s="0" t="n">
        <f aca="false">B104/C$6</f>
        <v>0.463703105939941</v>
      </c>
      <c r="D104" s="0" t="n">
        <f aca="false">A104/C$4</f>
        <v>0.766666666666667</v>
      </c>
      <c r="E104" s="0" t="n">
        <f aca="false">EXP(-C104)</f>
        <v>0.628950258345866</v>
      </c>
      <c r="F104" s="0" t="n">
        <f aca="false">D104-E104</f>
        <v>0.137716408320801</v>
      </c>
    </row>
    <row r="105" customFormat="false" ht="12.75" hidden="false" customHeight="false" outlineLevel="0" collapsed="false">
      <c r="A105" s="0" t="n">
        <f aca="false">A104+1</f>
        <v>93</v>
      </c>
      <c r="B105" s="14" t="n">
        <v>1106.2903</v>
      </c>
      <c r="C105" s="0" t="n">
        <f aca="false">B105/C$6</f>
        <v>0.449494163282892</v>
      </c>
      <c r="D105" s="0" t="n">
        <f aca="false">A105/C$4</f>
        <v>0.775</v>
      </c>
      <c r="E105" s="0" t="n">
        <f aca="false">EXP(-C105)</f>
        <v>0.637950768941689</v>
      </c>
      <c r="F105" s="0" t="n">
        <f aca="false">D105-E105</f>
        <v>0.137049231058311</v>
      </c>
    </row>
    <row r="106" customFormat="false" ht="12.75" hidden="false" customHeight="false" outlineLevel="0" collapsed="false">
      <c r="A106" s="0" t="n">
        <f aca="false">A105+1</f>
        <v>94</v>
      </c>
      <c r="B106" s="14" t="n">
        <v>1049.148</v>
      </c>
      <c r="C106" s="0" t="n">
        <f aca="false">B106/C$6</f>
        <v>0.426276812171199</v>
      </c>
      <c r="D106" s="0" t="n">
        <f aca="false">A106/C$4</f>
        <v>0.783333333333333</v>
      </c>
      <c r="E106" s="0" t="n">
        <f aca="false">EXP(-C106)</f>
        <v>0.652935576588172</v>
      </c>
      <c r="F106" s="0" t="n">
        <f aca="false">D106-E106</f>
        <v>0.130397756745162</v>
      </c>
    </row>
    <row r="107" customFormat="false" ht="12.75" hidden="false" customHeight="false" outlineLevel="0" collapsed="false">
      <c r="A107" s="0" t="n">
        <f aca="false">A106+1</f>
        <v>95</v>
      </c>
      <c r="B107" s="14" t="n">
        <v>1017.1467</v>
      </c>
      <c r="C107" s="0" t="n">
        <f aca="false">B107/C$6</f>
        <v>0.41327444058079</v>
      </c>
      <c r="D107" s="0" t="n">
        <f aca="false">A107/C$4</f>
        <v>0.791666666666667</v>
      </c>
      <c r="E107" s="0" t="n">
        <f aca="false">EXP(-C107)</f>
        <v>0.661480720761801</v>
      </c>
      <c r="F107" s="0" t="n">
        <f aca="false">D107-E107</f>
        <v>0.130185945904866</v>
      </c>
    </row>
    <row r="108" customFormat="false" ht="12.75" hidden="false" customHeight="false" outlineLevel="0" collapsed="false">
      <c r="A108" s="0" t="n">
        <f aca="false">A107+1</f>
        <v>96</v>
      </c>
      <c r="B108" s="14" t="n">
        <v>982.1009</v>
      </c>
      <c r="C108" s="0" t="n">
        <f aca="false">B108/C$6</f>
        <v>0.399035065484055</v>
      </c>
      <c r="D108" s="0" t="n">
        <f aca="false">A108/C$4</f>
        <v>0.8</v>
      </c>
      <c r="E108" s="0" t="n">
        <f aca="false">EXP(-C108)</f>
        <v>0.670967173152223</v>
      </c>
      <c r="F108" s="0" t="n">
        <f aca="false">D108-E108</f>
        <v>0.129032826847777</v>
      </c>
    </row>
    <row r="109" customFormat="false" ht="12.75" hidden="false" customHeight="false" outlineLevel="0" collapsed="false">
      <c r="A109" s="0" t="n">
        <f aca="false">A108+1</f>
        <v>97</v>
      </c>
      <c r="B109" s="14" t="n">
        <v>938.0657</v>
      </c>
      <c r="C109" s="0" t="n">
        <f aca="false">B109/C$6</f>
        <v>0.381143228794359</v>
      </c>
      <c r="D109" s="0" t="n">
        <f aca="false">A109/C$4</f>
        <v>0.808333333333333</v>
      </c>
      <c r="E109" s="0" t="n">
        <f aca="false">EXP(-C109)</f>
        <v>0.683080045881624</v>
      </c>
      <c r="F109" s="0" t="n">
        <f aca="false">D109-E109</f>
        <v>0.125253287451709</v>
      </c>
    </row>
    <row r="110" customFormat="false" ht="12.75" hidden="false" customHeight="false" outlineLevel="0" collapsed="false">
      <c r="A110" s="0" t="n">
        <f aca="false">A109+1</f>
        <v>98</v>
      </c>
      <c r="B110" s="14" t="n">
        <v>923.0422</v>
      </c>
      <c r="C110" s="0" t="n">
        <f aca="false">B110/C$6</f>
        <v>0.375039066476313</v>
      </c>
      <c r="D110" s="0" t="n">
        <f aca="false">A110/C$4</f>
        <v>0.816666666666667</v>
      </c>
      <c r="E110" s="0" t="n">
        <f aca="false">EXP(-C110)</f>
        <v>0.687262429345103</v>
      </c>
      <c r="F110" s="0" t="n">
        <f aca="false">D110-E110</f>
        <v>0.129404237321564</v>
      </c>
    </row>
    <row r="111" customFormat="false" ht="12.75" hidden="false" customHeight="false" outlineLevel="0" collapsed="false">
      <c r="A111" s="0" t="n">
        <f aca="false">A110+1</f>
        <v>99</v>
      </c>
      <c r="B111" s="14" t="n">
        <v>901.9714</v>
      </c>
      <c r="C111" s="0" t="n">
        <f aca="false">B111/C$6</f>
        <v>0.366477840172782</v>
      </c>
      <c r="D111" s="0" t="n">
        <f aca="false">A111/C$4</f>
        <v>0.825</v>
      </c>
      <c r="E111" s="0" t="n">
        <f aca="false">EXP(-C111)</f>
        <v>0.693171496872966</v>
      </c>
      <c r="F111" s="0" t="n">
        <f aca="false">D111-E111</f>
        <v>0.131828503127034</v>
      </c>
    </row>
    <row r="112" customFormat="false" ht="12.75" hidden="false" customHeight="false" outlineLevel="0" collapsed="false">
      <c r="A112" s="0" t="n">
        <f aca="false">A111+1</f>
        <v>100</v>
      </c>
      <c r="B112" s="14" t="n">
        <v>896.0135</v>
      </c>
      <c r="C112" s="0" t="n">
        <f aca="false">B112/C$6</f>
        <v>0.36405710008727</v>
      </c>
      <c r="D112" s="0" t="n">
        <f aca="false">A112/C$4</f>
        <v>0.833333333333333</v>
      </c>
      <c r="E112" s="0" t="n">
        <f aca="false">EXP(-C112)</f>
        <v>0.694851517527845</v>
      </c>
      <c r="F112" s="0" t="n">
        <f aca="false">D112-E112</f>
        <v>0.138481815805488</v>
      </c>
    </row>
    <row r="113" customFormat="false" ht="12.75" hidden="false" customHeight="false" outlineLevel="0" collapsed="false">
      <c r="A113" s="0" t="n">
        <f aca="false">A112+1</f>
        <v>101</v>
      </c>
      <c r="B113" s="14" t="n">
        <v>832.0135</v>
      </c>
      <c r="C113" s="0" t="n">
        <f aca="false">B113/C$6</f>
        <v>0.338053413306227</v>
      </c>
      <c r="D113" s="0" t="n">
        <f aca="false">A113/C$4</f>
        <v>0.841666666666667</v>
      </c>
      <c r="E113" s="0" t="n">
        <f aca="false">EXP(-C113)</f>
        <v>0.713157194797318</v>
      </c>
      <c r="F113" s="0" t="n">
        <f aca="false">D113-E113</f>
        <v>0.128509471869349</v>
      </c>
    </row>
    <row r="114" customFormat="false" ht="12.75" hidden="false" customHeight="false" outlineLevel="0" collapsed="false">
      <c r="A114" s="0" t="n">
        <f aca="false">A113+1</f>
        <v>102</v>
      </c>
      <c r="B114" s="14" t="n">
        <v>810.8156</v>
      </c>
      <c r="C114" s="0" t="n">
        <f aca="false">B114/C$6</f>
        <v>0.32944054530598</v>
      </c>
      <c r="D114" s="0" t="n">
        <f aca="false">A114/C$4</f>
        <v>0.85</v>
      </c>
      <c r="E114" s="0" t="n">
        <f aca="false">EXP(-C114)</f>
        <v>0.719326051218031</v>
      </c>
      <c r="F114" s="0" t="n">
        <f aca="false">D114-E114</f>
        <v>0.130673948781969</v>
      </c>
    </row>
    <row r="115" customFormat="false" ht="12.75" hidden="false" customHeight="false" outlineLevel="0" collapsed="false">
      <c r="A115" s="0" t="n">
        <f aca="false">A114+1</f>
        <v>103</v>
      </c>
      <c r="B115" s="14" t="n">
        <v>748.8369</v>
      </c>
      <c r="C115" s="0" t="n">
        <f aca="false">B115/C$6</f>
        <v>0.304258128088852</v>
      </c>
      <c r="D115" s="0" t="n">
        <f aca="false">A115/C$4</f>
        <v>0.858333333333333</v>
      </c>
      <c r="E115" s="0" t="n">
        <f aca="false">EXP(-C115)</f>
        <v>0.737670428415056</v>
      </c>
      <c r="F115" s="0" t="n">
        <f aca="false">D115-E115</f>
        <v>0.120662904918277</v>
      </c>
    </row>
    <row r="116" customFormat="false" ht="12.75" hidden="false" customHeight="false" outlineLevel="0" collapsed="false">
      <c r="A116" s="0" t="n">
        <f aca="false">A115+1</f>
        <v>104</v>
      </c>
      <c r="B116" s="14" t="n">
        <v>746.7747</v>
      </c>
      <c r="C116" s="0" t="n">
        <f aca="false">B116/C$6</f>
        <v>0.303420240543854</v>
      </c>
      <c r="D116" s="0" t="n">
        <f aca="false">A116/C$4</f>
        <v>0.866666666666667</v>
      </c>
      <c r="E116" s="0" t="n">
        <f aca="false">EXP(-C116)</f>
        <v>0.73828877229448</v>
      </c>
      <c r="F116" s="0" t="n">
        <f aca="false">D116-E116</f>
        <v>0.128377894372187</v>
      </c>
    </row>
    <row r="117" customFormat="false" ht="12.75" hidden="false" customHeight="false" outlineLevel="0" collapsed="false">
      <c r="A117" s="0" t="n">
        <f aca="false">A116+1</f>
        <v>105</v>
      </c>
      <c r="B117" s="14" t="n">
        <v>731.9514</v>
      </c>
      <c r="C117" s="0" t="n">
        <f aca="false">B117/C$6</f>
        <v>0.297397421008519</v>
      </c>
      <c r="D117" s="0" t="n">
        <f aca="false">A117/C$4</f>
        <v>0.875</v>
      </c>
      <c r="E117" s="0" t="n">
        <f aca="false">EXP(-C117)</f>
        <v>0.74274876973287</v>
      </c>
      <c r="F117" s="0" t="n">
        <f aca="false">D117-E117</f>
        <v>0.13225123026713</v>
      </c>
    </row>
    <row r="118" customFormat="false" ht="12.75" hidden="false" customHeight="false" outlineLevel="0" collapsed="false">
      <c r="A118" s="0" t="n">
        <f aca="false">A117+1</f>
        <v>106</v>
      </c>
      <c r="B118" s="14" t="n">
        <v>723.7405</v>
      </c>
      <c r="C118" s="0" t="n">
        <f aca="false">B118/C$6</f>
        <v>0.294061269886794</v>
      </c>
      <c r="D118" s="0" t="n">
        <f aca="false">A118/C$4</f>
        <v>0.883333333333333</v>
      </c>
      <c r="E118" s="0" t="n">
        <f aca="false">EXP(-C118)</f>
        <v>0.745230829835883</v>
      </c>
      <c r="F118" s="0" t="n">
        <f aca="false">D118-E118</f>
        <v>0.13810250349745</v>
      </c>
    </row>
    <row r="119" customFormat="false" ht="12.75" hidden="false" customHeight="false" outlineLevel="0" collapsed="false">
      <c r="A119" s="0" t="n">
        <f aca="false">A118+1</f>
        <v>107</v>
      </c>
      <c r="B119" s="14" t="n">
        <v>675.8289</v>
      </c>
      <c r="C119" s="0" t="n">
        <f aca="false">B119/C$6</f>
        <v>0.274594422393378</v>
      </c>
      <c r="D119" s="0" t="n">
        <f aca="false">A119/C$4</f>
        <v>0.891666666666667</v>
      </c>
      <c r="E119" s="0" t="n">
        <f aca="false">EXP(-C119)</f>
        <v>0.759880251149432</v>
      </c>
      <c r="F119" s="0" t="n">
        <f aca="false">D119-E119</f>
        <v>0.131786415517235</v>
      </c>
    </row>
    <row r="120" customFormat="false" ht="12.75" hidden="false" customHeight="false" outlineLevel="0" collapsed="false">
      <c r="A120" s="0" t="n">
        <f aca="false">A119+1</f>
        <v>108</v>
      </c>
      <c r="B120" s="14" t="n">
        <v>660.8138</v>
      </c>
      <c r="C120" s="0" t="n">
        <f aca="false">B120/C$6</f>
        <v>0.268493673059222</v>
      </c>
      <c r="D120" s="0" t="n">
        <f aca="false">A120/C$4</f>
        <v>0.9</v>
      </c>
      <c r="E120" s="0" t="n">
        <f aca="false">EXP(-C120)</f>
        <v>0.764530259932227</v>
      </c>
      <c r="F120" s="0" t="n">
        <f aca="false">D120-E120</f>
        <v>0.135469740067773</v>
      </c>
    </row>
    <row r="121" customFormat="false" ht="12.75" hidden="false" customHeight="false" outlineLevel="0" collapsed="false">
      <c r="A121" s="0" t="n">
        <f aca="false">A120+1</f>
        <v>109</v>
      </c>
      <c r="B121" s="14" t="n">
        <v>625.7375</v>
      </c>
      <c r="C121" s="0" t="n">
        <f aca="false">B121/C$6</f>
        <v>0.254241905580505</v>
      </c>
      <c r="D121" s="0" t="n">
        <f aca="false">A121/C$4</f>
        <v>0.908333333333333</v>
      </c>
      <c r="E121" s="0" t="n">
        <f aca="false">EXP(-C121)</f>
        <v>0.775504180565066</v>
      </c>
      <c r="F121" s="0" t="n">
        <f aca="false">D121-E121</f>
        <v>0.132829152768268</v>
      </c>
    </row>
    <row r="122" customFormat="false" ht="12.75" hidden="false" customHeight="false" outlineLevel="0" collapsed="false">
      <c r="A122" s="0" t="n">
        <f aca="false">A121+1</f>
        <v>110</v>
      </c>
      <c r="B122" s="14" t="n">
        <v>581.6411</v>
      </c>
      <c r="C122" s="0" t="n">
        <f aca="false">B122/C$6</f>
        <v>0.236325202865325</v>
      </c>
      <c r="D122" s="0" t="n">
        <f aca="false">A122/C$4</f>
        <v>0.916666666666667</v>
      </c>
      <c r="E122" s="0" t="n">
        <f aca="false">EXP(-C122)</f>
        <v>0.789523876752514</v>
      </c>
      <c r="F122" s="0" t="n">
        <f aca="false">D122-E122</f>
        <v>0.127142789914152</v>
      </c>
    </row>
    <row r="123" customFormat="false" ht="12.75" hidden="false" customHeight="false" outlineLevel="0" collapsed="false">
      <c r="A123" s="0" t="n">
        <f aca="false">A122+1</f>
        <v>111</v>
      </c>
      <c r="B123" s="14" t="n">
        <v>527.5928</v>
      </c>
      <c r="C123" s="0" t="n">
        <f aca="false">B123/C$6</f>
        <v>0.214364967486453</v>
      </c>
      <c r="D123" s="0" t="n">
        <f aca="false">A123/C$4</f>
        <v>0.925</v>
      </c>
      <c r="E123" s="0" t="n">
        <f aca="false">EXP(-C123)</f>
        <v>0.807053782875281</v>
      </c>
      <c r="F123" s="0" t="n">
        <f aca="false">D123-E123</f>
        <v>0.117946217124719</v>
      </c>
    </row>
    <row r="124" customFormat="false" ht="12.75" hidden="false" customHeight="false" outlineLevel="0" collapsed="false">
      <c r="A124" s="0" t="n">
        <f aca="false">A123+1</f>
        <v>112</v>
      </c>
      <c r="B124" s="14" t="n">
        <v>511.6368</v>
      </c>
      <c r="C124" s="0" t="n">
        <f aca="false">B124/C$6</f>
        <v>0.207881923325854</v>
      </c>
      <c r="D124" s="0" t="n">
        <f aca="false">A124/C$4</f>
        <v>0.933333333333333</v>
      </c>
      <c r="E124" s="0" t="n">
        <f aca="false">EXP(-C124)</f>
        <v>0.812302945079711</v>
      </c>
      <c r="F124" s="0" t="n">
        <f aca="false">D124-E124</f>
        <v>0.121030388253622</v>
      </c>
    </row>
    <row r="125" customFormat="false" ht="12.75" hidden="false" customHeight="false" outlineLevel="0" collapsed="false">
      <c r="A125" s="0" t="n">
        <f aca="false">A124+1</f>
        <v>113</v>
      </c>
      <c r="B125" s="14" t="n">
        <v>431.4485</v>
      </c>
      <c r="C125" s="0" t="n">
        <f aca="false">B125/C$6</f>
        <v>0.175300807127351</v>
      </c>
      <c r="D125" s="0" t="n">
        <f aca="false">A125/C$4</f>
        <v>0.941666666666667</v>
      </c>
      <c r="E125" s="0" t="n">
        <f aca="false">EXP(-C125)</f>
        <v>0.839204544089552</v>
      </c>
      <c r="F125" s="0" t="n">
        <f aca="false">D125-E125</f>
        <v>0.102462122577115</v>
      </c>
    </row>
    <row r="126" customFormat="false" ht="12.75" hidden="false" customHeight="false" outlineLevel="0" collapsed="false">
      <c r="A126" s="0" t="n">
        <f aca="false">A125+1</f>
        <v>114</v>
      </c>
      <c r="B126" s="14" t="n">
        <v>425.5279</v>
      </c>
      <c r="C126" s="0" t="n">
        <f aca="false">B126/C$6</f>
        <v>0.172895222315541</v>
      </c>
      <c r="D126" s="0" t="n">
        <f aca="false">A126/C$4</f>
        <v>0.95</v>
      </c>
      <c r="E126" s="0" t="n">
        <f aca="false">EXP(-C126)</f>
        <v>0.841225751913537</v>
      </c>
      <c r="F126" s="0" t="n">
        <f aca="false">D126-E126</f>
        <v>0.108774248086463</v>
      </c>
    </row>
    <row r="127" customFormat="false" ht="12.75" hidden="false" customHeight="false" outlineLevel="0" collapsed="false">
      <c r="A127" s="0" t="n">
        <f aca="false">A126+1</f>
        <v>115</v>
      </c>
      <c r="B127" s="14" t="n">
        <v>411.4731</v>
      </c>
      <c r="C127" s="0" t="n">
        <f aca="false">B127/C$6</f>
        <v>0.167184650175381</v>
      </c>
      <c r="D127" s="0" t="n">
        <f aca="false">A127/C$4</f>
        <v>0.958333333333333</v>
      </c>
      <c r="E127" s="0" t="n">
        <f aca="false">EXP(-C127)</f>
        <v>0.846043374855538</v>
      </c>
      <c r="F127" s="0" t="n">
        <f aca="false">D127-E127</f>
        <v>0.112289958477795</v>
      </c>
    </row>
    <row r="128" customFormat="false" ht="12.75" hidden="false" customHeight="false" outlineLevel="0" collapsed="false">
      <c r="A128" s="0" t="n">
        <f aca="false">A127+1</f>
        <v>116</v>
      </c>
      <c r="B128" s="14" t="n">
        <v>374.4399</v>
      </c>
      <c r="C128" s="0" t="n">
        <f aca="false">B128/C$6</f>
        <v>0.152137779342574</v>
      </c>
      <c r="D128" s="0" t="n">
        <f aca="false">A128/C$4</f>
        <v>0.966666666666667</v>
      </c>
      <c r="E128" s="0" t="n">
        <f aca="false">EXP(-C128)</f>
        <v>0.858869938053301</v>
      </c>
      <c r="F128" s="0" t="n">
        <f aca="false">D128-E128</f>
        <v>0.107796728613366</v>
      </c>
    </row>
    <row r="129" customFormat="false" ht="12.75" hidden="false" customHeight="false" outlineLevel="0" collapsed="false">
      <c r="A129" s="0" t="n">
        <f aca="false">A128+1</f>
        <v>117</v>
      </c>
      <c r="B129" s="14" t="n">
        <v>367.3587</v>
      </c>
      <c r="C129" s="0" t="n">
        <f aca="false">B129/C$6</f>
        <v>0.149260633923294</v>
      </c>
      <c r="D129" s="0" t="n">
        <f aca="false">A129/C$4</f>
        <v>0.975</v>
      </c>
      <c r="E129" s="0" t="n">
        <f aca="false">EXP(-C129)</f>
        <v>0.861344590021024</v>
      </c>
      <c r="F129" s="0" t="n">
        <f aca="false">D129-E129</f>
        <v>0.113655409978976</v>
      </c>
    </row>
    <row r="130" customFormat="false" ht="12.75" hidden="false" customHeight="false" outlineLevel="0" collapsed="false">
      <c r="A130" s="0" t="n">
        <f aca="false">A129+1</f>
        <v>118</v>
      </c>
      <c r="B130" s="14" t="n">
        <v>309.3654</v>
      </c>
      <c r="C130" s="0" t="n">
        <f aca="false">B130/C$6</f>
        <v>0.125697515038934</v>
      </c>
      <c r="D130" s="0" t="n">
        <f aca="false">A130/C$4</f>
        <v>0.983333333333333</v>
      </c>
      <c r="E130" s="0" t="n">
        <f aca="false">EXP(-C130)</f>
        <v>0.881881562352711</v>
      </c>
      <c r="F130" s="0" t="n">
        <f aca="false">D130-E130</f>
        <v>0.101451770980622</v>
      </c>
    </row>
    <row r="131" customFormat="false" ht="12.75" hidden="false" customHeight="false" outlineLevel="0" collapsed="false">
      <c r="A131" s="0" t="n">
        <f aca="false">A130+1</f>
        <v>119</v>
      </c>
      <c r="B131" s="14" t="n">
        <v>278.3513</v>
      </c>
      <c r="C131" s="0" t="n">
        <f aca="false">B131/C$6</f>
        <v>0.113096250317123</v>
      </c>
      <c r="D131" s="0" t="n">
        <f aca="false">A131/C$4</f>
        <v>0.991666666666667</v>
      </c>
      <c r="E131" s="0" t="n">
        <f aca="false">EXP(-C131)</f>
        <v>0.893064698218737</v>
      </c>
      <c r="F131" s="0" t="n">
        <f aca="false">D131-E131</f>
        <v>0.0986019684479298</v>
      </c>
    </row>
    <row r="132" customFormat="false" ht="12.75" hidden="false" customHeight="false" outlineLevel="0" collapsed="false">
      <c r="A132" s="0" t="n">
        <f aca="false">A131+1</f>
        <v>120</v>
      </c>
      <c r="B132" s="14" t="n">
        <v>165.1919</v>
      </c>
      <c r="C132" s="0" t="n">
        <f aca="false">B132/C$6</f>
        <v>0.0671187254119567</v>
      </c>
      <c r="D132" s="0" t="n">
        <f aca="false">A132/C$4</f>
        <v>1</v>
      </c>
      <c r="E132" s="0" t="n">
        <f aca="false">EXP(-C132)</f>
        <v>0.935084176492104</v>
      </c>
      <c r="F132" s="0" t="n">
        <f aca="false">D132-E132</f>
        <v>0.0649158235078964</v>
      </c>
    </row>
    <row r="133" customFormat="false" ht="12.75" hidden="false" customHeight="false" outlineLevel="0" collapsed="false">
      <c r="A133" s="0" t="n">
        <f aca="false">A132+1</f>
        <v>121</v>
      </c>
    </row>
    <row r="134" customFormat="false" ht="12.75" hidden="false" customHeight="false" outlineLevel="0" collapsed="false">
      <c r="A134" s="0" t="n">
        <f aca="false">A133+1</f>
        <v>122</v>
      </c>
    </row>
    <row r="135" customFormat="false" ht="12.75" hidden="false" customHeight="false" outlineLevel="0" collapsed="false">
      <c r="A135" s="0" t="n">
        <f aca="false">A134+1</f>
        <v>123</v>
      </c>
    </row>
    <row r="136" customFormat="false" ht="12.75" hidden="false" customHeight="false" outlineLevel="0" collapsed="false">
      <c r="A136" s="0" t="n">
        <f aca="false">A135+1</f>
        <v>124</v>
      </c>
    </row>
    <row r="137" customFormat="false" ht="12.75" hidden="false" customHeight="false" outlineLevel="0" collapsed="false">
      <c r="A137" s="0" t="n">
        <f aca="false">A136+1</f>
        <v>125</v>
      </c>
    </row>
    <row r="138" customFormat="false" ht="12.75" hidden="false" customHeight="false" outlineLevel="0" collapsed="false">
      <c r="A138" s="0" t="n">
        <f aca="false">A137+1</f>
        <v>126</v>
      </c>
    </row>
    <row r="139" customFormat="false" ht="12.75" hidden="false" customHeight="false" outlineLevel="0" collapsed="false">
      <c r="A139" s="0" t="n">
        <f aca="false">A138+1</f>
        <v>127</v>
      </c>
    </row>
    <row r="140" customFormat="false" ht="12.75" hidden="false" customHeight="false" outlineLevel="0" collapsed="false">
      <c r="A140" s="0" t="n">
        <f aca="false">A139+1</f>
        <v>128</v>
      </c>
    </row>
    <row r="141" customFormat="false" ht="12.75" hidden="false" customHeight="false" outlineLevel="0" collapsed="false">
      <c r="A141" s="0" t="n">
        <f aca="false">A140+1</f>
        <v>129</v>
      </c>
    </row>
    <row r="142" customFormat="false" ht="12.75" hidden="false" customHeight="false" outlineLevel="0" collapsed="false">
      <c r="A142" s="0" t="n">
        <f aca="false">A141+1</f>
        <v>130</v>
      </c>
    </row>
    <row r="143" customFormat="false" ht="12.75" hidden="false" customHeight="false" outlineLevel="0" collapsed="false">
      <c r="A143" s="0" t="n">
        <f aca="false">A142+1</f>
        <v>131</v>
      </c>
    </row>
    <row r="144" customFormat="false" ht="12.75" hidden="false" customHeight="false" outlineLevel="0" collapsed="false">
      <c r="A144" s="0" t="n">
        <f aca="false">A143+1</f>
        <v>132</v>
      </c>
    </row>
    <row r="145" customFormat="false" ht="12.75" hidden="false" customHeight="false" outlineLevel="0" collapsed="false">
      <c r="A145" s="0" t="n">
        <f aca="false">A144+1</f>
        <v>133</v>
      </c>
    </row>
    <row r="146" customFormat="false" ht="12.75" hidden="false" customHeight="false" outlineLevel="0" collapsed="false">
      <c r="A146" s="0" t="n">
        <f aca="false">A145+1</f>
        <v>134</v>
      </c>
    </row>
    <row r="147" customFormat="false" ht="12.75" hidden="false" customHeight="false" outlineLevel="0" collapsed="false">
      <c r="A147" s="0" t="n">
        <f aca="false">A146+1</f>
        <v>135</v>
      </c>
    </row>
    <row r="148" customFormat="false" ht="12.75" hidden="false" customHeight="false" outlineLevel="0" collapsed="false">
      <c r="A148" s="0" t="n">
        <f aca="false">A147+1</f>
        <v>136</v>
      </c>
    </row>
    <row r="149" customFormat="false" ht="12.75" hidden="false" customHeight="false" outlineLevel="0" collapsed="false">
      <c r="A149" s="0" t="n">
        <f aca="false">A148+1</f>
        <v>137</v>
      </c>
    </row>
    <row r="150" customFormat="false" ht="12.75" hidden="false" customHeight="false" outlineLevel="0" collapsed="false">
      <c r="A150" s="0" t="n">
        <f aca="false">A149+1</f>
        <v>138</v>
      </c>
    </row>
    <row r="151" customFormat="false" ht="12.75" hidden="false" customHeight="false" outlineLevel="0" collapsed="false">
      <c r="A151" s="0" t="n">
        <f aca="false">A150+1</f>
        <v>139</v>
      </c>
    </row>
    <row r="152" customFormat="false" ht="12.75" hidden="false" customHeight="false" outlineLevel="0" collapsed="false">
      <c r="A152" s="0" t="n">
        <f aca="false">A151+1</f>
        <v>140</v>
      </c>
    </row>
    <row r="153" customFormat="false" ht="12.75" hidden="false" customHeight="false" outlineLevel="0" collapsed="false">
      <c r="A153" s="0" t="n">
        <f aca="false">A152+1</f>
        <v>141</v>
      </c>
    </row>
    <row r="154" customFormat="false" ht="12.75" hidden="false" customHeight="false" outlineLevel="0" collapsed="false">
      <c r="A154" s="0" t="n">
        <f aca="false">A153+1</f>
        <v>142</v>
      </c>
    </row>
    <row r="155" customFormat="false" ht="12.75" hidden="false" customHeight="false" outlineLevel="0" collapsed="false">
      <c r="A155" s="0" t="n">
        <f aca="false">A154+1</f>
        <v>143</v>
      </c>
    </row>
    <row r="156" customFormat="false" ht="12.75" hidden="false" customHeight="false" outlineLevel="0" collapsed="false">
      <c r="A156" s="0" t="n">
        <f aca="false">A155+1</f>
        <v>144</v>
      </c>
    </row>
    <row r="157" customFormat="false" ht="12.75" hidden="false" customHeight="false" outlineLevel="0" collapsed="false">
      <c r="A157" s="0" t="n">
        <f aca="false">A156+1</f>
        <v>145</v>
      </c>
    </row>
    <row r="158" customFormat="false" ht="12.75" hidden="false" customHeight="false" outlineLevel="0" collapsed="false">
      <c r="A158" s="0" t="n">
        <f aca="false">A157+1</f>
        <v>146</v>
      </c>
    </row>
    <row r="159" customFormat="false" ht="12.75" hidden="false" customHeight="false" outlineLevel="0" collapsed="false">
      <c r="A159" s="0" t="n">
        <f aca="false">A158+1</f>
        <v>147</v>
      </c>
    </row>
    <row r="160" customFormat="false" ht="12.75" hidden="false" customHeight="false" outlineLevel="0" collapsed="false">
      <c r="A160" s="0" t="n">
        <f aca="false">A159+1</f>
        <v>148</v>
      </c>
    </row>
    <row r="161" customFormat="false" ht="12.75" hidden="false" customHeight="false" outlineLevel="0" collapsed="false">
      <c r="A161" s="0" t="n">
        <f aca="false">A160+1</f>
        <v>149</v>
      </c>
    </row>
    <row r="162" customFormat="false" ht="12.75" hidden="false" customHeight="false" outlineLevel="0" collapsed="false">
      <c r="A162" s="0" t="n">
        <f aca="false">A161+1</f>
        <v>150</v>
      </c>
    </row>
    <row r="163" customFormat="false" ht="12.75" hidden="false" customHeight="false" outlineLevel="0" collapsed="false">
      <c r="A163" s="0" t="n">
        <f aca="false">A162+1</f>
        <v>151</v>
      </c>
    </row>
    <row r="164" customFormat="false" ht="12.75" hidden="false" customHeight="false" outlineLevel="0" collapsed="false">
      <c r="A164" s="0" t="n">
        <f aca="false">A163+1</f>
        <v>152</v>
      </c>
    </row>
    <row r="165" customFormat="false" ht="12.75" hidden="false" customHeight="false" outlineLevel="0" collapsed="false">
      <c r="A165" s="0" t="n">
        <f aca="false">A164+1</f>
        <v>153</v>
      </c>
    </row>
    <row r="166" customFormat="false" ht="12.75" hidden="false" customHeight="false" outlineLevel="0" collapsed="false">
      <c r="A166" s="0" t="n">
        <f aca="false">A165+1</f>
        <v>154</v>
      </c>
    </row>
    <row r="167" customFormat="false" ht="12.75" hidden="false" customHeight="false" outlineLevel="0" collapsed="false">
      <c r="A167" s="0" t="n">
        <f aca="false">A166+1</f>
        <v>155</v>
      </c>
    </row>
    <row r="168" customFormat="false" ht="12.75" hidden="false" customHeight="false" outlineLevel="0" collapsed="false">
      <c r="A168" s="0" t="n">
        <f aca="false">A167+1</f>
        <v>156</v>
      </c>
    </row>
    <row r="169" customFormat="false" ht="12.75" hidden="false" customHeight="false" outlineLevel="0" collapsed="false">
      <c r="A169" s="0" t="n">
        <f aca="false">A168+1</f>
        <v>157</v>
      </c>
    </row>
    <row r="170" customFormat="false" ht="12.75" hidden="false" customHeight="false" outlineLevel="0" collapsed="false">
      <c r="A170" s="0" t="n">
        <f aca="false">A169+1</f>
        <v>158</v>
      </c>
    </row>
    <row r="171" customFormat="false" ht="12.75" hidden="false" customHeight="false" outlineLevel="0" collapsed="false">
      <c r="A171" s="0" t="n">
        <f aca="false">A170+1</f>
        <v>159</v>
      </c>
    </row>
    <row r="172" customFormat="false" ht="12.75" hidden="false" customHeight="false" outlineLevel="0" collapsed="false">
      <c r="A172" s="0" t="n">
        <f aca="false">A171+1</f>
        <v>160</v>
      </c>
    </row>
    <row r="173" customFormat="false" ht="12.75" hidden="false" customHeight="false" outlineLevel="0" collapsed="false">
      <c r="A173" s="0" t="n">
        <f aca="false">A172+1</f>
        <v>161</v>
      </c>
    </row>
    <row r="174" customFormat="false" ht="12.75" hidden="false" customHeight="false" outlineLevel="0" collapsed="false">
      <c r="A174" s="0" t="n">
        <f aca="false">A173+1</f>
        <v>162</v>
      </c>
    </row>
    <row r="175" customFormat="false" ht="12.75" hidden="false" customHeight="false" outlineLevel="0" collapsed="false">
      <c r="A175" s="0" t="n">
        <f aca="false">A174+1</f>
        <v>163</v>
      </c>
    </row>
    <row r="176" customFormat="false" ht="12.75" hidden="false" customHeight="false" outlineLevel="0" collapsed="false">
      <c r="A176" s="0" t="n">
        <f aca="false">A175+1</f>
        <v>164</v>
      </c>
    </row>
    <row r="177" customFormat="false" ht="12.75" hidden="false" customHeight="false" outlineLevel="0" collapsed="false">
      <c r="A177" s="0" t="n">
        <f aca="false">A176+1</f>
        <v>165</v>
      </c>
    </row>
    <row r="178" customFormat="false" ht="12.75" hidden="false" customHeight="false" outlineLevel="0" collapsed="false">
      <c r="A178" s="0" t="n">
        <f aca="false">A177+1</f>
        <v>166</v>
      </c>
    </row>
    <row r="179" customFormat="false" ht="12.75" hidden="false" customHeight="false" outlineLevel="0" collapsed="false">
      <c r="A179" s="0" t="n">
        <f aca="false">A178+1</f>
        <v>167</v>
      </c>
    </row>
    <row r="180" customFormat="false" ht="12.75" hidden="false" customHeight="false" outlineLevel="0" collapsed="false">
      <c r="A180" s="0" t="n">
        <f aca="false">A179+1</f>
        <v>168</v>
      </c>
    </row>
    <row r="181" customFormat="false" ht="12.75" hidden="false" customHeight="false" outlineLevel="0" collapsed="false">
      <c r="A181" s="0" t="n">
        <f aca="false">A180+1</f>
        <v>169</v>
      </c>
    </row>
    <row r="182" customFormat="false" ht="12.75" hidden="false" customHeight="false" outlineLevel="0" collapsed="false">
      <c r="A182" s="0" t="n">
        <f aca="false">A181+1</f>
        <v>170</v>
      </c>
    </row>
    <row r="183" customFormat="false" ht="12.75" hidden="false" customHeight="false" outlineLevel="0" collapsed="false">
      <c r="A183" s="0" t="n">
        <f aca="false">A182+1</f>
        <v>171</v>
      </c>
    </row>
    <row r="184" customFormat="false" ht="12.75" hidden="false" customHeight="false" outlineLevel="0" collapsed="false">
      <c r="A184" s="0" t="n">
        <f aca="false">A183+1</f>
        <v>172</v>
      </c>
    </row>
    <row r="185" customFormat="false" ht="12.75" hidden="false" customHeight="false" outlineLevel="0" collapsed="false">
      <c r="A185" s="0" t="n">
        <f aca="false">A184+1</f>
        <v>173</v>
      </c>
    </row>
    <row r="186" customFormat="false" ht="12.75" hidden="false" customHeight="false" outlineLevel="0" collapsed="false">
      <c r="A186" s="0" t="n">
        <f aca="false">A185+1</f>
        <v>174</v>
      </c>
    </row>
    <row r="187" customFormat="false" ht="12.75" hidden="false" customHeight="false" outlineLevel="0" collapsed="false">
      <c r="A187" s="0" t="n">
        <f aca="false">A186+1</f>
        <v>175</v>
      </c>
    </row>
    <row r="188" customFormat="false" ht="12.75" hidden="false" customHeight="false" outlineLevel="0" collapsed="false">
      <c r="A188" s="0" t="n">
        <f aca="false">A187+1</f>
        <v>176</v>
      </c>
    </row>
    <row r="189" customFormat="false" ht="12.75" hidden="false" customHeight="false" outlineLevel="0" collapsed="false">
      <c r="A189" s="0" t="n">
        <f aca="false">A188+1</f>
        <v>177</v>
      </c>
    </row>
    <row r="190" customFormat="false" ht="12.75" hidden="false" customHeight="false" outlineLevel="0" collapsed="false">
      <c r="A190" s="0" t="n">
        <f aca="false">A189+1</f>
        <v>178</v>
      </c>
    </row>
    <row r="191" customFormat="false" ht="12.75" hidden="false" customHeight="false" outlineLevel="0" collapsed="false">
      <c r="A191" s="0" t="n">
        <f aca="false">A190+1</f>
        <v>179</v>
      </c>
    </row>
    <row r="192" customFormat="false" ht="12.75" hidden="false" customHeight="false" outlineLevel="0" collapsed="false">
      <c r="A192" s="0" t="n">
        <f aca="false">A191+1</f>
        <v>180</v>
      </c>
    </row>
    <row r="193" customFormat="false" ht="12.75" hidden="false" customHeight="false" outlineLevel="0" collapsed="false">
      <c r="A193" s="0" t="n">
        <f aca="false">A192+1</f>
        <v>181</v>
      </c>
    </row>
    <row r="194" customFormat="false" ht="12.75" hidden="false" customHeight="false" outlineLevel="0" collapsed="false">
      <c r="A194" s="0" t="n">
        <f aca="false">A193+1</f>
        <v>182</v>
      </c>
    </row>
    <row r="195" customFormat="false" ht="12.75" hidden="false" customHeight="false" outlineLevel="0" collapsed="false">
      <c r="A195" s="0" t="n">
        <f aca="false">A194+1</f>
        <v>183</v>
      </c>
    </row>
    <row r="196" customFormat="false" ht="12.75" hidden="false" customHeight="false" outlineLevel="0" collapsed="false">
      <c r="A196" s="0" t="n">
        <f aca="false">A195+1</f>
        <v>184</v>
      </c>
    </row>
    <row r="197" customFormat="false" ht="12.75" hidden="false" customHeight="false" outlineLevel="0" collapsed="false">
      <c r="A197" s="0" t="n">
        <f aca="false">A196+1</f>
        <v>185</v>
      </c>
    </row>
    <row r="198" customFormat="false" ht="12.75" hidden="false" customHeight="false" outlineLevel="0" collapsed="false">
      <c r="A198" s="0" t="n">
        <f aca="false">A197+1</f>
        <v>186</v>
      </c>
    </row>
    <row r="199" customFormat="false" ht="12.75" hidden="false" customHeight="false" outlineLevel="0" collapsed="false">
      <c r="A199" s="0" t="n">
        <f aca="false">A198+1</f>
        <v>187</v>
      </c>
    </row>
    <row r="200" customFormat="false" ht="12.75" hidden="false" customHeight="false" outlineLevel="0" collapsed="false">
      <c r="A200" s="0" t="n">
        <f aca="false">A199+1</f>
        <v>188</v>
      </c>
    </row>
    <row r="201" customFormat="false" ht="12.75" hidden="false" customHeight="false" outlineLevel="0" collapsed="false">
      <c r="A201" s="0" t="n">
        <f aca="false">A200+1</f>
        <v>189</v>
      </c>
    </row>
    <row r="202" customFormat="false" ht="12.75" hidden="false" customHeight="false" outlineLevel="0" collapsed="false">
      <c r="A202" s="0" t="n">
        <f aca="false">A201+1</f>
        <v>190</v>
      </c>
    </row>
    <row r="203" customFormat="false" ht="12.75" hidden="false" customHeight="false" outlineLevel="0" collapsed="false">
      <c r="A203" s="0" t="n">
        <f aca="false">A202+1</f>
        <v>191</v>
      </c>
    </row>
    <row r="204" customFormat="false" ht="12.75" hidden="false" customHeight="false" outlineLevel="0" collapsed="false">
      <c r="A204" s="0" t="n">
        <f aca="false">A203+1</f>
        <v>192</v>
      </c>
    </row>
    <row r="205" customFormat="false" ht="12.75" hidden="false" customHeight="false" outlineLevel="0" collapsed="false">
      <c r="A205" s="0" t="n">
        <f aca="false">A204+1</f>
        <v>193</v>
      </c>
    </row>
    <row r="206" customFormat="false" ht="12.75" hidden="false" customHeight="false" outlineLevel="0" collapsed="false">
      <c r="A206" s="0" t="n">
        <f aca="false">A205+1</f>
        <v>194</v>
      </c>
    </row>
    <row r="207" customFormat="false" ht="12.75" hidden="false" customHeight="false" outlineLevel="0" collapsed="false">
      <c r="A207" s="0" t="n">
        <f aca="false">A206+1</f>
        <v>195</v>
      </c>
    </row>
    <row r="208" customFormat="false" ht="12.75" hidden="false" customHeight="false" outlineLevel="0" collapsed="false">
      <c r="A208" s="0" t="n">
        <f aca="false">A207+1</f>
        <v>196</v>
      </c>
    </row>
    <row r="209" customFormat="false" ht="12.75" hidden="false" customHeight="false" outlineLevel="0" collapsed="false">
      <c r="A209" s="0" t="n">
        <f aca="false">A208+1</f>
        <v>197</v>
      </c>
    </row>
    <row r="210" customFormat="false" ht="12.75" hidden="false" customHeight="false" outlineLevel="0" collapsed="false">
      <c r="A210" s="0" t="n">
        <f aca="false">A209+1</f>
        <v>198</v>
      </c>
    </row>
    <row r="211" customFormat="false" ht="12.75" hidden="false" customHeight="false" outlineLevel="0" collapsed="false">
      <c r="A211" s="0" t="n">
        <f aca="false">A210+1</f>
        <v>199</v>
      </c>
    </row>
    <row r="212" customFormat="false" ht="12.75" hidden="false" customHeight="false" outlineLevel="0" collapsed="false">
      <c r="A212" s="0" t="n">
        <f aca="false">A211+1</f>
        <v>200</v>
      </c>
    </row>
    <row r="213" customFormat="false" ht="12.75" hidden="false" customHeight="false" outlineLevel="0" collapsed="false">
      <c r="A213" s="0" t="n">
        <f aca="false">A212+1</f>
        <v>201</v>
      </c>
    </row>
    <row r="214" customFormat="false" ht="12.75" hidden="false" customHeight="false" outlineLevel="0" collapsed="false">
      <c r="A214" s="0" t="n">
        <f aca="false">A213+1</f>
        <v>202</v>
      </c>
    </row>
    <row r="215" customFormat="false" ht="12.75" hidden="false" customHeight="false" outlineLevel="0" collapsed="false">
      <c r="A215" s="0" t="n">
        <f aca="false">A214+1</f>
        <v>203</v>
      </c>
    </row>
    <row r="216" customFormat="false" ht="12.75" hidden="false" customHeight="false" outlineLevel="0" collapsed="false">
      <c r="A216" s="0" t="n">
        <f aca="false">A215+1</f>
        <v>204</v>
      </c>
    </row>
    <row r="217" customFormat="false" ht="12.75" hidden="false" customHeight="false" outlineLevel="0" collapsed="false">
      <c r="A217" s="0" t="n">
        <f aca="false">A216+1</f>
        <v>205</v>
      </c>
    </row>
    <row r="218" customFormat="false" ht="12.75" hidden="false" customHeight="false" outlineLevel="0" collapsed="false">
      <c r="A218" s="0" t="n">
        <f aca="false">A217+1</f>
        <v>206</v>
      </c>
    </row>
    <row r="219" customFormat="false" ht="12.75" hidden="false" customHeight="false" outlineLevel="0" collapsed="false">
      <c r="A219" s="0" t="n">
        <f aca="false">A218+1</f>
        <v>207</v>
      </c>
    </row>
    <row r="220" customFormat="false" ht="12.75" hidden="false" customHeight="false" outlineLevel="0" collapsed="false">
      <c r="A220" s="0" t="n">
        <f aca="false">A219+1</f>
        <v>208</v>
      </c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2.28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28</v>
      </c>
      <c r="C4" s="0" t="n">
        <f aca="false">COUNT(B13:B1012)</f>
        <v>87</v>
      </c>
    </row>
    <row r="6" customFormat="false" ht="12.75" hidden="false" customHeight="false" outlineLevel="0" collapsed="false">
      <c r="B6" s="0" t="s">
        <v>29</v>
      </c>
      <c r="C6" s="0" t="n">
        <f aca="false">AVERAGE(B13:B1012)</f>
        <v>3336.3833908046</v>
      </c>
    </row>
    <row r="8" s="11" customFormat="true" ht="12.75" hidden="false" customHeight="false" outlineLevel="0" collapsed="false">
      <c r="B8" s="11" t="s">
        <v>30</v>
      </c>
      <c r="C8" s="11" t="n">
        <f aca="false">MAX(F13:F1011)</f>
        <v>0.15119779211388</v>
      </c>
    </row>
    <row r="10" customFormat="false" ht="12.75" hidden="false" customHeight="false" outlineLevel="0" collapsed="false">
      <c r="A10" s="0" t="s">
        <v>31</v>
      </c>
      <c r="B10" s="0" t="s">
        <v>32</v>
      </c>
      <c r="C10" s="12" t="s">
        <v>33</v>
      </c>
      <c r="D10" s="12" t="s">
        <v>34</v>
      </c>
      <c r="E10" s="12" t="s">
        <v>35</v>
      </c>
      <c r="F10" s="12" t="s">
        <v>36</v>
      </c>
    </row>
    <row r="11" customFormat="false" ht="12.75" hidden="false" customHeight="false" outlineLevel="0" collapsed="false">
      <c r="B11" s="0" t="s">
        <v>37</v>
      </c>
      <c r="C11" s="0" t="s">
        <v>38</v>
      </c>
      <c r="D11" s="12" t="s">
        <v>39</v>
      </c>
      <c r="E11" s="13" t="s">
        <v>40</v>
      </c>
      <c r="F11" s="12"/>
    </row>
    <row r="13" customFormat="false" ht="12.75" hidden="false" customHeight="false" outlineLevel="0" collapsed="false">
      <c r="A13" s="0" t="n">
        <v>1</v>
      </c>
      <c r="B13" s="14" t="n">
        <v>9306.7468</v>
      </c>
      <c r="C13" s="0" t="n">
        <f aca="false">B13/C$6</f>
        <v>2.78947162536845</v>
      </c>
      <c r="D13" s="0" t="n">
        <f aca="false">A13/C$4</f>
        <v>0.0114942528735632</v>
      </c>
      <c r="E13" s="0" t="n">
        <f aca="false">EXP(-C13)</f>
        <v>0.0614536759015617</v>
      </c>
      <c r="F13" s="0" t="n">
        <f aca="false">D13-E13</f>
        <v>-0.0499594230279985</v>
      </c>
    </row>
    <row r="14" customFormat="false" ht="12.75" hidden="false" customHeight="false" outlineLevel="0" collapsed="false">
      <c r="A14" s="0" t="n">
        <f aca="false">A13+1</f>
        <v>2</v>
      </c>
      <c r="B14" s="14" t="n">
        <v>8682.9508</v>
      </c>
      <c r="C14" s="0" t="n">
        <f aca="false">B14/C$6</f>
        <v>2.60250390405703</v>
      </c>
      <c r="D14" s="0" t="n">
        <f aca="false">A14/C$4</f>
        <v>0.0229885057471264</v>
      </c>
      <c r="E14" s="0" t="n">
        <f aca="false">EXP(-C14)</f>
        <v>0.0740878369367247</v>
      </c>
      <c r="F14" s="0" t="n">
        <f aca="false">D14-E14</f>
        <v>-0.0510993311895983</v>
      </c>
    </row>
    <row r="15" customFormat="false" ht="12.75" hidden="false" customHeight="false" outlineLevel="0" collapsed="false">
      <c r="A15" s="0" t="n">
        <f aca="false">A14+1</f>
        <v>3</v>
      </c>
      <c r="B15" s="14" t="n">
        <v>8662.0772</v>
      </c>
      <c r="C15" s="0" t="n">
        <f aca="false">B15/C$6</f>
        <v>2.59624754873002</v>
      </c>
      <c r="D15" s="0" t="n">
        <f aca="false">A15/C$4</f>
        <v>0.0344827586206897</v>
      </c>
      <c r="E15" s="0" t="n">
        <f aca="false">EXP(-C15)</f>
        <v>0.0745528097709823</v>
      </c>
      <c r="F15" s="0" t="n">
        <f aca="false">D15-E15</f>
        <v>-0.0400700511502927</v>
      </c>
    </row>
    <row r="16" customFormat="false" ht="12.75" hidden="false" customHeight="false" outlineLevel="0" collapsed="false">
      <c r="A16" s="0" t="n">
        <f aca="false">A15+1</f>
        <v>4</v>
      </c>
      <c r="B16" s="14" t="n">
        <v>8440.6729</v>
      </c>
      <c r="C16" s="0" t="n">
        <f aca="false">B16/C$6</f>
        <v>2.52988697979475</v>
      </c>
      <c r="D16" s="0" t="n">
        <f aca="false">A16/C$4</f>
        <v>0.0459770114942529</v>
      </c>
      <c r="E16" s="0" t="n">
        <f aca="false">EXP(-C16)</f>
        <v>0.0796680238735051</v>
      </c>
      <c r="F16" s="0" t="n">
        <f aca="false">D16-E16</f>
        <v>-0.0336910123792522</v>
      </c>
    </row>
    <row r="17" customFormat="false" ht="12.75" hidden="false" customHeight="false" outlineLevel="0" collapsed="false">
      <c r="A17" s="0" t="n">
        <f aca="false">A16+1</f>
        <v>5</v>
      </c>
      <c r="B17" s="14" t="n">
        <v>8068.8671</v>
      </c>
      <c r="C17" s="0" t="n">
        <f aca="false">B17/C$6</f>
        <v>2.4184472091063</v>
      </c>
      <c r="D17" s="0" t="n">
        <f aca="false">A17/C$4</f>
        <v>0.0574712643678161</v>
      </c>
      <c r="E17" s="0" t="n">
        <f aca="false">EXP(-C17)</f>
        <v>0.0890598013948432</v>
      </c>
      <c r="F17" s="0" t="n">
        <f aca="false">D17-E17</f>
        <v>-0.0315885370270271</v>
      </c>
    </row>
    <row r="18" customFormat="false" ht="12.75" hidden="false" customHeight="false" outlineLevel="0" collapsed="false">
      <c r="A18" s="0" t="n">
        <f aca="false">A17+1</f>
        <v>6</v>
      </c>
      <c r="B18" s="14" t="n">
        <v>7411.2758</v>
      </c>
      <c r="C18" s="0" t="n">
        <f aca="false">B18/C$6</f>
        <v>2.2213501662987</v>
      </c>
      <c r="D18" s="0" t="n">
        <f aca="false">A18/C$4</f>
        <v>0.0689655172413793</v>
      </c>
      <c r="E18" s="0" t="n">
        <f aca="false">EXP(-C18)</f>
        <v>0.108462567416388</v>
      </c>
      <c r="F18" s="0" t="n">
        <f aca="false">D18-E18</f>
        <v>-0.0394970501750089</v>
      </c>
    </row>
    <row r="19" customFormat="false" ht="12.75" hidden="false" customHeight="false" outlineLevel="0" collapsed="false">
      <c r="A19" s="0" t="n">
        <f aca="false">A18+1</f>
        <v>7</v>
      </c>
      <c r="B19" s="14" t="n">
        <v>7367.3053</v>
      </c>
      <c r="C19" s="0" t="n">
        <f aca="false">B19/C$6</f>
        <v>2.2081710753941</v>
      </c>
      <c r="D19" s="0" t="n">
        <f aca="false">A19/C$4</f>
        <v>0.0804597701149425</v>
      </c>
      <c r="E19" s="0" t="n">
        <f aca="false">EXP(-C19)</f>
        <v>0.109901466315195</v>
      </c>
      <c r="F19" s="0" t="n">
        <f aca="false">D19-E19</f>
        <v>-0.0294416962002523</v>
      </c>
    </row>
    <row r="20" customFormat="false" ht="12.75" hidden="false" customHeight="false" outlineLevel="0" collapsed="false">
      <c r="A20" s="0" t="n">
        <f aca="false">A19+1</f>
        <v>8</v>
      </c>
      <c r="B20" s="14" t="n">
        <v>6971.6771</v>
      </c>
      <c r="C20" s="0" t="n">
        <f aca="false">B20/C$6</f>
        <v>2.08959111809951</v>
      </c>
      <c r="D20" s="0" t="n">
        <f aca="false">A20/C$4</f>
        <v>0.0919540229885058</v>
      </c>
      <c r="E20" s="0" t="n">
        <f aca="false">EXP(-C20)</f>
        <v>0.123737719589304</v>
      </c>
      <c r="F20" s="0" t="n">
        <f aca="false">D20-E20</f>
        <v>-0.0317836966007985</v>
      </c>
    </row>
    <row r="21" customFormat="false" ht="12.75" hidden="false" customHeight="false" outlineLevel="0" collapsed="false">
      <c r="A21" s="0" t="n">
        <f aca="false">A20+1</f>
        <v>9</v>
      </c>
      <c r="B21" s="14" t="n">
        <v>6898.559</v>
      </c>
      <c r="C21" s="0" t="n">
        <f aca="false">B21/C$6</f>
        <v>2.06767574104736</v>
      </c>
      <c r="D21" s="0" t="n">
        <f aca="false">A21/C$4</f>
        <v>0.103448275862069</v>
      </c>
      <c r="E21" s="0" t="n">
        <f aca="false">EXP(-C21)</f>
        <v>0.126479411241215</v>
      </c>
      <c r="F21" s="0" t="n">
        <f aca="false">D21-E21</f>
        <v>-0.0230311353791461</v>
      </c>
    </row>
    <row r="22" customFormat="false" ht="12.75" hidden="false" customHeight="false" outlineLevel="0" collapsed="false">
      <c r="A22" s="0" t="n">
        <f aca="false">A21+1</f>
        <v>10</v>
      </c>
      <c r="B22" s="14" t="n">
        <v>6862.9591</v>
      </c>
      <c r="C22" s="0" t="n">
        <f aca="false">B22/C$6</f>
        <v>2.05700553447035</v>
      </c>
      <c r="D22" s="0" t="n">
        <f aca="false">A22/C$4</f>
        <v>0.114942528735632</v>
      </c>
      <c r="E22" s="0" t="n">
        <f aca="false">EXP(-C22)</f>
        <v>0.127836198413736</v>
      </c>
      <c r="F22" s="0" t="n">
        <f aca="false">D22-E22</f>
        <v>-0.0128936696781036</v>
      </c>
    </row>
    <row r="23" customFormat="false" ht="12.75" hidden="false" customHeight="false" outlineLevel="0" collapsed="false">
      <c r="A23" s="0" t="n">
        <f aca="false">A22+1</f>
        <v>11</v>
      </c>
      <c r="B23" s="14" t="n">
        <v>6620.6812</v>
      </c>
      <c r="C23" s="0" t="n">
        <f aca="false">B23/C$6</f>
        <v>1.98438861020806</v>
      </c>
      <c r="D23" s="0" t="n">
        <f aca="false">A23/C$4</f>
        <v>0.126436781609195</v>
      </c>
      <c r="E23" s="0" t="n">
        <f aca="false">EXP(-C23)</f>
        <v>0.137464632903532</v>
      </c>
      <c r="F23" s="0" t="n">
        <f aca="false">D23-E23</f>
        <v>-0.011027851294337</v>
      </c>
    </row>
    <row r="24" customFormat="false" ht="12.75" hidden="false" customHeight="false" outlineLevel="0" collapsed="false">
      <c r="A24" s="0" t="n">
        <f aca="false">A23+1</f>
        <v>12</v>
      </c>
      <c r="B24" s="14" t="n">
        <v>6413.0214</v>
      </c>
      <c r="C24" s="0" t="n">
        <f aca="false">B24/C$6</f>
        <v>1.92214762178559</v>
      </c>
      <c r="D24" s="0" t="n">
        <f aca="false">A24/C$4</f>
        <v>0.137931034482759</v>
      </c>
      <c r="E24" s="0" t="n">
        <f aca="false">EXP(-C24)</f>
        <v>0.146292443678786</v>
      </c>
      <c r="F24" s="0" t="n">
        <f aca="false">D24-E24</f>
        <v>-0.00836140919602774</v>
      </c>
    </row>
    <row r="25" customFormat="false" ht="12.75" hidden="false" customHeight="false" outlineLevel="0" collapsed="false">
      <c r="A25" s="0" t="n">
        <f aca="false">A24+1</f>
        <v>13</v>
      </c>
      <c r="B25" s="14" t="n">
        <v>6054.8805</v>
      </c>
      <c r="C25" s="0" t="n">
        <f aca="false">B25/C$6</f>
        <v>1.81480357344059</v>
      </c>
      <c r="D25" s="0" t="n">
        <f aca="false">A25/C$4</f>
        <v>0.149425287356322</v>
      </c>
      <c r="E25" s="0" t="n">
        <f aca="false">EXP(-C25)</f>
        <v>0.16286989722191</v>
      </c>
      <c r="F25" s="0" t="n">
        <f aca="false">D25-E25</f>
        <v>-0.0134446098655877</v>
      </c>
    </row>
    <row r="26" customFormat="false" ht="12.75" hidden="false" customHeight="false" outlineLevel="0" collapsed="false">
      <c r="A26" s="0" t="n">
        <f aca="false">A25+1</f>
        <v>14</v>
      </c>
      <c r="B26" s="14" t="n">
        <v>5953.7404</v>
      </c>
      <c r="C26" s="0" t="n">
        <f aca="false">B26/C$6</f>
        <v>1.78448928154033</v>
      </c>
      <c r="D26" s="0" t="n">
        <f aca="false">A26/C$4</f>
        <v>0.160919540229885</v>
      </c>
      <c r="E26" s="0" t="n">
        <f aca="false">EXP(-C26)</f>
        <v>0.167882779943977</v>
      </c>
      <c r="F26" s="0" t="n">
        <f aca="false">D26-E26</f>
        <v>-0.0069632397140916</v>
      </c>
    </row>
    <row r="27" customFormat="false" ht="12.75" hidden="false" customHeight="false" outlineLevel="0" collapsed="false">
      <c r="A27" s="0" t="n">
        <f aca="false">A26+1</f>
        <v>15</v>
      </c>
      <c r="B27" s="14" t="n">
        <v>5500.1794</v>
      </c>
      <c r="C27" s="0" t="n">
        <f aca="false">B27/C$6</f>
        <v>1.64854537256091</v>
      </c>
      <c r="D27" s="0" t="n">
        <f aca="false">A27/C$4</f>
        <v>0.172413793103448</v>
      </c>
      <c r="E27" s="0" t="n">
        <f aca="false">EXP(-C27)</f>
        <v>0.192329472969199</v>
      </c>
      <c r="F27" s="0" t="n">
        <f aca="false">D27-E27</f>
        <v>-0.0199156798657512</v>
      </c>
    </row>
    <row r="28" customFormat="false" ht="12.75" hidden="false" customHeight="false" outlineLevel="0" collapsed="false">
      <c r="A28" s="0" t="n">
        <f aca="false">A27+1</f>
        <v>16</v>
      </c>
      <c r="B28" s="14" t="n">
        <v>5315.8314</v>
      </c>
      <c r="C28" s="0" t="n">
        <f aca="false">B28/C$6</f>
        <v>1.59329153077879</v>
      </c>
      <c r="D28" s="0" t="n">
        <f aca="false">A28/C$4</f>
        <v>0.183908045977012</v>
      </c>
      <c r="E28" s="0" t="n">
        <f aca="false">EXP(-C28)</f>
        <v>0.203255487778439</v>
      </c>
      <c r="F28" s="0" t="n">
        <f aca="false">D28-E28</f>
        <v>-0.0193474418014273</v>
      </c>
    </row>
    <row r="29" customFormat="false" ht="12.75" hidden="false" customHeight="false" outlineLevel="0" collapsed="false">
      <c r="A29" s="0" t="n">
        <f aca="false">A28+1</f>
        <v>17</v>
      </c>
      <c r="B29" s="14" t="n">
        <v>5206.9003</v>
      </c>
      <c r="C29" s="0" t="n">
        <f aca="false">B29/C$6</f>
        <v>1.56064207559321</v>
      </c>
      <c r="D29" s="0" t="n">
        <f aca="false">A29/C$4</f>
        <v>0.195402298850575</v>
      </c>
      <c r="E29" s="0" t="n">
        <f aca="false">EXP(-C29)</f>
        <v>0.210001191264385</v>
      </c>
      <c r="F29" s="0" t="n">
        <f aca="false">D29-E29</f>
        <v>-0.0145988924138103</v>
      </c>
    </row>
    <row r="30" customFormat="false" ht="12.75" hidden="false" customHeight="false" outlineLevel="0" collapsed="false">
      <c r="A30" s="0" t="n">
        <f aca="false">A29+1</f>
        <v>18</v>
      </c>
      <c r="B30" s="14" t="n">
        <v>5191.9593</v>
      </c>
      <c r="C30" s="0" t="n">
        <f aca="false">B30/C$6</f>
        <v>1.55616387322559</v>
      </c>
      <c r="D30" s="0" t="n">
        <f aca="false">A30/C$4</f>
        <v>0.206896551724138</v>
      </c>
      <c r="E30" s="0" t="n">
        <f aca="false">EXP(-C30)</f>
        <v>0.210943727956173</v>
      </c>
      <c r="F30" s="0" t="n">
        <f aca="false">D30-E30</f>
        <v>-0.00404717623203466</v>
      </c>
    </row>
    <row r="31" customFormat="false" ht="12.75" hidden="false" customHeight="false" outlineLevel="0" collapsed="false">
      <c r="A31" s="0" t="n">
        <f aca="false">A30+1</f>
        <v>19</v>
      </c>
      <c r="B31" s="14" t="n">
        <v>5074.7516</v>
      </c>
      <c r="C31" s="0" t="n">
        <f aca="false">B31/C$6</f>
        <v>1.52103370793252</v>
      </c>
      <c r="D31" s="0" t="n">
        <f aca="false">A31/C$4</f>
        <v>0.218390804597701</v>
      </c>
      <c r="E31" s="0" t="n">
        <f aca="false">EXP(-C31)</f>
        <v>0.218485919552004</v>
      </c>
      <c r="F31" s="0" t="n">
        <f aca="false">D31-E31</f>
        <v>-9.51149543026719E-005</v>
      </c>
    </row>
    <row r="32" customFormat="false" ht="12.75" hidden="false" customHeight="false" outlineLevel="0" collapsed="false">
      <c r="A32" s="0" t="n">
        <f aca="false">A31+1</f>
        <v>20</v>
      </c>
      <c r="B32" s="14" t="n">
        <v>5015.6849</v>
      </c>
      <c r="C32" s="0" t="n">
        <f aca="false">B32/C$6</f>
        <v>1.50332989722456</v>
      </c>
      <c r="D32" s="0" t="n">
        <f aca="false">A32/C$4</f>
        <v>0.229885057471264</v>
      </c>
      <c r="E32" s="0" t="n">
        <f aca="false">EXP(-C32)</f>
        <v>0.22238839533314</v>
      </c>
      <c r="F32" s="0" t="n">
        <f aca="false">D32-E32</f>
        <v>0.00749666213812436</v>
      </c>
    </row>
    <row r="33" customFormat="false" ht="12.75" hidden="false" customHeight="false" outlineLevel="0" collapsed="false">
      <c r="A33" s="0" t="n">
        <f aca="false">A32+1</f>
        <v>21</v>
      </c>
      <c r="B33" s="14" t="n">
        <v>4952.6368</v>
      </c>
      <c r="C33" s="0" t="n">
        <f aca="false">B33/C$6</f>
        <v>1.48443275843237</v>
      </c>
      <c r="D33" s="0" t="n">
        <f aca="false">A33/C$4</f>
        <v>0.241379310344828</v>
      </c>
      <c r="E33" s="0" t="n">
        <f aca="false">EXP(-C33)</f>
        <v>0.226630858666194</v>
      </c>
      <c r="F33" s="0" t="n">
        <f aca="false">D33-E33</f>
        <v>0.0147484516786338</v>
      </c>
    </row>
    <row r="34" customFormat="false" ht="12.75" hidden="false" customHeight="false" outlineLevel="0" collapsed="false">
      <c r="A34" s="0" t="n">
        <f aca="false">A33+1</f>
        <v>22</v>
      </c>
      <c r="B34" s="14" t="n">
        <v>4889.5256</v>
      </c>
      <c r="C34" s="0" t="n">
        <f aca="false">B34/C$6</f>
        <v>1.46551670694562</v>
      </c>
      <c r="D34" s="0" t="n">
        <f aca="false">A34/C$4</f>
        <v>0.252873563218391</v>
      </c>
      <c r="E34" s="0" t="n">
        <f aca="false">EXP(-C34)</f>
        <v>0.230958622716145</v>
      </c>
      <c r="F34" s="0" t="n">
        <f aca="false">D34-E34</f>
        <v>0.021914940502246</v>
      </c>
    </row>
    <row r="35" customFormat="false" ht="12.75" hidden="false" customHeight="false" outlineLevel="0" collapsed="false">
      <c r="A35" s="0" t="n">
        <f aca="false">A34+1</f>
        <v>23</v>
      </c>
      <c r="B35" s="14" t="n">
        <v>4869.3815</v>
      </c>
      <c r="C35" s="0" t="n">
        <f aca="false">B35/C$6</f>
        <v>1.45947900155015</v>
      </c>
      <c r="D35" s="0" t="n">
        <f aca="false">A35/C$4</f>
        <v>0.264367816091954</v>
      </c>
      <c r="E35" s="0" t="n">
        <f aca="false">EXP(-C35)</f>
        <v>0.232357300993402</v>
      </c>
      <c r="F35" s="0" t="n">
        <f aca="false">D35-E35</f>
        <v>0.032010515098552</v>
      </c>
    </row>
    <row r="36" customFormat="false" ht="12.75" hidden="false" customHeight="false" outlineLevel="0" collapsed="false">
      <c r="A36" s="0" t="n">
        <f aca="false">A35+1</f>
        <v>24</v>
      </c>
      <c r="B36" s="14" t="n">
        <v>4712.25</v>
      </c>
      <c r="C36" s="0" t="n">
        <f aca="false">B36/C$6</f>
        <v>1.41238264552792</v>
      </c>
      <c r="D36" s="0" t="n">
        <f aca="false">A36/C$4</f>
        <v>0.275862068965517</v>
      </c>
      <c r="E36" s="0" t="n">
        <f aca="false">EXP(-C36)</f>
        <v>0.243562268702271</v>
      </c>
      <c r="F36" s="0" t="n">
        <f aca="false">D36-E36</f>
        <v>0.0322998002632466</v>
      </c>
    </row>
    <row r="37" customFormat="false" ht="12.75" hidden="false" customHeight="false" outlineLevel="0" collapsed="false">
      <c r="A37" s="0" t="n">
        <f aca="false">A36+1</f>
        <v>25</v>
      </c>
      <c r="B37" s="14" t="n">
        <v>4646.3078</v>
      </c>
      <c r="C37" s="0" t="n">
        <f aca="false">B37/C$6</f>
        <v>1.39261807045488</v>
      </c>
      <c r="D37" s="0" t="n">
        <f aca="false">A37/C$4</f>
        <v>0.28735632183908</v>
      </c>
      <c r="E37" s="0" t="n">
        <f aca="false">EXP(-C37)</f>
        <v>0.248424060808663</v>
      </c>
      <c r="F37" s="0" t="n">
        <f aca="false">D37-E37</f>
        <v>0.0389322610304174</v>
      </c>
    </row>
    <row r="38" customFormat="false" ht="12.75" hidden="false" customHeight="false" outlineLevel="0" collapsed="false">
      <c r="A38" s="0" t="n">
        <f aca="false">A37+1</f>
        <v>26</v>
      </c>
      <c r="B38" s="14" t="n">
        <v>4533.1469</v>
      </c>
      <c r="C38" s="0" t="n">
        <f aca="false">B38/C$6</f>
        <v>1.35870083530982</v>
      </c>
      <c r="D38" s="0" t="n">
        <f aca="false">A38/C$4</f>
        <v>0.298850574712644</v>
      </c>
      <c r="E38" s="0" t="n">
        <f aca="false">EXP(-C38)</f>
        <v>0.256994438265897</v>
      </c>
      <c r="F38" s="0" t="n">
        <f aca="false">D38-E38</f>
        <v>0.0418561364467468</v>
      </c>
    </row>
    <row r="39" customFormat="false" ht="12.75" hidden="false" customHeight="false" outlineLevel="0" collapsed="false">
      <c r="A39" s="0" t="n">
        <f aca="false">A38+1</f>
        <v>27</v>
      </c>
      <c r="B39" s="14" t="n">
        <v>4404.0299</v>
      </c>
      <c r="C39" s="0" t="n">
        <f aca="false">B39/C$6</f>
        <v>1.32000114619259</v>
      </c>
      <c r="D39" s="0" t="n">
        <f aca="false">A39/C$4</f>
        <v>0.310344827586207</v>
      </c>
      <c r="E39" s="0" t="n">
        <f aca="false">EXP(-C39)</f>
        <v>0.267134995777521</v>
      </c>
      <c r="F39" s="0" t="n">
        <f aca="false">D39-E39</f>
        <v>0.0432098318086857</v>
      </c>
    </row>
    <row r="40" customFormat="false" ht="12.75" hidden="false" customHeight="false" outlineLevel="0" collapsed="false">
      <c r="A40" s="0" t="n">
        <f aca="false">A39+1</f>
        <v>28</v>
      </c>
      <c r="B40" s="14" t="n">
        <v>4347.9209</v>
      </c>
      <c r="C40" s="0" t="n">
        <f aca="false">B40/C$6</f>
        <v>1.30318383432291</v>
      </c>
      <c r="D40" s="0" t="n">
        <f aca="false">A40/C$4</f>
        <v>0.32183908045977</v>
      </c>
      <c r="E40" s="0" t="n">
        <f aca="false">EXP(-C40)</f>
        <v>0.271665476792765</v>
      </c>
      <c r="F40" s="0" t="n">
        <f aca="false">D40-E40</f>
        <v>0.050173603667005</v>
      </c>
    </row>
    <row r="41" customFormat="false" ht="12.75" hidden="false" customHeight="false" outlineLevel="0" collapsed="false">
      <c r="A41" s="0" t="n">
        <f aca="false">A40+1</f>
        <v>29</v>
      </c>
      <c r="B41" s="14" t="n">
        <v>4191.6292</v>
      </c>
      <c r="C41" s="0" t="n">
        <f aca="false">B41/C$6</f>
        <v>1.25633918798198</v>
      </c>
      <c r="D41" s="0" t="n">
        <f aca="false">A41/C$4</f>
        <v>0.333333333333333</v>
      </c>
      <c r="E41" s="0" t="n">
        <f aca="false">EXP(-C41)</f>
        <v>0.284694333591484</v>
      </c>
      <c r="F41" s="0" t="n">
        <f aca="false">D41-E41</f>
        <v>0.0486389997418497</v>
      </c>
    </row>
    <row r="42" customFormat="false" ht="12.75" hidden="false" customHeight="false" outlineLevel="0" collapsed="false">
      <c r="A42" s="0" t="n">
        <f aca="false">A41+1</f>
        <v>30</v>
      </c>
      <c r="B42" s="14" t="n">
        <v>4086.5629</v>
      </c>
      <c r="C42" s="0" t="n">
        <f aca="false">B42/C$6</f>
        <v>1.22484811285866</v>
      </c>
      <c r="D42" s="0" t="n">
        <f aca="false">A42/C$4</f>
        <v>0.344827586206897</v>
      </c>
      <c r="E42" s="0" t="n">
        <f aca="false">EXP(-C42)</f>
        <v>0.293802321729504</v>
      </c>
      <c r="F42" s="0" t="n">
        <f aca="false">D42-E42</f>
        <v>0.0510252644773929</v>
      </c>
    </row>
    <row r="43" customFormat="false" ht="12.75" hidden="false" customHeight="false" outlineLevel="0" collapsed="false">
      <c r="A43" s="0" t="n">
        <f aca="false">A42+1</f>
        <v>31</v>
      </c>
      <c r="B43" s="14" t="n">
        <v>3611.3046</v>
      </c>
      <c r="C43" s="0" t="n">
        <f aca="false">B43/C$6</f>
        <v>1.08240096445544</v>
      </c>
      <c r="D43" s="0" t="n">
        <f aca="false">A43/C$4</f>
        <v>0.35632183908046</v>
      </c>
      <c r="E43" s="0" t="n">
        <f aca="false">EXP(-C43)</f>
        <v>0.338781146897069</v>
      </c>
      <c r="F43" s="0" t="n">
        <f aca="false">D43-E43</f>
        <v>0.0175406921833904</v>
      </c>
    </row>
    <row r="44" customFormat="false" ht="12.75" hidden="false" customHeight="false" outlineLevel="0" collapsed="false">
      <c r="A44" s="0" t="n">
        <f aca="false">A43+1</f>
        <v>32</v>
      </c>
      <c r="B44" s="14" t="n">
        <v>3605.1196</v>
      </c>
      <c r="C44" s="0" t="n">
        <f aca="false">B44/C$6</f>
        <v>1.08054716071782</v>
      </c>
      <c r="D44" s="0" t="n">
        <f aca="false">A44/C$4</f>
        <v>0.367816091954023</v>
      </c>
      <c r="E44" s="0" t="n">
        <f aca="false">EXP(-C44)</f>
        <v>0.339409763138967</v>
      </c>
      <c r="F44" s="0" t="n">
        <f aca="false">D44-E44</f>
        <v>0.0284063288150564</v>
      </c>
    </row>
    <row r="45" customFormat="false" ht="12.75" hidden="false" customHeight="false" outlineLevel="0" collapsed="false">
      <c r="A45" s="0" t="n">
        <f aca="false">A44+1</f>
        <v>33</v>
      </c>
      <c r="B45" s="14" t="n">
        <v>3548.0801</v>
      </c>
      <c r="C45" s="0" t="n">
        <f aca="false">B45/C$6</f>
        <v>1.06345095404169</v>
      </c>
      <c r="D45" s="0" t="n">
        <f aca="false">A45/C$4</f>
        <v>0.379310344827586</v>
      </c>
      <c r="E45" s="0" t="n">
        <f aca="false">EXP(-C45)</f>
        <v>0.345262267865727</v>
      </c>
      <c r="F45" s="0" t="n">
        <f aca="false">D45-E45</f>
        <v>0.0340480769618593</v>
      </c>
    </row>
    <row r="46" customFormat="false" ht="12.75" hidden="false" customHeight="false" outlineLevel="0" collapsed="false">
      <c r="A46" s="0" t="n">
        <f aca="false">A45+1</f>
        <v>34</v>
      </c>
      <c r="B46" s="14" t="n">
        <v>3446.0043</v>
      </c>
      <c r="C46" s="0" t="n">
        <f aca="false">B46/C$6</f>
        <v>1.03285620876112</v>
      </c>
      <c r="D46" s="0" t="n">
        <f aca="false">A46/C$4</f>
        <v>0.390804597701149</v>
      </c>
      <c r="E46" s="0" t="n">
        <f aca="false">EXP(-C46)</f>
        <v>0.355988728993785</v>
      </c>
      <c r="F46" s="0" t="n">
        <f aca="false">D46-E46</f>
        <v>0.034815868707365</v>
      </c>
    </row>
    <row r="47" customFormat="false" ht="12.75" hidden="false" customHeight="false" outlineLevel="0" collapsed="false">
      <c r="A47" s="0" t="n">
        <f aca="false">A46+1</f>
        <v>35</v>
      </c>
      <c r="B47" s="14" t="n">
        <v>3392.8412</v>
      </c>
      <c r="C47" s="0" t="n">
        <f aca="false">B47/C$6</f>
        <v>1.01692185896591</v>
      </c>
      <c r="D47" s="0" t="n">
        <f aca="false">A47/C$4</f>
        <v>0.402298850574713</v>
      </c>
      <c r="E47" s="0" t="n">
        <f aca="false">EXP(-C47)</f>
        <v>0.361706612319182</v>
      </c>
      <c r="F47" s="0" t="n">
        <f aca="false">D47-E47</f>
        <v>0.0405922382555312</v>
      </c>
    </row>
    <row r="48" customFormat="false" ht="12.75" hidden="false" customHeight="false" outlineLevel="0" collapsed="false">
      <c r="A48" s="0" t="n">
        <f aca="false">A47+1</f>
        <v>36</v>
      </c>
      <c r="B48" s="14" t="n">
        <v>3387.9675</v>
      </c>
      <c r="C48" s="0" t="n">
        <f aca="false">B48/C$6</f>
        <v>1.01546108559873</v>
      </c>
      <c r="D48" s="0" t="n">
        <f aca="false">A48/C$4</f>
        <v>0.413793103448276</v>
      </c>
      <c r="E48" s="0" t="n">
        <f aca="false">EXP(-C48)</f>
        <v>0.362235369808596</v>
      </c>
      <c r="F48" s="0" t="n">
        <f aca="false">D48-E48</f>
        <v>0.0515577336396798</v>
      </c>
    </row>
    <row r="49" customFormat="false" ht="12.75" hidden="false" customHeight="false" outlineLevel="0" collapsed="false">
      <c r="A49" s="0" t="n">
        <f aca="false">A48+1</f>
        <v>37</v>
      </c>
      <c r="B49" s="14" t="n">
        <v>3362.8541</v>
      </c>
      <c r="C49" s="0" t="n">
        <f aca="false">B49/C$6</f>
        <v>1.00793395305478</v>
      </c>
      <c r="D49" s="0" t="n">
        <f aca="false">A49/C$4</f>
        <v>0.425287356321839</v>
      </c>
      <c r="E49" s="0" t="n">
        <f aca="false">EXP(-C49)</f>
        <v>0.364972250960735</v>
      </c>
      <c r="F49" s="0" t="n">
        <f aca="false">D49-E49</f>
        <v>0.0603151053611038</v>
      </c>
    </row>
    <row r="50" customFormat="false" ht="12.75" hidden="false" customHeight="false" outlineLevel="0" collapsed="false">
      <c r="A50" s="0" t="n">
        <f aca="false">A49+1</f>
        <v>38</v>
      </c>
      <c r="B50" s="14" t="n">
        <v>3119.582</v>
      </c>
      <c r="C50" s="0" t="n">
        <f aca="false">B50/C$6</f>
        <v>0.93501904145605</v>
      </c>
      <c r="D50" s="0" t="n">
        <f aca="false">A50/C$4</f>
        <v>0.436781609195402</v>
      </c>
      <c r="E50" s="0" t="n">
        <f aca="false">EXP(-C50)</f>
        <v>0.392578390196185</v>
      </c>
      <c r="F50" s="0" t="n">
        <f aca="false">D50-E50</f>
        <v>0.0442032189992174</v>
      </c>
    </row>
    <row r="51" customFormat="false" ht="12.75" hidden="false" customHeight="false" outlineLevel="0" collapsed="false">
      <c r="A51" s="0" t="n">
        <f aca="false">A50+1</f>
        <v>39</v>
      </c>
      <c r="B51" s="14" t="n">
        <v>3094.4392</v>
      </c>
      <c r="C51" s="0" t="n">
        <f aca="false">B51/C$6</f>
        <v>0.92748309697518</v>
      </c>
      <c r="D51" s="0" t="n">
        <f aca="false">A51/C$4</f>
        <v>0.448275862068966</v>
      </c>
      <c r="E51" s="0" t="n">
        <f aca="false">EXP(-C51)</f>
        <v>0.395548014557403</v>
      </c>
      <c r="F51" s="0" t="n">
        <f aca="false">D51-E51</f>
        <v>0.0527278475115628</v>
      </c>
    </row>
    <row r="52" customFormat="false" ht="12.75" hidden="false" customHeight="false" outlineLevel="0" collapsed="false">
      <c r="A52" s="0" t="n">
        <f aca="false">A51+1</f>
        <v>40</v>
      </c>
      <c r="B52" s="14" t="n">
        <v>3089.4063</v>
      </c>
      <c r="C52" s="0" t="n">
        <f aca="false">B52/C$6</f>
        <v>0.925974607269269</v>
      </c>
      <c r="D52" s="0" t="n">
        <f aca="false">A52/C$4</f>
        <v>0.459770114942529</v>
      </c>
      <c r="E52" s="0" t="n">
        <f aca="false">EXP(-C52)</f>
        <v>0.396145144934837</v>
      </c>
      <c r="F52" s="0" t="n">
        <f aca="false">D52-E52</f>
        <v>0.063624970007692</v>
      </c>
    </row>
    <row r="53" customFormat="false" ht="12.75" hidden="false" customHeight="false" outlineLevel="0" collapsed="false">
      <c r="A53" s="0" t="n">
        <f aca="false">A52+1</f>
        <v>41</v>
      </c>
      <c r="B53" s="14" t="n">
        <v>3049.3898</v>
      </c>
      <c r="C53" s="0" t="n">
        <f aca="false">B53/C$6</f>
        <v>0.913980631963467</v>
      </c>
      <c r="D53" s="0" t="n">
        <f aca="false">A53/C$4</f>
        <v>0.471264367816092</v>
      </c>
      <c r="E53" s="0" t="n">
        <f aca="false">EXP(-C53)</f>
        <v>0.400925108098936</v>
      </c>
      <c r="F53" s="0" t="n">
        <f aca="false">D53-E53</f>
        <v>0.0703392597171562</v>
      </c>
    </row>
    <row r="54" customFormat="false" ht="12.75" hidden="false" customHeight="false" outlineLevel="0" collapsed="false">
      <c r="A54" s="0" t="n">
        <f aca="false">A53+1</f>
        <v>42</v>
      </c>
      <c r="B54" s="14" t="n">
        <v>3041.5997</v>
      </c>
      <c r="C54" s="0" t="n">
        <f aca="false">B54/C$6</f>
        <v>0.911645738431306</v>
      </c>
      <c r="D54" s="0" t="n">
        <f aca="false">A54/C$4</f>
        <v>0.482758620689655</v>
      </c>
      <c r="E54" s="0" t="n">
        <f aca="false">EXP(-C54)</f>
        <v>0.40186231925907</v>
      </c>
      <c r="F54" s="0" t="n">
        <f aca="false">D54-E54</f>
        <v>0.0808963014305852</v>
      </c>
    </row>
    <row r="55" customFormat="false" ht="12.75" hidden="false" customHeight="false" outlineLevel="0" collapsed="false">
      <c r="A55" s="0" t="n">
        <f aca="false">A54+1</f>
        <v>43</v>
      </c>
      <c r="B55" s="14" t="n">
        <v>3037.3997</v>
      </c>
      <c r="C55" s="0" t="n">
        <f aca="false">B55/C$6</f>
        <v>0.910386890299051</v>
      </c>
      <c r="D55" s="0" t="n">
        <f aca="false">A55/C$4</f>
        <v>0.494252873563218</v>
      </c>
      <c r="E55" s="0" t="n">
        <f aca="false">EXP(-C55)</f>
        <v>0.402368521438079</v>
      </c>
      <c r="F55" s="0" t="n">
        <f aca="false">D55-E55</f>
        <v>0.0918843521251399</v>
      </c>
    </row>
    <row r="56" customFormat="false" ht="12.75" hidden="false" customHeight="false" outlineLevel="0" collapsed="false">
      <c r="A56" s="0" t="n">
        <f aca="false">A55+1</f>
        <v>44</v>
      </c>
      <c r="B56" s="14" t="n">
        <v>2852.1737</v>
      </c>
      <c r="C56" s="0" t="n">
        <f aca="false">B56/C$6</f>
        <v>0.854869889312143</v>
      </c>
      <c r="D56" s="0" t="n">
        <f aca="false">A56/C$4</f>
        <v>0.505747126436782</v>
      </c>
      <c r="E56" s="0" t="n">
        <f aca="false">EXP(-C56)</f>
        <v>0.425338528570721</v>
      </c>
      <c r="F56" s="0" t="n">
        <f aca="false">D56-E56</f>
        <v>0.0804085978660607</v>
      </c>
    </row>
    <row r="57" customFormat="false" ht="12.75" hidden="false" customHeight="false" outlineLevel="0" collapsed="false">
      <c r="A57" s="0" t="n">
        <f aca="false">A56+1</f>
        <v>45</v>
      </c>
      <c r="B57" s="14" t="n">
        <v>2846.3628</v>
      </c>
      <c r="C57" s="0" t="n">
        <f aca="false">B57/C$6</f>
        <v>0.85312821297602</v>
      </c>
      <c r="D57" s="0" t="n">
        <f aca="false">A57/C$4</f>
        <v>0.517241379310345</v>
      </c>
      <c r="E57" s="0" t="n">
        <f aca="false">EXP(-C57)</f>
        <v>0.426079976114167</v>
      </c>
      <c r="F57" s="0" t="n">
        <f aca="false">D57-E57</f>
        <v>0.0911614031961781</v>
      </c>
    </row>
    <row r="58" customFormat="false" ht="12.75" hidden="false" customHeight="false" outlineLevel="0" collapsed="false">
      <c r="A58" s="0" t="n">
        <f aca="false">A57+1</f>
        <v>46</v>
      </c>
      <c r="B58" s="14" t="n">
        <v>2704.0809</v>
      </c>
      <c r="C58" s="0" t="n">
        <f aca="false">B58/C$6</f>
        <v>0.810482664388246</v>
      </c>
      <c r="D58" s="0" t="n">
        <f aca="false">A58/C$4</f>
        <v>0.528735632183908</v>
      </c>
      <c r="E58" s="0" t="n">
        <f aca="false">EXP(-C58)</f>
        <v>0.444643400886376</v>
      </c>
      <c r="F58" s="0" t="n">
        <f aca="false">D58-E58</f>
        <v>0.0840922312975325</v>
      </c>
    </row>
    <row r="59" customFormat="false" ht="12.75" hidden="false" customHeight="false" outlineLevel="0" collapsed="false">
      <c r="A59" s="0" t="n">
        <f aca="false">A58+1</f>
        <v>47</v>
      </c>
      <c r="B59" s="14" t="n">
        <v>2683.1646</v>
      </c>
      <c r="C59" s="0" t="n">
        <f aca="false">B59/C$6</f>
        <v>0.804213510771894</v>
      </c>
      <c r="D59" s="0" t="n">
        <f aca="false">A59/C$4</f>
        <v>0.540229885057471</v>
      </c>
      <c r="E59" s="0" t="n">
        <f aca="false">EXP(-C59)</f>
        <v>0.44743969471041</v>
      </c>
      <c r="F59" s="0" t="n">
        <f aca="false">D59-E59</f>
        <v>0.0927901903470613</v>
      </c>
    </row>
    <row r="60" customFormat="false" ht="12.75" hidden="false" customHeight="false" outlineLevel="0" collapsed="false">
      <c r="A60" s="0" t="n">
        <f aca="false">A59+1</f>
        <v>48</v>
      </c>
      <c r="B60" s="14" t="n">
        <v>2621.1155</v>
      </c>
      <c r="C60" s="0" t="n">
        <f aca="false">B60/C$6</f>
        <v>0.78561579799973</v>
      </c>
      <c r="D60" s="0" t="n">
        <f aca="false">A60/C$4</f>
        <v>0.551724137931035</v>
      </c>
      <c r="E60" s="0" t="n">
        <f aca="false">EXP(-C60)</f>
        <v>0.455838910649825</v>
      </c>
      <c r="F60" s="0" t="n">
        <f aca="false">D60-E60</f>
        <v>0.0958852272812094</v>
      </c>
    </row>
    <row r="61" customFormat="false" ht="12.75" hidden="false" customHeight="false" outlineLevel="0" collapsed="false">
      <c r="A61" s="0" t="n">
        <f aca="false">A60+1</f>
        <v>49</v>
      </c>
      <c r="B61" s="14" t="n">
        <v>2608.9016</v>
      </c>
      <c r="C61" s="0" t="n">
        <f aca="false">B61/C$6</f>
        <v>0.78195497771341</v>
      </c>
      <c r="D61" s="0" t="n">
        <f aca="false">A61/C$4</f>
        <v>0.563218390804598</v>
      </c>
      <c r="E61" s="0" t="n">
        <f aca="false">EXP(-C61)</f>
        <v>0.457510713198499</v>
      </c>
      <c r="F61" s="0" t="n">
        <f aca="false">D61-E61</f>
        <v>0.105707677606098</v>
      </c>
    </row>
    <row r="62" customFormat="false" ht="12.75" hidden="false" customHeight="false" outlineLevel="0" collapsed="false">
      <c r="A62" s="0" t="n">
        <f aca="false">A61+1</f>
        <v>50</v>
      </c>
      <c r="B62" s="14" t="n">
        <v>2604.9118</v>
      </c>
      <c r="C62" s="0" t="n">
        <f aca="false">B62/C$6</f>
        <v>0.780759131932917</v>
      </c>
      <c r="D62" s="0" t="n">
        <f aca="false">A62/C$4</f>
        <v>0.574712643678161</v>
      </c>
      <c r="E62" s="0" t="n">
        <f aca="false">EXP(-C62)</f>
        <v>0.458058152715788</v>
      </c>
      <c r="F62" s="0" t="n">
        <f aca="false">D62-E62</f>
        <v>0.116654490962373</v>
      </c>
    </row>
    <row r="63" customFormat="false" ht="12.75" hidden="false" customHeight="false" outlineLevel="0" collapsed="false">
      <c r="A63" s="0" t="n">
        <f aca="false">A62+1</f>
        <v>51</v>
      </c>
      <c r="B63" s="14" t="n">
        <v>2428.7884</v>
      </c>
      <c r="C63" s="0" t="n">
        <f aca="false">B63/C$6</f>
        <v>0.727970414519501</v>
      </c>
      <c r="D63" s="0" t="n">
        <f aca="false">A63/C$4</f>
        <v>0.586206896551724</v>
      </c>
      <c r="E63" s="0" t="n">
        <f aca="false">EXP(-C63)</f>
        <v>0.482888058795143</v>
      </c>
      <c r="F63" s="0" t="n">
        <f aca="false">D63-E63</f>
        <v>0.103318837756582</v>
      </c>
    </row>
    <row r="64" customFormat="false" ht="12.75" hidden="false" customHeight="false" outlineLevel="0" collapsed="false">
      <c r="A64" s="0" t="n">
        <f aca="false">A63+1</f>
        <v>52</v>
      </c>
      <c r="B64" s="14" t="n">
        <v>2280.6494</v>
      </c>
      <c r="C64" s="0" t="n">
        <f aca="false">B64/C$6</f>
        <v>0.683569342266148</v>
      </c>
      <c r="D64" s="0" t="n">
        <f aca="false">A64/C$4</f>
        <v>0.597701149425287</v>
      </c>
      <c r="E64" s="0" t="n">
        <f aca="false">EXP(-C64)</f>
        <v>0.504811926287722</v>
      </c>
      <c r="F64" s="0" t="n">
        <f aca="false">D64-E64</f>
        <v>0.0928892231375659</v>
      </c>
    </row>
    <row r="65" customFormat="false" ht="12.75" hidden="false" customHeight="false" outlineLevel="0" collapsed="false">
      <c r="A65" s="0" t="n">
        <f aca="false">A64+1</f>
        <v>53</v>
      </c>
      <c r="B65" s="14" t="n">
        <v>2183.3159</v>
      </c>
      <c r="C65" s="0" t="n">
        <f aca="false">B65/C$6</f>
        <v>0.654395986389764</v>
      </c>
      <c r="D65" s="0" t="n">
        <f aca="false">A65/C$4</f>
        <v>0.609195402298851</v>
      </c>
      <c r="E65" s="0" t="n">
        <f aca="false">EXP(-C65)</f>
        <v>0.519755907436318</v>
      </c>
      <c r="F65" s="0" t="n">
        <f aca="false">D65-E65</f>
        <v>0.0894394948625323</v>
      </c>
    </row>
    <row r="66" customFormat="false" ht="12.75" hidden="false" customHeight="false" outlineLevel="0" collapsed="false">
      <c r="A66" s="0" t="n">
        <f aca="false">A65+1</f>
        <v>54</v>
      </c>
      <c r="B66" s="14" t="n">
        <v>2147.6563</v>
      </c>
      <c r="C66" s="0" t="n">
        <f aca="false">B66/C$6</f>
        <v>0.643707886185728</v>
      </c>
      <c r="D66" s="0" t="n">
        <f aca="false">A66/C$4</f>
        <v>0.620689655172414</v>
      </c>
      <c r="E66" s="0" t="n">
        <f aca="false">EXP(-C66)</f>
        <v>0.52534090399108</v>
      </c>
      <c r="F66" s="0" t="n">
        <f aca="false">D66-E66</f>
        <v>0.0953487511813335</v>
      </c>
    </row>
    <row r="67" customFormat="false" ht="12.75" hidden="false" customHeight="false" outlineLevel="0" collapsed="false">
      <c r="A67" s="0" t="n">
        <f aca="false">A66+1</f>
        <v>55</v>
      </c>
      <c r="B67" s="14" t="n">
        <v>2113.4597</v>
      </c>
      <c r="C67" s="0" t="n">
        <f aca="false">B67/C$6</f>
        <v>0.633458284747761</v>
      </c>
      <c r="D67" s="0" t="n">
        <f aca="false">A67/C$4</f>
        <v>0.632183908045977</v>
      </c>
      <c r="E67" s="0" t="n">
        <f aca="false">EXP(-C67)</f>
        <v>0.530753128064492</v>
      </c>
      <c r="F67" s="0" t="n">
        <f aca="false">D67-E67</f>
        <v>0.101430779981485</v>
      </c>
    </row>
    <row r="68" customFormat="false" ht="12.75" hidden="false" customHeight="false" outlineLevel="0" collapsed="false">
      <c r="A68" s="0" t="n">
        <f aca="false">A67+1</f>
        <v>56</v>
      </c>
      <c r="B68" s="14" t="n">
        <v>2059.4113</v>
      </c>
      <c r="C68" s="0" t="n">
        <f aca="false">B68/C$6</f>
        <v>0.61725858774982</v>
      </c>
      <c r="D68" s="0" t="n">
        <f aca="false">A68/C$4</f>
        <v>0.64367816091954</v>
      </c>
      <c r="E68" s="0" t="n">
        <f aca="false">EXP(-C68)</f>
        <v>0.539421188332237</v>
      </c>
      <c r="F68" s="0" t="n">
        <f aca="false">D68-E68</f>
        <v>0.104256972587303</v>
      </c>
    </row>
    <row r="69" customFormat="false" ht="12.75" hidden="false" customHeight="false" outlineLevel="0" collapsed="false">
      <c r="A69" s="0" t="n">
        <f aca="false">A68+1</f>
        <v>57</v>
      </c>
      <c r="B69" s="14" t="n">
        <v>1993.2446</v>
      </c>
      <c r="C69" s="0" t="n">
        <f aca="false">B69/C$6</f>
        <v>0.597426724246853</v>
      </c>
      <c r="D69" s="0" t="n">
        <f aca="false">A69/C$4</f>
        <v>0.655172413793103</v>
      </c>
      <c r="E69" s="0" t="n">
        <f aca="false">EXP(-C69)</f>
        <v>0.550225698376027</v>
      </c>
      <c r="F69" s="0" t="n">
        <f aca="false">D69-E69</f>
        <v>0.104946715417077</v>
      </c>
    </row>
    <row r="70" customFormat="false" ht="12.75" hidden="false" customHeight="false" outlineLevel="0" collapsed="false">
      <c r="A70" s="0" t="n">
        <f aca="false">A69+1</f>
        <v>58</v>
      </c>
      <c r="B70" s="14" t="n">
        <v>1921.2623</v>
      </c>
      <c r="C70" s="0" t="n">
        <f aca="false">B70/C$6</f>
        <v>0.575851775696759</v>
      </c>
      <c r="D70" s="0" t="n">
        <f aca="false">A70/C$4</f>
        <v>0.666666666666667</v>
      </c>
      <c r="E70" s="0" t="n">
        <f aca="false">EXP(-C70)</f>
        <v>0.562225774544649</v>
      </c>
      <c r="F70" s="0" t="n">
        <f aca="false">D70-E70</f>
        <v>0.104440892122018</v>
      </c>
    </row>
    <row r="71" customFormat="false" ht="12.75" hidden="false" customHeight="false" outlineLevel="0" collapsed="false">
      <c r="A71" s="0" t="n">
        <f aca="false">A70+1</f>
        <v>59</v>
      </c>
      <c r="B71" s="14" t="n">
        <v>1838.007</v>
      </c>
      <c r="C71" s="0" t="n">
        <f aca="false">B71/C$6</f>
        <v>0.550898018814543</v>
      </c>
      <c r="D71" s="0" t="n">
        <f aca="false">A71/C$4</f>
        <v>0.67816091954023</v>
      </c>
      <c r="E71" s="0" t="n">
        <f aca="false">EXP(-C71)</f>
        <v>0.576431931163162</v>
      </c>
      <c r="F71" s="0" t="n">
        <f aca="false">D71-E71</f>
        <v>0.101728988377068</v>
      </c>
    </row>
    <row r="72" customFormat="false" ht="12.75" hidden="false" customHeight="false" outlineLevel="0" collapsed="false">
      <c r="A72" s="0" t="n">
        <f aca="false">A71+1</f>
        <v>60</v>
      </c>
      <c r="B72" s="14" t="n">
        <v>1817.1334</v>
      </c>
      <c r="C72" s="0" t="n">
        <f aca="false">B72/C$6</f>
        <v>0.544641663487535</v>
      </c>
      <c r="D72" s="0" t="n">
        <f aca="false">A72/C$4</f>
        <v>0.689655172413793</v>
      </c>
      <c r="E72" s="0" t="n">
        <f aca="false">EXP(-C72)</f>
        <v>0.580049599054025</v>
      </c>
      <c r="F72" s="0" t="n">
        <f aca="false">D72-E72</f>
        <v>0.109605573359768</v>
      </c>
    </row>
    <row r="73" customFormat="false" ht="12.75" hidden="false" customHeight="false" outlineLevel="0" collapsed="false">
      <c r="A73" s="0" t="n">
        <f aca="false">A72+1</f>
        <v>61</v>
      </c>
      <c r="B73" s="14" t="n">
        <v>1724.9749</v>
      </c>
      <c r="C73" s="0" t="n">
        <f aca="false">B73/C$6</f>
        <v>0.517019388345536</v>
      </c>
      <c r="D73" s="0" t="n">
        <f aca="false">A73/C$4</f>
        <v>0.701149425287356</v>
      </c>
      <c r="E73" s="0" t="n">
        <f aca="false">EXP(-C73)</f>
        <v>0.596295226343954</v>
      </c>
      <c r="F73" s="0" t="n">
        <f aca="false">D73-E73</f>
        <v>0.104854198943402</v>
      </c>
    </row>
    <row r="74" customFormat="false" ht="12.75" hidden="false" customHeight="false" outlineLevel="0" collapsed="false">
      <c r="A74" s="0" t="n">
        <f aca="false">A73+1</f>
        <v>62</v>
      </c>
      <c r="B74" s="14" t="n">
        <v>1724.0486</v>
      </c>
      <c r="C74" s="0" t="n">
        <f aca="false">B74/C$6</f>
        <v>0.516741752387225</v>
      </c>
      <c r="D74" s="0" t="n">
        <f aca="false">A74/C$4</f>
        <v>0.71264367816092</v>
      </c>
      <c r="E74" s="0" t="n">
        <f aca="false">EXP(-C74)</f>
        <v>0.596460802324416</v>
      </c>
      <c r="F74" s="0" t="n">
        <f aca="false">D74-E74</f>
        <v>0.116182875836504</v>
      </c>
    </row>
    <row r="75" customFormat="false" ht="12.75" hidden="false" customHeight="false" outlineLevel="0" collapsed="false">
      <c r="A75" s="0" t="n">
        <f aca="false">A74+1</f>
        <v>63</v>
      </c>
      <c r="B75" s="14" t="n">
        <v>1708.0576</v>
      </c>
      <c r="C75" s="0" t="n">
        <f aca="false">B75/C$6</f>
        <v>0.511948837986538</v>
      </c>
      <c r="D75" s="0" t="n">
        <f aca="false">A75/C$4</f>
        <v>0.724137931034483</v>
      </c>
      <c r="E75" s="0" t="n">
        <f aca="false">EXP(-C75)</f>
        <v>0.599326449809061</v>
      </c>
      <c r="F75" s="0" t="n">
        <f aca="false">D75-E75</f>
        <v>0.124811481225422</v>
      </c>
    </row>
    <row r="76" customFormat="false" ht="12.75" hidden="false" customHeight="false" outlineLevel="0" collapsed="false">
      <c r="A76" s="0" t="n">
        <f aca="false">A75+1</f>
        <v>64</v>
      </c>
      <c r="B76" s="14" t="n">
        <v>1681.0079</v>
      </c>
      <c r="C76" s="0" t="n">
        <f aca="false">B76/C$6</f>
        <v>0.50384134648105</v>
      </c>
      <c r="D76" s="0" t="n">
        <f aca="false">A76/C$4</f>
        <v>0.735632183908046</v>
      </c>
      <c r="E76" s="0" t="n">
        <f aca="false">EXP(-C76)</f>
        <v>0.604205234538688</v>
      </c>
      <c r="F76" s="0" t="n">
        <f aca="false">D76-E76</f>
        <v>0.131426949369358</v>
      </c>
    </row>
    <row r="77" customFormat="false" ht="12.75" hidden="false" customHeight="false" outlineLevel="0" collapsed="false">
      <c r="A77" s="0" t="n">
        <f aca="false">A76+1</f>
        <v>65</v>
      </c>
      <c r="B77" s="14" t="n">
        <v>1673.861</v>
      </c>
      <c r="C77" s="0" t="n">
        <f aca="false">B77/C$6</f>
        <v>0.501699236548571</v>
      </c>
      <c r="D77" s="0" t="n">
        <f aca="false">A77/C$4</f>
        <v>0.747126436781609</v>
      </c>
      <c r="E77" s="0" t="n">
        <f aca="false">EXP(-C77)</f>
        <v>0.605500895801836</v>
      </c>
      <c r="F77" s="0" t="n">
        <f aca="false">D77-E77</f>
        <v>0.141625540979773</v>
      </c>
    </row>
    <row r="78" customFormat="false" ht="12.75" hidden="false" customHeight="false" outlineLevel="0" collapsed="false">
      <c r="A78" s="0" t="n">
        <f aca="false">A77+1</f>
        <v>66</v>
      </c>
      <c r="B78" s="14" t="n">
        <v>1640.859</v>
      </c>
      <c r="C78" s="0" t="n">
        <f aca="false">B78/C$6</f>
        <v>0.491807687486507</v>
      </c>
      <c r="D78" s="0" t="n">
        <f aca="false">A78/C$4</f>
        <v>0.758620689655172</v>
      </c>
      <c r="E78" s="0" t="n">
        <f aca="false">EXP(-C78)</f>
        <v>0.611519957464946</v>
      </c>
      <c r="F78" s="0" t="n">
        <f aca="false">D78-E78</f>
        <v>0.147100732190226</v>
      </c>
    </row>
    <row r="79" customFormat="false" ht="12.75" hidden="false" customHeight="false" outlineLevel="0" collapsed="false">
      <c r="A79" s="0" t="n">
        <f aca="false">A78+1</f>
        <v>67</v>
      </c>
      <c r="B79" s="14" t="n">
        <v>1600.7429</v>
      </c>
      <c r="C79" s="0" t="n">
        <f aca="false">B79/C$6</f>
        <v>0.479783859496425</v>
      </c>
      <c r="D79" s="0" t="n">
        <f aca="false">A79/C$4</f>
        <v>0.770114942528736</v>
      </c>
      <c r="E79" s="0" t="n">
        <f aca="false">EXP(-C79)</f>
        <v>0.618917150414855</v>
      </c>
      <c r="F79" s="0" t="n">
        <f aca="false">D79-E79</f>
        <v>0.15119779211388</v>
      </c>
    </row>
    <row r="80" customFormat="false" ht="12.75" hidden="false" customHeight="false" outlineLevel="0" collapsed="false">
      <c r="A80" s="0" t="n">
        <f aca="false">A79+1</f>
        <v>68</v>
      </c>
      <c r="B80" s="14" t="n">
        <v>1393.6031</v>
      </c>
      <c r="C80" s="0" t="n">
        <f aca="false">B80/C$6</f>
        <v>0.417698728461755</v>
      </c>
      <c r="D80" s="0" t="n">
        <f aca="false">A80/C$4</f>
        <v>0.781609195402299</v>
      </c>
      <c r="E80" s="0" t="n">
        <f aca="false">EXP(-C80)</f>
        <v>0.65856060410708</v>
      </c>
      <c r="F80" s="0" t="n">
        <f aca="false">D80-E80</f>
        <v>0.123048591295219</v>
      </c>
    </row>
    <row r="81" customFormat="false" ht="12.75" hidden="false" customHeight="false" outlineLevel="0" collapsed="false">
      <c r="A81" s="0" t="n">
        <f aca="false">A80+1</f>
        <v>69</v>
      </c>
      <c r="B81" s="14" t="n">
        <v>1383.5825</v>
      </c>
      <c r="C81" s="0" t="n">
        <f aca="false">B81/C$6</f>
        <v>0.414695296653643</v>
      </c>
      <c r="D81" s="0" t="n">
        <f aca="false">A81/C$4</f>
        <v>0.793103448275862</v>
      </c>
      <c r="E81" s="0" t="n">
        <f aca="false">EXP(-C81)</f>
        <v>0.660541519255721</v>
      </c>
      <c r="F81" s="0" t="n">
        <f aca="false">D81-E81</f>
        <v>0.132561929020141</v>
      </c>
    </row>
    <row r="82" customFormat="false" ht="12.75" hidden="false" customHeight="false" outlineLevel="0" collapsed="false">
      <c r="A82" s="0" t="n">
        <f aca="false">A81+1</f>
        <v>70</v>
      </c>
      <c r="B82" s="14" t="n">
        <v>1183.3702</v>
      </c>
      <c r="C82" s="0" t="n">
        <f aca="false">B82/C$6</f>
        <v>0.354686515722829</v>
      </c>
      <c r="D82" s="0" t="n">
        <f aca="false">A82/C$4</f>
        <v>0.804597701149425</v>
      </c>
      <c r="E82" s="0" t="n">
        <f aca="false">EXP(-C82)</f>
        <v>0.701393284515185</v>
      </c>
      <c r="F82" s="0" t="n">
        <f aca="false">D82-E82</f>
        <v>0.103204416634241</v>
      </c>
    </row>
    <row r="83" customFormat="false" ht="12.75" hidden="false" customHeight="false" outlineLevel="0" collapsed="false">
      <c r="A83" s="0" t="n">
        <f aca="false">A82+1</f>
        <v>71</v>
      </c>
      <c r="B83" s="14" t="n">
        <v>1138.3527</v>
      </c>
      <c r="C83" s="0" t="n">
        <f aca="false">B83/C$6</f>
        <v>0.341193611962406</v>
      </c>
      <c r="D83" s="0" t="n">
        <f aca="false">A83/C$4</f>
        <v>0.816091954022989</v>
      </c>
      <c r="E83" s="0" t="n">
        <f aca="false">EXP(-C83)</f>
        <v>0.710921252022178</v>
      </c>
      <c r="F83" s="0" t="n">
        <f aca="false">D83-E83</f>
        <v>0.105170702000811</v>
      </c>
    </row>
    <row r="84" customFormat="false" ht="12.75" hidden="false" customHeight="false" outlineLevel="0" collapsed="false">
      <c r="A84" s="0" t="n">
        <f aca="false">A83+1</f>
        <v>72</v>
      </c>
      <c r="B84" s="14" t="n">
        <v>1115.2053</v>
      </c>
      <c r="C84" s="0" t="n">
        <f aca="false">B84/C$6</f>
        <v>0.334255740234655</v>
      </c>
      <c r="D84" s="0" t="n">
        <f aca="false">A84/C$4</f>
        <v>0.827586206896552</v>
      </c>
      <c r="E84" s="0" t="n">
        <f aca="false">EXP(-C84)</f>
        <v>0.715870681878977</v>
      </c>
      <c r="F84" s="0" t="n">
        <f aca="false">D84-E84</f>
        <v>0.111715525017575</v>
      </c>
    </row>
    <row r="85" customFormat="false" ht="12.75" hidden="false" customHeight="false" outlineLevel="0" collapsed="false">
      <c r="A85" s="0" t="n">
        <f aca="false">A84+1</f>
        <v>73</v>
      </c>
      <c r="B85" s="14" t="n">
        <v>1053.137</v>
      </c>
      <c r="C85" s="0" t="n">
        <f aca="false">B85/C$6</f>
        <v>0.315652272728173</v>
      </c>
      <c r="D85" s="0" t="n">
        <f aca="false">A85/C$4</f>
        <v>0.839080459770115</v>
      </c>
      <c r="E85" s="0" t="n">
        <f aca="false">EXP(-C85)</f>
        <v>0.72931300810318</v>
      </c>
      <c r="F85" s="0" t="n">
        <f aca="false">D85-E85</f>
        <v>0.109767451666935</v>
      </c>
    </row>
    <row r="86" customFormat="false" ht="12.75" hidden="false" customHeight="false" outlineLevel="0" collapsed="false">
      <c r="A86" s="0" t="n">
        <f aca="false">A85+1</f>
        <v>74</v>
      </c>
      <c r="B86" s="14" t="n">
        <v>1027.3189</v>
      </c>
      <c r="C86" s="0" t="n">
        <f aca="false">B86/C$6</f>
        <v>0.307913923451181</v>
      </c>
      <c r="D86" s="0" t="n">
        <f aca="false">A86/C$4</f>
        <v>0.850574712643678</v>
      </c>
      <c r="E86" s="0" t="n">
        <f aca="false">EXP(-C86)</f>
        <v>0.734978579705952</v>
      </c>
      <c r="F86" s="0" t="n">
        <f aca="false">D86-E86</f>
        <v>0.115596132937726</v>
      </c>
    </row>
    <row r="87" customFormat="false" ht="12.75" hidden="false" customHeight="false" outlineLevel="0" collapsed="false">
      <c r="A87" s="0" t="n">
        <f aca="false">A86+1</f>
        <v>75</v>
      </c>
      <c r="B87" s="14" t="n">
        <v>958.1229</v>
      </c>
      <c r="C87" s="0" t="n">
        <f aca="false">B87/C$6</f>
        <v>0.287174100746539</v>
      </c>
      <c r="D87" s="0" t="n">
        <f aca="false">A87/C$4</f>
        <v>0.862068965517241</v>
      </c>
      <c r="E87" s="0" t="n">
        <f aca="false">EXP(-C87)</f>
        <v>0.750381075558538</v>
      </c>
      <c r="F87" s="0" t="n">
        <f aca="false">D87-E87</f>
        <v>0.111687889958704</v>
      </c>
    </row>
    <row r="88" customFormat="false" ht="12.75" hidden="false" customHeight="false" outlineLevel="0" collapsed="false">
      <c r="A88" s="0" t="n">
        <f aca="false">A87+1</f>
        <v>76</v>
      </c>
      <c r="B88" s="14" t="n">
        <v>884.0892</v>
      </c>
      <c r="C88" s="0" t="n">
        <f aca="false">B88/C$6</f>
        <v>0.264984294801562</v>
      </c>
      <c r="D88" s="0" t="n">
        <f aca="false">A88/C$4</f>
        <v>0.873563218390805</v>
      </c>
      <c r="E88" s="0" t="n">
        <f aca="false">EXP(-C88)</f>
        <v>0.76721799919216</v>
      </c>
      <c r="F88" s="0" t="n">
        <f aca="false">D88-E88</f>
        <v>0.106345219198644</v>
      </c>
    </row>
    <row r="89" customFormat="false" ht="12.75" hidden="false" customHeight="false" outlineLevel="0" collapsed="false">
      <c r="A89" s="0" t="n">
        <f aca="false">A88+1</f>
        <v>77</v>
      </c>
      <c r="B89" s="14" t="n">
        <v>805.9447</v>
      </c>
      <c r="C89" s="0" t="n">
        <f aca="false">B89/C$6</f>
        <v>0.241562376260853</v>
      </c>
      <c r="D89" s="0" t="n">
        <f aca="false">A89/C$4</f>
        <v>0.885057471264368</v>
      </c>
      <c r="E89" s="0" t="n">
        <f aca="false">EXP(-C89)</f>
        <v>0.785399811957493</v>
      </c>
      <c r="F89" s="0" t="n">
        <f aca="false">D89-E89</f>
        <v>0.099657659306875</v>
      </c>
    </row>
    <row r="90" customFormat="false" ht="12.75" hidden="false" customHeight="false" outlineLevel="0" collapsed="false">
      <c r="A90" s="0" t="n">
        <f aca="false">A89+1</f>
        <v>78</v>
      </c>
      <c r="B90" s="14" t="n">
        <v>617.6568</v>
      </c>
      <c r="C90" s="0" t="n">
        <f aca="false">B90/C$6</f>
        <v>0.185127645012957</v>
      </c>
      <c r="D90" s="0" t="n">
        <f aca="false">A90/C$4</f>
        <v>0.896551724137931</v>
      </c>
      <c r="E90" s="0" t="n">
        <f aca="false">EXP(-C90)</f>
        <v>0.830998204305451</v>
      </c>
      <c r="F90" s="0" t="n">
        <f aca="false">D90-E90</f>
        <v>0.0655535198324799</v>
      </c>
    </row>
    <row r="91" customFormat="false" ht="12.75" hidden="false" customHeight="false" outlineLevel="0" collapsed="false">
      <c r="A91" s="0" t="n">
        <f aca="false">A90+1</f>
        <v>79</v>
      </c>
      <c r="B91" s="14" t="n">
        <v>587.7202</v>
      </c>
      <c r="C91" s="0" t="n">
        <f aca="false">B91/C$6</f>
        <v>0.176154875251991</v>
      </c>
      <c r="D91" s="0" t="n">
        <f aca="false">A91/C$4</f>
        <v>0.908045977011494</v>
      </c>
      <c r="E91" s="0" t="n">
        <f aca="false">EXP(-C91)</f>
        <v>0.838488112222751</v>
      </c>
      <c r="F91" s="0" t="n">
        <f aca="false">D91-E91</f>
        <v>0.0695578647887437</v>
      </c>
    </row>
    <row r="92" customFormat="false" ht="12.75" hidden="false" customHeight="false" outlineLevel="0" collapsed="false">
      <c r="A92" s="0" t="n">
        <f aca="false">A91+1</f>
        <v>80</v>
      </c>
      <c r="B92" s="14" t="n">
        <v>559.62</v>
      </c>
      <c r="C92" s="0" t="n">
        <f aca="false">B92/C$6</f>
        <v>0.167732521850567</v>
      </c>
      <c r="D92" s="0" t="n">
        <f aca="false">A92/C$4</f>
        <v>0.919540229885058</v>
      </c>
      <c r="E92" s="0" t="n">
        <f aca="false">EXP(-C92)</f>
        <v>0.845579978606907</v>
      </c>
      <c r="F92" s="0" t="n">
        <f aca="false">D92-E92</f>
        <v>0.0739602512781503</v>
      </c>
    </row>
    <row r="93" customFormat="false" ht="12.75" hidden="false" customHeight="false" outlineLevel="0" collapsed="false">
      <c r="A93" s="0" t="n">
        <f aca="false">A92+1</f>
        <v>81</v>
      </c>
      <c r="B93" s="14" t="n">
        <v>528.6957</v>
      </c>
      <c r="C93" s="0" t="n">
        <f aca="false">B93/C$6</f>
        <v>0.158463712970499</v>
      </c>
      <c r="D93" s="0" t="n">
        <f aca="false">A93/C$4</f>
        <v>0.931034482758621</v>
      </c>
      <c r="E93" s="0" t="n">
        <f aca="false">EXP(-C93)</f>
        <v>0.853453932537076</v>
      </c>
      <c r="F93" s="0" t="n">
        <f aca="false">D93-E93</f>
        <v>0.0775805502215443</v>
      </c>
    </row>
    <row r="94" customFormat="false" ht="12.75" hidden="false" customHeight="false" outlineLevel="0" collapsed="false">
      <c r="A94" s="0" t="n">
        <f aca="false">A93+1</f>
        <v>82</v>
      </c>
      <c r="B94" s="14" t="n">
        <v>503.5529</v>
      </c>
      <c r="C94" s="0" t="n">
        <f aca="false">B94/C$6</f>
        <v>0.150927768489629</v>
      </c>
      <c r="D94" s="0" t="n">
        <f aca="false">A94/C$4</f>
        <v>0.942528735632184</v>
      </c>
      <c r="E94" s="0" t="n">
        <f aca="false">EXP(-C94)</f>
        <v>0.859909809000303</v>
      </c>
      <c r="F94" s="0" t="n">
        <f aca="false">D94-E94</f>
        <v>0.0826189266318804</v>
      </c>
    </row>
    <row r="95" customFormat="false" ht="12.75" hidden="false" customHeight="false" outlineLevel="0" collapsed="false">
      <c r="A95" s="0" t="n">
        <f aca="false">A94+1</f>
        <v>83</v>
      </c>
      <c r="B95" s="14" t="n">
        <v>457.614</v>
      </c>
      <c r="C95" s="0" t="n">
        <f aca="false">B95/C$6</f>
        <v>0.137158697427049</v>
      </c>
      <c r="D95" s="0" t="n">
        <f aca="false">A95/C$4</f>
        <v>0.954022988505747</v>
      </c>
      <c r="E95" s="0" t="n">
        <f aca="false">EXP(-C95)</f>
        <v>0.871831857680408</v>
      </c>
      <c r="F95" s="0" t="n">
        <f aca="false">D95-E95</f>
        <v>0.0821911308253392</v>
      </c>
    </row>
    <row r="96" customFormat="false" ht="12.75" hidden="false" customHeight="false" outlineLevel="0" collapsed="false">
      <c r="A96" s="0" t="n">
        <f aca="false">A95+1</f>
        <v>84</v>
      </c>
      <c r="B96" s="14" t="n">
        <v>358.4814</v>
      </c>
      <c r="C96" s="0" t="n">
        <f aca="false">B96/C$6</f>
        <v>0.107446104961441</v>
      </c>
      <c r="D96" s="0" t="n">
        <f aca="false">A96/C$4</f>
        <v>0.96551724137931</v>
      </c>
      <c r="E96" s="0" t="n">
        <f aca="false">EXP(-C96)</f>
        <v>0.898124925623943</v>
      </c>
      <c r="F96" s="0" t="n">
        <f aca="false">D96-E96</f>
        <v>0.0673923157553679</v>
      </c>
    </row>
    <row r="97" customFormat="false" ht="12.75" hidden="false" customHeight="false" outlineLevel="0" collapsed="false">
      <c r="A97" s="0" t="n">
        <f aca="false">A96+1</f>
        <v>85</v>
      </c>
      <c r="B97" s="14" t="n">
        <v>348.4608</v>
      </c>
      <c r="C97" s="0" t="n">
        <f aca="false">B97/C$6</f>
        <v>0.104442673153329</v>
      </c>
      <c r="D97" s="0" t="n">
        <f aca="false">A97/C$4</f>
        <v>0.977011494252874</v>
      </c>
      <c r="E97" s="0" t="n">
        <f aca="false">EXP(-C97)</f>
        <v>0.900826437465746</v>
      </c>
      <c r="F97" s="0" t="n">
        <f aca="false">D97-E97</f>
        <v>0.0761850567871276</v>
      </c>
    </row>
    <row r="98" customFormat="false" ht="12.75" hidden="false" customHeight="false" outlineLevel="0" collapsed="false">
      <c r="A98" s="0" t="n">
        <f aca="false">A97+1</f>
        <v>86</v>
      </c>
      <c r="B98" s="14" t="n">
        <v>260.2932</v>
      </c>
      <c r="C98" s="0" t="n">
        <f aca="false">B98/C$6</f>
        <v>0.0780165734901432</v>
      </c>
      <c r="D98" s="0" t="n">
        <f aca="false">A98/C$4</f>
        <v>0.988505747126437</v>
      </c>
      <c r="E98" s="0" t="n">
        <f aca="false">EXP(-C98)</f>
        <v>0.924949096781767</v>
      </c>
      <c r="F98" s="0" t="n">
        <f aca="false">D98-E98</f>
        <v>0.0635566503446694</v>
      </c>
    </row>
    <row r="99" customFormat="false" ht="12.75" hidden="false" customHeight="false" outlineLevel="0" collapsed="false">
      <c r="A99" s="0" t="n">
        <f aca="false">A98+1</f>
        <v>87</v>
      </c>
      <c r="B99" s="14" t="n">
        <v>203.2413</v>
      </c>
      <c r="C99" s="0" t="n">
        <f aca="false">B99/C$6</f>
        <v>0.0609166502147664</v>
      </c>
      <c r="D99" s="0" t="n">
        <f aca="false">A99/C$4</f>
        <v>1</v>
      </c>
      <c r="E99" s="0" t="n">
        <f aca="false">EXP(-C99)</f>
        <v>0.940901660459116</v>
      </c>
      <c r="F99" s="0" t="n">
        <f aca="false">D99-E99</f>
        <v>0.0590983395408841</v>
      </c>
    </row>
    <row r="100" customFormat="false" ht="12.75" hidden="false" customHeight="false" outlineLevel="0" collapsed="false">
      <c r="A100" s="0" t="n">
        <f aca="false">A99+1</f>
        <v>88</v>
      </c>
      <c r="B100" s="14"/>
    </row>
    <row r="101" customFormat="false" ht="12.75" hidden="false" customHeight="false" outlineLevel="0" collapsed="false">
      <c r="A101" s="0" t="n">
        <f aca="false">A100+1</f>
        <v>89</v>
      </c>
      <c r="B101" s="14"/>
    </row>
    <row r="102" customFormat="false" ht="12.75" hidden="false" customHeight="false" outlineLevel="0" collapsed="false">
      <c r="A102" s="0" t="n">
        <f aca="false">A101+1</f>
        <v>90</v>
      </c>
      <c r="B102" s="14"/>
    </row>
    <row r="103" customFormat="false" ht="12.75" hidden="false" customHeight="false" outlineLevel="0" collapsed="false">
      <c r="A103" s="0" t="n">
        <f aca="false">A102+1</f>
        <v>91</v>
      </c>
      <c r="B103" s="14"/>
    </row>
    <row r="104" customFormat="false" ht="12.75" hidden="false" customHeight="false" outlineLevel="0" collapsed="false">
      <c r="A104" s="0" t="n">
        <f aca="false">A103+1</f>
        <v>92</v>
      </c>
      <c r="B104" s="14"/>
    </row>
    <row r="105" customFormat="false" ht="12.75" hidden="false" customHeight="false" outlineLevel="0" collapsed="false">
      <c r="A105" s="0" t="n">
        <f aca="false">A104+1</f>
        <v>93</v>
      </c>
      <c r="B105" s="14"/>
    </row>
    <row r="106" customFormat="false" ht="12.75" hidden="false" customHeight="false" outlineLevel="0" collapsed="false">
      <c r="A106" s="0" t="n">
        <f aca="false">A105+1</f>
        <v>94</v>
      </c>
      <c r="B106" s="14"/>
    </row>
    <row r="107" customFormat="false" ht="12.75" hidden="false" customHeight="false" outlineLevel="0" collapsed="false">
      <c r="A107" s="0" t="n">
        <f aca="false">A106+1</f>
        <v>95</v>
      </c>
      <c r="B107" s="14"/>
    </row>
    <row r="108" customFormat="false" ht="12.75" hidden="false" customHeight="false" outlineLevel="0" collapsed="false">
      <c r="A108" s="0" t="n">
        <f aca="false">A107+1</f>
        <v>96</v>
      </c>
      <c r="B108" s="14"/>
    </row>
    <row r="109" customFormat="false" ht="12.75" hidden="false" customHeight="false" outlineLevel="0" collapsed="false">
      <c r="A109" s="0" t="n">
        <f aca="false">A108+1</f>
        <v>97</v>
      </c>
      <c r="B109" s="14"/>
    </row>
    <row r="110" customFormat="false" ht="12.75" hidden="false" customHeight="false" outlineLevel="0" collapsed="false">
      <c r="A110" s="0" t="n">
        <f aca="false">A109+1</f>
        <v>98</v>
      </c>
      <c r="B110" s="14"/>
    </row>
    <row r="111" customFormat="false" ht="12.75" hidden="false" customHeight="false" outlineLevel="0" collapsed="false">
      <c r="A111" s="0" t="n">
        <f aca="false">A110+1</f>
        <v>99</v>
      </c>
      <c r="B111" s="14"/>
    </row>
    <row r="112" customFormat="false" ht="12.75" hidden="false" customHeight="false" outlineLevel="0" collapsed="false">
      <c r="A112" s="0" t="n">
        <f aca="false">A111+1</f>
        <v>100</v>
      </c>
      <c r="B112" s="14"/>
    </row>
    <row r="113" customFormat="false" ht="12.75" hidden="false" customHeight="false" outlineLevel="0" collapsed="false">
      <c r="A113" s="0" t="n">
        <f aca="false">A112+1</f>
        <v>101</v>
      </c>
      <c r="B113" s="14"/>
    </row>
    <row r="114" customFormat="false" ht="12.75" hidden="false" customHeight="false" outlineLevel="0" collapsed="false">
      <c r="A114" s="0" t="n">
        <f aca="false">A113+1</f>
        <v>102</v>
      </c>
      <c r="B114" s="14"/>
    </row>
    <row r="115" customFormat="false" ht="12.75" hidden="false" customHeight="false" outlineLevel="0" collapsed="false">
      <c r="A115" s="0" t="n">
        <f aca="false">A114+1</f>
        <v>103</v>
      </c>
      <c r="B115" s="14"/>
    </row>
    <row r="116" customFormat="false" ht="12.75" hidden="false" customHeight="false" outlineLevel="0" collapsed="false">
      <c r="A116" s="0" t="n">
        <f aca="false">A115+1</f>
        <v>104</v>
      </c>
    </row>
    <row r="117" customFormat="false" ht="12.75" hidden="false" customHeight="false" outlineLevel="0" collapsed="false">
      <c r="A117" s="0" t="n">
        <f aca="false">A116+1</f>
        <v>105</v>
      </c>
    </row>
    <row r="118" customFormat="false" ht="12.75" hidden="false" customHeight="false" outlineLevel="0" collapsed="false">
      <c r="A118" s="0" t="n">
        <f aca="false">A117+1</f>
        <v>106</v>
      </c>
    </row>
    <row r="119" customFormat="false" ht="12.75" hidden="false" customHeight="false" outlineLevel="0" collapsed="false">
      <c r="A119" s="0" t="n">
        <f aca="false">A118+1</f>
        <v>107</v>
      </c>
    </row>
    <row r="120" customFormat="false" ht="12.75" hidden="false" customHeight="false" outlineLevel="0" collapsed="false">
      <c r="A120" s="0" t="n">
        <f aca="false">A119+1</f>
        <v>108</v>
      </c>
    </row>
    <row r="121" customFormat="false" ht="12.75" hidden="false" customHeight="false" outlineLevel="0" collapsed="false">
      <c r="A121" s="0" t="n">
        <f aca="false">A120+1</f>
        <v>109</v>
      </c>
    </row>
    <row r="122" customFormat="false" ht="12.75" hidden="false" customHeight="false" outlineLevel="0" collapsed="false">
      <c r="A122" s="0" t="n">
        <f aca="false">A121+1</f>
        <v>110</v>
      </c>
    </row>
    <row r="123" customFormat="false" ht="12.75" hidden="false" customHeight="false" outlineLevel="0" collapsed="false">
      <c r="A123" s="0" t="n">
        <f aca="false">A122+1</f>
        <v>111</v>
      </c>
    </row>
    <row r="124" customFormat="false" ht="12.75" hidden="false" customHeight="false" outlineLevel="0" collapsed="false">
      <c r="A124" s="0" t="n">
        <f aca="false">A123+1</f>
        <v>112</v>
      </c>
    </row>
    <row r="125" customFormat="false" ht="12.75" hidden="false" customHeight="false" outlineLevel="0" collapsed="false">
      <c r="A125" s="0" t="n">
        <f aca="false">A124+1</f>
        <v>113</v>
      </c>
    </row>
    <row r="126" customFormat="false" ht="12.75" hidden="false" customHeight="false" outlineLevel="0" collapsed="false">
      <c r="A126" s="0" t="n">
        <f aca="false">A125+1</f>
        <v>114</v>
      </c>
    </row>
    <row r="127" customFormat="false" ht="12.75" hidden="false" customHeight="false" outlineLevel="0" collapsed="false">
      <c r="A127" s="0" t="n">
        <f aca="false">A126+1</f>
        <v>115</v>
      </c>
    </row>
    <row r="128" customFormat="false" ht="12.75" hidden="false" customHeight="false" outlineLevel="0" collapsed="false">
      <c r="A128" s="0" t="n">
        <f aca="false">A127+1</f>
        <v>116</v>
      </c>
    </row>
    <row r="129" customFormat="false" ht="12.75" hidden="false" customHeight="false" outlineLevel="0" collapsed="false">
      <c r="A129" s="0" t="n">
        <f aca="false">A128+1</f>
        <v>117</v>
      </c>
    </row>
    <row r="130" customFormat="false" ht="12.75" hidden="false" customHeight="false" outlineLevel="0" collapsed="false">
      <c r="A130" s="0" t="n">
        <f aca="false">A129+1</f>
        <v>118</v>
      </c>
    </row>
    <row r="131" customFormat="false" ht="12.75" hidden="false" customHeight="false" outlineLevel="0" collapsed="false">
      <c r="A131" s="0" t="n">
        <f aca="false">A130+1</f>
        <v>119</v>
      </c>
    </row>
    <row r="132" customFormat="false" ht="12.75" hidden="false" customHeight="false" outlineLevel="0" collapsed="false">
      <c r="A132" s="0" t="n">
        <f aca="false">A131+1</f>
        <v>120</v>
      </c>
    </row>
    <row r="133" customFormat="false" ht="12.75" hidden="false" customHeight="false" outlineLevel="0" collapsed="false">
      <c r="A133" s="0" t="n">
        <f aca="false">A132+1</f>
        <v>121</v>
      </c>
    </row>
    <row r="134" customFormat="false" ht="12.75" hidden="false" customHeight="false" outlineLevel="0" collapsed="false">
      <c r="A134" s="0" t="n">
        <f aca="false">A133+1</f>
        <v>122</v>
      </c>
    </row>
    <row r="135" customFormat="false" ht="12.75" hidden="false" customHeight="false" outlineLevel="0" collapsed="false">
      <c r="A135" s="0" t="n">
        <f aca="false">A134+1</f>
        <v>123</v>
      </c>
    </row>
    <row r="136" customFormat="false" ht="12.75" hidden="false" customHeight="false" outlineLevel="0" collapsed="false">
      <c r="A136" s="0" t="n">
        <f aca="false">A135+1</f>
        <v>124</v>
      </c>
    </row>
    <row r="137" customFormat="false" ht="12.75" hidden="false" customHeight="false" outlineLevel="0" collapsed="false">
      <c r="A137" s="0" t="n">
        <f aca="false">A136+1</f>
        <v>125</v>
      </c>
    </row>
    <row r="138" customFormat="false" ht="12.75" hidden="false" customHeight="false" outlineLevel="0" collapsed="false">
      <c r="A138" s="0" t="n">
        <f aca="false">A137+1</f>
        <v>126</v>
      </c>
    </row>
    <row r="139" customFormat="false" ht="12.75" hidden="false" customHeight="false" outlineLevel="0" collapsed="false">
      <c r="A139" s="0" t="n">
        <f aca="false">A138+1</f>
        <v>127</v>
      </c>
    </row>
    <row r="140" customFormat="false" ht="12.75" hidden="false" customHeight="false" outlineLevel="0" collapsed="false">
      <c r="A140" s="0" t="n">
        <f aca="false">A139+1</f>
        <v>128</v>
      </c>
    </row>
    <row r="141" customFormat="false" ht="12.75" hidden="false" customHeight="false" outlineLevel="0" collapsed="false">
      <c r="A141" s="0" t="n">
        <f aca="false">A140+1</f>
        <v>129</v>
      </c>
    </row>
    <row r="142" customFormat="false" ht="12.75" hidden="false" customHeight="false" outlineLevel="0" collapsed="false">
      <c r="A142" s="0" t="n">
        <f aca="false">A141+1</f>
        <v>130</v>
      </c>
    </row>
    <row r="143" customFormat="false" ht="12.75" hidden="false" customHeight="false" outlineLevel="0" collapsed="false">
      <c r="A143" s="0" t="n">
        <f aca="false">A142+1</f>
        <v>131</v>
      </c>
    </row>
    <row r="144" customFormat="false" ht="12.75" hidden="false" customHeight="false" outlineLevel="0" collapsed="false">
      <c r="A144" s="0" t="n">
        <f aca="false">A143+1</f>
        <v>132</v>
      </c>
    </row>
    <row r="145" customFormat="false" ht="12.75" hidden="false" customHeight="false" outlineLevel="0" collapsed="false">
      <c r="A145" s="0" t="n">
        <f aca="false">A144+1</f>
        <v>133</v>
      </c>
    </row>
    <row r="146" customFormat="false" ht="12.75" hidden="false" customHeight="false" outlineLevel="0" collapsed="false">
      <c r="A146" s="0" t="n">
        <f aca="false">A145+1</f>
        <v>134</v>
      </c>
    </row>
    <row r="147" customFormat="false" ht="12.75" hidden="false" customHeight="false" outlineLevel="0" collapsed="false">
      <c r="A147" s="0" t="n">
        <f aca="false">A146+1</f>
        <v>135</v>
      </c>
    </row>
    <row r="148" customFormat="false" ht="12.75" hidden="false" customHeight="false" outlineLevel="0" collapsed="false">
      <c r="A148" s="0" t="n">
        <f aca="false">A147+1</f>
        <v>136</v>
      </c>
    </row>
    <row r="149" customFormat="false" ht="12.75" hidden="false" customHeight="false" outlineLevel="0" collapsed="false">
      <c r="A149" s="0" t="n">
        <f aca="false">A148+1</f>
        <v>137</v>
      </c>
    </row>
    <row r="150" customFormat="false" ht="12.75" hidden="false" customHeight="false" outlineLevel="0" collapsed="false">
      <c r="A150" s="0" t="n">
        <f aca="false">A149+1</f>
        <v>138</v>
      </c>
    </row>
    <row r="151" customFormat="false" ht="12.75" hidden="false" customHeight="false" outlineLevel="0" collapsed="false">
      <c r="A151" s="0" t="n">
        <f aca="false">A150+1</f>
        <v>139</v>
      </c>
    </row>
    <row r="152" customFormat="false" ht="12.75" hidden="false" customHeight="false" outlineLevel="0" collapsed="false">
      <c r="A152" s="0" t="n">
        <f aca="false">A151+1</f>
        <v>140</v>
      </c>
    </row>
    <row r="153" customFormat="false" ht="12.75" hidden="false" customHeight="false" outlineLevel="0" collapsed="false">
      <c r="A153" s="0" t="n">
        <f aca="false">A152+1</f>
        <v>141</v>
      </c>
    </row>
    <row r="154" customFormat="false" ht="12.75" hidden="false" customHeight="false" outlineLevel="0" collapsed="false">
      <c r="A154" s="0" t="n">
        <f aca="false">A153+1</f>
        <v>142</v>
      </c>
    </row>
    <row r="155" customFormat="false" ht="12.75" hidden="false" customHeight="false" outlineLevel="0" collapsed="false">
      <c r="A155" s="0" t="n">
        <f aca="false">A154+1</f>
        <v>143</v>
      </c>
    </row>
    <row r="156" customFormat="false" ht="12.75" hidden="false" customHeight="false" outlineLevel="0" collapsed="false">
      <c r="A156" s="0" t="n">
        <f aca="false">A155+1</f>
        <v>144</v>
      </c>
    </row>
    <row r="157" customFormat="false" ht="12.75" hidden="false" customHeight="false" outlineLevel="0" collapsed="false">
      <c r="A157" s="0" t="n">
        <f aca="false">A156+1</f>
        <v>145</v>
      </c>
    </row>
    <row r="158" customFormat="false" ht="12.75" hidden="false" customHeight="false" outlineLevel="0" collapsed="false">
      <c r="A158" s="0" t="n">
        <f aca="false">A157+1</f>
        <v>146</v>
      </c>
    </row>
    <row r="159" customFormat="false" ht="12.75" hidden="false" customHeight="false" outlineLevel="0" collapsed="false">
      <c r="A159" s="0" t="n">
        <f aca="false">A158+1</f>
        <v>147</v>
      </c>
    </row>
    <row r="160" customFormat="false" ht="12.75" hidden="false" customHeight="false" outlineLevel="0" collapsed="false">
      <c r="A160" s="0" t="n">
        <f aca="false">A159+1</f>
        <v>148</v>
      </c>
    </row>
    <row r="161" customFormat="false" ht="12.75" hidden="false" customHeight="false" outlineLevel="0" collapsed="false">
      <c r="A161" s="0" t="n">
        <f aca="false">A160+1</f>
        <v>149</v>
      </c>
    </row>
    <row r="162" customFormat="false" ht="12.75" hidden="false" customHeight="false" outlineLevel="0" collapsed="false">
      <c r="A162" s="0" t="n">
        <f aca="false">A161+1</f>
        <v>150</v>
      </c>
    </row>
    <row r="163" customFormat="false" ht="12.75" hidden="false" customHeight="false" outlineLevel="0" collapsed="false">
      <c r="A163" s="0" t="n">
        <f aca="false">A162+1</f>
        <v>151</v>
      </c>
    </row>
    <row r="164" customFormat="false" ht="12.75" hidden="false" customHeight="false" outlineLevel="0" collapsed="false">
      <c r="A164" s="0" t="n">
        <f aca="false">A163+1</f>
        <v>152</v>
      </c>
    </row>
    <row r="165" customFormat="false" ht="12.75" hidden="false" customHeight="false" outlineLevel="0" collapsed="false">
      <c r="A165" s="0" t="n">
        <f aca="false">A164+1</f>
        <v>153</v>
      </c>
    </row>
    <row r="166" customFormat="false" ht="12.75" hidden="false" customHeight="false" outlineLevel="0" collapsed="false">
      <c r="A166" s="0" t="n">
        <f aca="false">A165+1</f>
        <v>154</v>
      </c>
    </row>
    <row r="167" customFormat="false" ht="12.75" hidden="false" customHeight="false" outlineLevel="0" collapsed="false">
      <c r="A167" s="0" t="n">
        <f aca="false">A166+1</f>
        <v>155</v>
      </c>
    </row>
    <row r="168" customFormat="false" ht="12.75" hidden="false" customHeight="false" outlineLevel="0" collapsed="false">
      <c r="A168" s="0" t="n">
        <f aca="false">A167+1</f>
        <v>156</v>
      </c>
    </row>
    <row r="169" customFormat="false" ht="12.75" hidden="false" customHeight="false" outlineLevel="0" collapsed="false">
      <c r="A169" s="0" t="n">
        <f aca="false">A168+1</f>
        <v>157</v>
      </c>
    </row>
    <row r="170" customFormat="false" ht="12.75" hidden="false" customHeight="false" outlineLevel="0" collapsed="false">
      <c r="A170" s="0" t="n">
        <f aca="false">A169+1</f>
        <v>158</v>
      </c>
    </row>
    <row r="171" customFormat="false" ht="12.75" hidden="false" customHeight="false" outlineLevel="0" collapsed="false">
      <c r="A171" s="0" t="n">
        <f aca="false">A170+1</f>
        <v>159</v>
      </c>
    </row>
    <row r="172" customFormat="false" ht="12.75" hidden="false" customHeight="false" outlineLevel="0" collapsed="false">
      <c r="A172" s="0" t="n">
        <f aca="false">A171+1</f>
        <v>160</v>
      </c>
    </row>
    <row r="173" customFormat="false" ht="12.75" hidden="false" customHeight="false" outlineLevel="0" collapsed="false">
      <c r="A173" s="0" t="n">
        <f aca="false">A172+1</f>
        <v>161</v>
      </c>
    </row>
    <row r="174" customFormat="false" ht="12.75" hidden="false" customHeight="false" outlineLevel="0" collapsed="false">
      <c r="A174" s="0" t="n">
        <f aca="false">A173+1</f>
        <v>162</v>
      </c>
    </row>
    <row r="175" customFormat="false" ht="12.75" hidden="false" customHeight="false" outlineLevel="0" collapsed="false">
      <c r="A175" s="0" t="n">
        <f aca="false">A174+1</f>
        <v>163</v>
      </c>
    </row>
    <row r="176" customFormat="false" ht="12.75" hidden="false" customHeight="false" outlineLevel="0" collapsed="false">
      <c r="A176" s="0" t="n">
        <f aca="false">A175+1</f>
        <v>164</v>
      </c>
    </row>
    <row r="177" customFormat="false" ht="12.75" hidden="false" customHeight="false" outlineLevel="0" collapsed="false">
      <c r="A177" s="0" t="n">
        <f aca="false">A176+1</f>
        <v>165</v>
      </c>
    </row>
    <row r="178" customFormat="false" ht="12.75" hidden="false" customHeight="false" outlineLevel="0" collapsed="false">
      <c r="A178" s="0" t="n">
        <f aca="false">A177+1</f>
        <v>166</v>
      </c>
    </row>
    <row r="179" customFormat="false" ht="12.75" hidden="false" customHeight="false" outlineLevel="0" collapsed="false">
      <c r="A179" s="0" t="n">
        <f aca="false">A178+1</f>
        <v>167</v>
      </c>
    </row>
    <row r="180" customFormat="false" ht="12.75" hidden="false" customHeight="false" outlineLevel="0" collapsed="false">
      <c r="A180" s="0" t="n">
        <f aca="false">A179+1</f>
        <v>168</v>
      </c>
    </row>
    <row r="181" customFormat="false" ht="12.75" hidden="false" customHeight="false" outlineLevel="0" collapsed="false">
      <c r="A181" s="0" t="n">
        <f aca="false">A180+1</f>
        <v>169</v>
      </c>
    </row>
    <row r="182" customFormat="false" ht="12.75" hidden="false" customHeight="false" outlineLevel="0" collapsed="false">
      <c r="A182" s="0" t="n">
        <f aca="false">A181+1</f>
        <v>170</v>
      </c>
    </row>
    <row r="183" customFormat="false" ht="12.75" hidden="false" customHeight="false" outlineLevel="0" collapsed="false">
      <c r="A183" s="0" t="n">
        <f aca="false">A182+1</f>
        <v>171</v>
      </c>
    </row>
    <row r="184" customFormat="false" ht="12.75" hidden="false" customHeight="false" outlineLevel="0" collapsed="false">
      <c r="A184" s="0" t="n">
        <f aca="false">A183+1</f>
        <v>172</v>
      </c>
    </row>
    <row r="185" customFormat="false" ht="12.75" hidden="false" customHeight="false" outlineLevel="0" collapsed="false">
      <c r="A185" s="0" t="n">
        <f aca="false">A184+1</f>
        <v>173</v>
      </c>
    </row>
    <row r="186" customFormat="false" ht="12.75" hidden="false" customHeight="false" outlineLevel="0" collapsed="false">
      <c r="A186" s="0" t="n">
        <f aca="false">A185+1</f>
        <v>174</v>
      </c>
    </row>
    <row r="187" customFormat="false" ht="12.75" hidden="false" customHeight="false" outlineLevel="0" collapsed="false">
      <c r="A187" s="0" t="n">
        <f aca="false">A186+1</f>
        <v>175</v>
      </c>
    </row>
    <row r="188" customFormat="false" ht="12.75" hidden="false" customHeight="false" outlineLevel="0" collapsed="false">
      <c r="A188" s="0" t="n">
        <f aca="false">A187+1</f>
        <v>176</v>
      </c>
    </row>
    <row r="189" customFormat="false" ht="12.75" hidden="false" customHeight="false" outlineLevel="0" collapsed="false">
      <c r="A189" s="0" t="n">
        <f aca="false">A188+1</f>
        <v>177</v>
      </c>
    </row>
    <row r="190" customFormat="false" ht="12.75" hidden="false" customHeight="false" outlineLevel="0" collapsed="false">
      <c r="A190" s="0" t="n">
        <f aca="false">A189+1</f>
        <v>178</v>
      </c>
    </row>
    <row r="191" customFormat="false" ht="12.75" hidden="false" customHeight="false" outlineLevel="0" collapsed="false">
      <c r="A191" s="0" t="n">
        <f aca="false">A190+1</f>
        <v>179</v>
      </c>
    </row>
    <row r="192" customFormat="false" ht="12.75" hidden="false" customHeight="false" outlineLevel="0" collapsed="false">
      <c r="A192" s="0" t="n">
        <f aca="false">A191+1</f>
        <v>180</v>
      </c>
    </row>
    <row r="193" customFormat="false" ht="12.75" hidden="false" customHeight="false" outlineLevel="0" collapsed="false">
      <c r="A193" s="0" t="n">
        <f aca="false">A192+1</f>
        <v>181</v>
      </c>
    </row>
    <row r="194" customFormat="false" ht="12.75" hidden="false" customHeight="false" outlineLevel="0" collapsed="false">
      <c r="A194" s="0" t="n">
        <f aca="false">A193+1</f>
        <v>182</v>
      </c>
    </row>
    <row r="195" customFormat="false" ht="12.75" hidden="false" customHeight="false" outlineLevel="0" collapsed="false">
      <c r="A195" s="0" t="n">
        <f aca="false">A194+1</f>
        <v>183</v>
      </c>
    </row>
    <row r="196" customFormat="false" ht="12.75" hidden="false" customHeight="false" outlineLevel="0" collapsed="false">
      <c r="A196" s="0" t="n">
        <f aca="false">A195+1</f>
        <v>184</v>
      </c>
    </row>
    <row r="197" customFormat="false" ht="12.75" hidden="false" customHeight="false" outlineLevel="0" collapsed="false">
      <c r="A197" s="0" t="n">
        <f aca="false">A196+1</f>
        <v>185</v>
      </c>
    </row>
    <row r="198" customFormat="false" ht="12.75" hidden="false" customHeight="false" outlineLevel="0" collapsed="false">
      <c r="A198" s="0" t="n">
        <f aca="false">A197+1</f>
        <v>186</v>
      </c>
    </row>
    <row r="199" customFormat="false" ht="12.75" hidden="false" customHeight="false" outlineLevel="0" collapsed="false">
      <c r="A199" s="0" t="n">
        <f aca="false">A198+1</f>
        <v>187</v>
      </c>
    </row>
    <row r="200" customFormat="false" ht="12.75" hidden="false" customHeight="false" outlineLevel="0" collapsed="false">
      <c r="A200" s="0" t="n">
        <f aca="false">A199+1</f>
        <v>188</v>
      </c>
    </row>
    <row r="201" customFormat="false" ht="12.75" hidden="false" customHeight="false" outlineLevel="0" collapsed="false">
      <c r="A201" s="0" t="n">
        <f aca="false">A200+1</f>
        <v>189</v>
      </c>
    </row>
    <row r="202" customFormat="false" ht="12.75" hidden="false" customHeight="false" outlineLevel="0" collapsed="false">
      <c r="A202" s="0" t="n">
        <f aca="false">A201+1</f>
        <v>190</v>
      </c>
    </row>
    <row r="203" customFormat="false" ht="12.75" hidden="false" customHeight="false" outlineLevel="0" collapsed="false">
      <c r="A203" s="0" t="n">
        <f aca="false">A202+1</f>
        <v>191</v>
      </c>
    </row>
    <row r="204" customFormat="false" ht="12.75" hidden="false" customHeight="false" outlineLevel="0" collapsed="false">
      <c r="A204" s="0" t="n">
        <f aca="false">A203+1</f>
        <v>192</v>
      </c>
    </row>
    <row r="205" customFormat="false" ht="12.75" hidden="false" customHeight="false" outlineLevel="0" collapsed="false">
      <c r="A205" s="0" t="n">
        <f aca="false">A204+1</f>
        <v>193</v>
      </c>
    </row>
    <row r="206" customFormat="false" ht="12.75" hidden="false" customHeight="false" outlineLevel="0" collapsed="false">
      <c r="A206" s="0" t="n">
        <f aca="false">A205+1</f>
        <v>194</v>
      </c>
    </row>
    <row r="207" customFormat="false" ht="12.75" hidden="false" customHeight="false" outlineLevel="0" collapsed="false">
      <c r="A207" s="0" t="n">
        <f aca="false">A206+1</f>
        <v>195</v>
      </c>
    </row>
    <row r="208" customFormat="false" ht="12.75" hidden="false" customHeight="false" outlineLevel="0" collapsed="false">
      <c r="A208" s="0" t="n">
        <f aca="false">A207+1</f>
        <v>196</v>
      </c>
    </row>
    <row r="209" customFormat="false" ht="12.75" hidden="false" customHeight="false" outlineLevel="0" collapsed="false">
      <c r="A209" s="0" t="n">
        <f aca="false">A208+1</f>
        <v>197</v>
      </c>
    </row>
    <row r="210" customFormat="false" ht="12.75" hidden="false" customHeight="false" outlineLevel="0" collapsed="false">
      <c r="A210" s="0" t="n">
        <f aca="false">A209+1</f>
        <v>198</v>
      </c>
    </row>
    <row r="211" customFormat="false" ht="12.75" hidden="false" customHeight="false" outlineLevel="0" collapsed="false">
      <c r="A211" s="0" t="n">
        <f aca="false">A210+1</f>
        <v>199</v>
      </c>
    </row>
    <row r="212" customFormat="false" ht="12.75" hidden="false" customHeight="false" outlineLevel="0" collapsed="false">
      <c r="A212" s="0" t="n">
        <f aca="false">A211+1</f>
        <v>200</v>
      </c>
    </row>
    <row r="213" customFormat="false" ht="12.75" hidden="false" customHeight="false" outlineLevel="0" collapsed="false">
      <c r="A213" s="0" t="n">
        <f aca="false">A212+1</f>
        <v>201</v>
      </c>
    </row>
    <row r="214" customFormat="false" ht="12.75" hidden="false" customHeight="false" outlineLevel="0" collapsed="false">
      <c r="A214" s="0" t="n">
        <f aca="false">A213+1</f>
        <v>202</v>
      </c>
    </row>
    <row r="215" customFormat="false" ht="12.75" hidden="false" customHeight="false" outlineLevel="0" collapsed="false">
      <c r="A215" s="0" t="n">
        <f aca="false">A214+1</f>
        <v>203</v>
      </c>
    </row>
    <row r="216" customFormat="false" ht="12.75" hidden="false" customHeight="false" outlineLevel="0" collapsed="false">
      <c r="A216" s="0" t="n">
        <f aca="false">A215+1</f>
        <v>204</v>
      </c>
    </row>
    <row r="217" customFormat="false" ht="12.75" hidden="false" customHeight="false" outlineLevel="0" collapsed="false">
      <c r="A217" s="0" t="n">
        <f aca="false">A216+1</f>
        <v>205</v>
      </c>
    </row>
    <row r="218" customFormat="false" ht="12.75" hidden="false" customHeight="false" outlineLevel="0" collapsed="false">
      <c r="A218" s="0" t="n">
        <f aca="false">A217+1</f>
        <v>206</v>
      </c>
    </row>
    <row r="219" customFormat="false" ht="12.75" hidden="false" customHeight="false" outlineLevel="0" collapsed="false">
      <c r="A219" s="0" t="n">
        <f aca="false">A218+1</f>
        <v>207</v>
      </c>
    </row>
    <row r="220" customFormat="false" ht="12.75" hidden="false" customHeight="false" outlineLevel="0" collapsed="false">
      <c r="A220" s="0" t="n">
        <f aca="false">A219+1</f>
        <v>208</v>
      </c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13" activeCellId="0" sqref="B13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2.28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28</v>
      </c>
      <c r="C4" s="0" t="n">
        <f aca="false">COUNT(B13:B1012)</f>
        <v>142</v>
      </c>
    </row>
    <row r="6" customFormat="false" ht="12.75" hidden="false" customHeight="false" outlineLevel="0" collapsed="false">
      <c r="B6" s="0" t="s">
        <v>29</v>
      </c>
      <c r="C6" s="0" t="n">
        <f aca="false">AVERAGE(B13:B1012)</f>
        <v>2102.61513943662</v>
      </c>
    </row>
    <row r="8" s="11" customFormat="true" ht="12.75" hidden="false" customHeight="false" outlineLevel="0" collapsed="false">
      <c r="B8" s="11" t="s">
        <v>30</v>
      </c>
      <c r="C8" s="11" t="n">
        <f aca="false">MAX(F13:F1011)</f>
        <v>0.137576931229467</v>
      </c>
    </row>
    <row r="10" customFormat="false" ht="12.75" hidden="false" customHeight="false" outlineLevel="0" collapsed="false">
      <c r="A10" s="0" t="s">
        <v>31</v>
      </c>
      <c r="B10" s="0" t="s">
        <v>32</v>
      </c>
      <c r="C10" s="12" t="s">
        <v>33</v>
      </c>
      <c r="D10" s="12" t="s">
        <v>34</v>
      </c>
      <c r="E10" s="12" t="s">
        <v>35</v>
      </c>
      <c r="F10" s="12" t="s">
        <v>36</v>
      </c>
    </row>
    <row r="11" customFormat="false" ht="12.75" hidden="false" customHeight="false" outlineLevel="0" collapsed="false">
      <c r="B11" s="0" t="s">
        <v>37</v>
      </c>
      <c r="C11" s="0" t="s">
        <v>38</v>
      </c>
      <c r="D11" s="12" t="s">
        <v>39</v>
      </c>
      <c r="E11" s="13" t="s">
        <v>40</v>
      </c>
      <c r="F11" s="12"/>
    </row>
    <row r="13" customFormat="false" ht="12.75" hidden="false" customHeight="false" outlineLevel="0" collapsed="false">
      <c r="A13" s="0" t="n">
        <v>1</v>
      </c>
      <c r="B13" s="14" t="n">
        <v>6072.9742</v>
      </c>
      <c r="C13" s="0" t="n">
        <f aca="false">B13/C$6</f>
        <v>2.88829566861542</v>
      </c>
      <c r="D13" s="0" t="n">
        <f aca="false">A13/C$4</f>
        <v>0.00704225352112676</v>
      </c>
      <c r="E13" s="0" t="n">
        <f aca="false">EXP(-C13)</f>
        <v>0.0556710136581246</v>
      </c>
      <c r="F13" s="0" t="n">
        <f aca="false">D13-E13</f>
        <v>-0.0486287601369979</v>
      </c>
    </row>
    <row r="14" customFormat="false" ht="12.75" hidden="false" customHeight="false" outlineLevel="0" collapsed="false">
      <c r="A14" s="0" t="n">
        <f aca="false">A13+1</f>
        <v>2</v>
      </c>
      <c r="B14" s="14" t="n">
        <v>5335.0744</v>
      </c>
      <c r="C14" s="0" t="n">
        <f aca="false">B14/C$6</f>
        <v>2.53735184339512</v>
      </c>
      <c r="D14" s="0" t="n">
        <f aca="false">A14/C$4</f>
        <v>0.0140845070422535</v>
      </c>
      <c r="E14" s="0" t="n">
        <f aca="false">EXP(-C14)</f>
        <v>0.0790755271469656</v>
      </c>
      <c r="F14" s="0" t="n">
        <f aca="false">D14-E14</f>
        <v>-0.0649910201047121</v>
      </c>
    </row>
    <row r="15" customFormat="false" ht="12.75" hidden="false" customHeight="false" outlineLevel="0" collapsed="false">
      <c r="A15" s="0" t="n">
        <f aca="false">A14+1</f>
        <v>3</v>
      </c>
      <c r="B15" s="14" t="n">
        <v>5315.8314</v>
      </c>
      <c r="C15" s="0" t="n">
        <f aca="false">B15/C$6</f>
        <v>2.5281999070093</v>
      </c>
      <c r="D15" s="0" t="n">
        <f aca="false">A15/C$4</f>
        <v>0.0211267605633803</v>
      </c>
      <c r="E15" s="0" t="n">
        <f aca="false">EXP(-C15)</f>
        <v>0.0798025430683833</v>
      </c>
      <c r="F15" s="0" t="n">
        <f aca="false">D15-E15</f>
        <v>-0.058675782505003</v>
      </c>
    </row>
    <row r="16" customFormat="false" ht="12.75" hidden="false" customHeight="false" outlineLevel="0" collapsed="false">
      <c r="A16" s="0" t="n">
        <f aca="false">A15+1</f>
        <v>4</v>
      </c>
      <c r="B16" s="14" t="n">
        <v>5206.9003</v>
      </c>
      <c r="C16" s="0" t="n">
        <f aca="false">B16/C$6</f>
        <v>2.47639247066163</v>
      </c>
      <c r="D16" s="0" t="n">
        <f aca="false">A16/C$4</f>
        <v>0.028169014084507</v>
      </c>
      <c r="E16" s="0" t="n">
        <f aca="false">EXP(-C16)</f>
        <v>0.0840458773196701</v>
      </c>
      <c r="F16" s="0" t="n">
        <f aca="false">D16-E16</f>
        <v>-0.055876863235163</v>
      </c>
    </row>
    <row r="17" customFormat="false" ht="12.75" hidden="false" customHeight="false" outlineLevel="0" collapsed="false">
      <c r="A17" s="0" t="n">
        <f aca="false">A16+1</f>
        <v>5</v>
      </c>
      <c r="B17" s="14" t="n">
        <v>5105.6391</v>
      </c>
      <c r="C17" s="0" t="n">
        <f aca="false">B17/C$6</f>
        <v>2.42823282503712</v>
      </c>
      <c r="D17" s="0" t="n">
        <f aca="false">A17/C$4</f>
        <v>0.0352112676056338</v>
      </c>
      <c r="E17" s="0" t="n">
        <f aca="false">EXP(-C17)</f>
        <v>0.0881925466151701</v>
      </c>
      <c r="F17" s="0" t="n">
        <f aca="false">D17-E17</f>
        <v>-0.0529812790095363</v>
      </c>
    </row>
    <row r="18" customFormat="false" ht="12.75" hidden="false" customHeight="false" outlineLevel="0" collapsed="false">
      <c r="A18" s="0" t="n">
        <f aca="false">A17+1</f>
        <v>6</v>
      </c>
      <c r="B18" s="14" t="n">
        <v>4889.5256</v>
      </c>
      <c r="C18" s="0" t="n">
        <f aca="false">B18/C$6</f>
        <v>2.32544963093441</v>
      </c>
      <c r="D18" s="0" t="n">
        <f aca="false">A18/C$4</f>
        <v>0.0422535211267606</v>
      </c>
      <c r="E18" s="0" t="n">
        <f aca="false">EXP(-C18)</f>
        <v>0.0977394874728903</v>
      </c>
      <c r="F18" s="0" t="n">
        <f aca="false">D18-E18</f>
        <v>-0.0554859663461297</v>
      </c>
    </row>
    <row r="19" customFormat="false" ht="12.75" hidden="false" customHeight="false" outlineLevel="0" collapsed="false">
      <c r="A19" s="0" t="n">
        <f aca="false">A18+1</f>
        <v>7</v>
      </c>
      <c r="B19" s="14" t="n">
        <v>4869.3815</v>
      </c>
      <c r="C19" s="0" t="n">
        <f aca="false">B19/C$6</f>
        <v>2.31586913300012</v>
      </c>
      <c r="D19" s="0" t="n">
        <f aca="false">A19/C$4</f>
        <v>0.0492957746478873</v>
      </c>
      <c r="E19" s="0" t="n">
        <f aca="false">EXP(-C19)</f>
        <v>0.098680380345116</v>
      </c>
      <c r="F19" s="0" t="n">
        <f aca="false">D19-E19</f>
        <v>-0.0493846056972287</v>
      </c>
    </row>
    <row r="20" customFormat="false" ht="12.75" hidden="false" customHeight="false" outlineLevel="0" collapsed="false">
      <c r="A20" s="0" t="n">
        <f aca="false">A19+1</f>
        <v>8</v>
      </c>
      <c r="B20" s="14" t="n">
        <v>4601.2664</v>
      </c>
      <c r="C20" s="0" t="n">
        <f aca="false">B20/C$6</f>
        <v>2.18835407093705</v>
      </c>
      <c r="D20" s="0" t="n">
        <f aca="false">A20/C$4</f>
        <v>0.0563380281690141</v>
      </c>
      <c r="E20" s="0" t="n">
        <f aca="false">EXP(-C20)</f>
        <v>0.112101107325567</v>
      </c>
      <c r="F20" s="0" t="n">
        <f aca="false">D20-E20</f>
        <v>-0.0557630791565526</v>
      </c>
    </row>
    <row r="21" customFormat="false" ht="12.75" hidden="false" customHeight="false" outlineLevel="0" collapsed="false">
      <c r="A21" s="0" t="n">
        <f aca="false">A20+1</f>
        <v>9</v>
      </c>
      <c r="B21" s="14" t="n">
        <v>4533.1469</v>
      </c>
      <c r="C21" s="0" t="n">
        <f aca="false">B21/C$6</f>
        <v>2.15595655856194</v>
      </c>
      <c r="D21" s="0" t="n">
        <f aca="false">A21/C$4</f>
        <v>0.0633802816901408</v>
      </c>
      <c r="E21" s="0" t="n">
        <f aca="false">EXP(-C21)</f>
        <v>0.115792375432597</v>
      </c>
      <c r="F21" s="0" t="n">
        <f aca="false">D21-E21</f>
        <v>-0.0524120937424559</v>
      </c>
    </row>
    <row r="22" customFormat="false" ht="12.75" hidden="false" customHeight="false" outlineLevel="0" collapsed="false">
      <c r="A22" s="0" t="n">
        <f aca="false">A21+1</f>
        <v>10</v>
      </c>
      <c r="B22" s="14" t="n">
        <v>4347.9209</v>
      </c>
      <c r="C22" s="0" t="n">
        <f aca="false">B22/C$6</f>
        <v>2.06786340422004</v>
      </c>
      <c r="D22" s="0" t="n">
        <f aca="false">A22/C$4</f>
        <v>0.0704225352112676</v>
      </c>
      <c r="E22" s="0" t="n">
        <f aca="false">EXP(-C22)</f>
        <v>0.126455677940626</v>
      </c>
      <c r="F22" s="0" t="n">
        <f aca="false">D22-E22</f>
        <v>-0.0560331427293583</v>
      </c>
    </row>
    <row r="23" customFormat="false" ht="12.75" hidden="false" customHeight="false" outlineLevel="0" collapsed="false">
      <c r="A23" s="0" t="n">
        <f aca="false">A22+1</f>
        <v>11</v>
      </c>
      <c r="B23" s="14" t="n">
        <v>4223.6865</v>
      </c>
      <c r="C23" s="0" t="n">
        <f aca="false">B23/C$6</f>
        <v>2.00877774576079</v>
      </c>
      <c r="D23" s="0" t="n">
        <f aca="false">A23/C$4</f>
        <v>0.0774647887323944</v>
      </c>
      <c r="E23" s="0" t="n">
        <f aca="false">EXP(-C23)</f>
        <v>0.134152543018417</v>
      </c>
      <c r="F23" s="0" t="n">
        <f aca="false">D23-E23</f>
        <v>-0.056687754286023</v>
      </c>
    </row>
    <row r="24" customFormat="false" ht="12.75" hidden="false" customHeight="false" outlineLevel="0" collapsed="false">
      <c r="A24" s="0" t="n">
        <f aca="false">A23+1</f>
        <v>12</v>
      </c>
      <c r="B24" s="14" t="n">
        <v>4191.6292</v>
      </c>
      <c r="C24" s="0" t="n">
        <f aca="false">B24/C$6</f>
        <v>1.99353135121205</v>
      </c>
      <c r="D24" s="0" t="n">
        <f aca="false">A24/C$4</f>
        <v>0.0845070422535211</v>
      </c>
      <c r="E24" s="0" t="n">
        <f aca="false">EXP(-C24)</f>
        <v>0.136213557212938</v>
      </c>
      <c r="F24" s="0" t="n">
        <f aca="false">D24-E24</f>
        <v>-0.0517065149594164</v>
      </c>
    </row>
    <row r="25" customFormat="false" ht="12.75" hidden="false" customHeight="false" outlineLevel="0" collapsed="false">
      <c r="A25" s="0" t="n">
        <f aca="false">A24+1</f>
        <v>13</v>
      </c>
      <c r="B25" s="14" t="n">
        <v>4067.499</v>
      </c>
      <c r="C25" s="0" t="n">
        <f aca="false">B25/C$6</f>
        <v>1.93449525008645</v>
      </c>
      <c r="D25" s="0" t="n">
        <f aca="false">A25/C$4</f>
        <v>0.0915492957746479</v>
      </c>
      <c r="E25" s="0" t="n">
        <f aca="false">EXP(-C25)</f>
        <v>0.144497185361505</v>
      </c>
      <c r="F25" s="0" t="n">
        <f aca="false">D25-E25</f>
        <v>-0.0529478895868573</v>
      </c>
    </row>
    <row r="26" customFormat="false" ht="12.75" hidden="false" customHeight="false" outlineLevel="0" collapsed="false">
      <c r="A26" s="0" t="n">
        <f aca="false">A25+1</f>
        <v>14</v>
      </c>
      <c r="B26" s="14" t="n">
        <v>4000.4605</v>
      </c>
      <c r="C26" s="0" t="n">
        <f aca="false">B26/C$6</f>
        <v>1.90261185937808</v>
      </c>
      <c r="D26" s="0" t="n">
        <f aca="false">A26/C$4</f>
        <v>0.0985915492957746</v>
      </c>
      <c r="E26" s="0" t="n">
        <f aca="false">EXP(-C26)</f>
        <v>0.14917847674229</v>
      </c>
      <c r="F26" s="0" t="n">
        <f aca="false">D26-E26</f>
        <v>-0.0505869274465157</v>
      </c>
    </row>
    <row r="27" customFormat="false" ht="12.75" hidden="false" customHeight="false" outlineLevel="0" collapsed="false">
      <c r="A27" s="0" t="n">
        <f aca="false">A26+1</f>
        <v>15</v>
      </c>
      <c r="B27" s="14" t="n">
        <v>3782.2503</v>
      </c>
      <c r="C27" s="0" t="n">
        <f aca="false">B27/C$6</f>
        <v>1.79883147850511</v>
      </c>
      <c r="D27" s="0" t="n">
        <f aca="false">A27/C$4</f>
        <v>0.105633802816901</v>
      </c>
      <c r="E27" s="0" t="n">
        <f aca="false">EXP(-C27)</f>
        <v>0.165492156422587</v>
      </c>
      <c r="F27" s="0" t="n">
        <f aca="false">D27-E27</f>
        <v>-0.0598583536056859</v>
      </c>
    </row>
    <row r="28" customFormat="false" ht="12.75" hidden="false" customHeight="false" outlineLevel="0" collapsed="false">
      <c r="A28" s="0" t="n">
        <f aca="false">A27+1</f>
        <v>16</v>
      </c>
      <c r="B28" s="14" t="n">
        <v>3611.3046</v>
      </c>
      <c r="C28" s="0" t="n">
        <f aca="false">B28/C$6</f>
        <v>1.71753000930433</v>
      </c>
      <c r="D28" s="0" t="n">
        <f aca="false">A28/C$4</f>
        <v>0.112676056338028</v>
      </c>
      <c r="E28" s="0" t="n">
        <f aca="false">EXP(-C28)</f>
        <v>0.179508986308964</v>
      </c>
      <c r="F28" s="0" t="n">
        <f aca="false">D28-E28</f>
        <v>-0.0668329299709359</v>
      </c>
    </row>
    <row r="29" customFormat="false" ht="12.75" hidden="false" customHeight="false" outlineLevel="0" collapsed="false">
      <c r="A29" s="0" t="n">
        <f aca="false">A28+1</f>
        <v>17</v>
      </c>
      <c r="B29" s="14" t="n">
        <v>3605.9809</v>
      </c>
      <c r="C29" s="0" t="n">
        <f aca="false">B29/C$6</f>
        <v>1.71499806710523</v>
      </c>
      <c r="D29" s="0" t="n">
        <f aca="false">A29/C$4</f>
        <v>0.119718309859155</v>
      </c>
      <c r="E29" s="0" t="n">
        <f aca="false">EXP(-C29)</f>
        <v>0.179964068564383</v>
      </c>
      <c r="F29" s="0" t="n">
        <f aca="false">D29-E29</f>
        <v>-0.0602457587052277</v>
      </c>
    </row>
    <row r="30" customFormat="false" ht="12.75" hidden="false" customHeight="false" outlineLevel="0" collapsed="false">
      <c r="A30" s="0" t="n">
        <f aca="false">A29+1</f>
        <v>18</v>
      </c>
      <c r="B30" s="14" t="n">
        <v>3574.1349</v>
      </c>
      <c r="C30" s="0" t="n">
        <f aca="false">B30/C$6</f>
        <v>1.69985216645861</v>
      </c>
      <c r="D30" s="0" t="n">
        <f aca="false">A30/C$4</f>
        <v>0.126760563380282</v>
      </c>
      <c r="E30" s="0" t="n">
        <f aca="false">EXP(-C30)</f>
        <v>0.1827105328014</v>
      </c>
      <c r="F30" s="0" t="n">
        <f aca="false">D30-E30</f>
        <v>-0.0559499694211185</v>
      </c>
    </row>
    <row r="31" customFormat="false" ht="12.75" hidden="false" customHeight="false" outlineLevel="0" collapsed="false">
      <c r="A31" s="0" t="n">
        <f aca="false">A30+1</f>
        <v>19</v>
      </c>
      <c r="B31" s="14" t="n">
        <v>3536.0373</v>
      </c>
      <c r="C31" s="0" t="n">
        <f aca="false">B31/C$6</f>
        <v>1.68173301603234</v>
      </c>
      <c r="D31" s="0" t="n">
        <f aca="false">A31/C$4</f>
        <v>0.133802816901408</v>
      </c>
      <c r="E31" s="0" t="n">
        <f aca="false">EXP(-C31)</f>
        <v>0.186051266661953</v>
      </c>
      <c r="F31" s="0" t="n">
        <f aca="false">D31-E31</f>
        <v>-0.0522484497605445</v>
      </c>
    </row>
    <row r="32" customFormat="false" ht="12.75" hidden="false" customHeight="false" outlineLevel="0" collapsed="false">
      <c r="A32" s="0" t="n">
        <f aca="false">A31+1</f>
        <v>20</v>
      </c>
      <c r="B32" s="14" t="n">
        <v>3449.7934</v>
      </c>
      <c r="C32" s="0" t="n">
        <f aca="false">B32/C$6</f>
        <v>1.64071557143089</v>
      </c>
      <c r="D32" s="0" t="n">
        <f aca="false">A32/C$4</f>
        <v>0.140845070422535</v>
      </c>
      <c r="E32" s="0" t="n">
        <f aca="false">EXP(-C32)</f>
        <v>0.193841285365632</v>
      </c>
      <c r="F32" s="0" t="n">
        <f aca="false">D32-E32</f>
        <v>-0.0529962149430965</v>
      </c>
    </row>
    <row r="33" customFormat="false" ht="12.75" hidden="false" customHeight="false" outlineLevel="0" collapsed="false">
      <c r="A33" s="0" t="n">
        <f aca="false">A32+1</f>
        <v>21</v>
      </c>
      <c r="B33" s="14" t="n">
        <v>3448.9321</v>
      </c>
      <c r="C33" s="0" t="n">
        <f aca="false">B33/C$6</f>
        <v>1.64030593869124</v>
      </c>
      <c r="D33" s="0" t="n">
        <f aca="false">A33/C$4</f>
        <v>0.147887323943662</v>
      </c>
      <c r="E33" s="0" t="n">
        <f aca="false">EXP(-C33)</f>
        <v>0.19392070536782</v>
      </c>
      <c r="F33" s="0" t="n">
        <f aca="false">D33-E33</f>
        <v>-0.0460333814241576</v>
      </c>
    </row>
    <row r="34" customFormat="false" ht="12.75" hidden="false" customHeight="false" outlineLevel="0" collapsed="false">
      <c r="A34" s="0" t="n">
        <f aca="false">A33+1</f>
        <v>22</v>
      </c>
      <c r="B34" s="14" t="n">
        <v>3440.9285</v>
      </c>
      <c r="C34" s="0" t="n">
        <f aca="false">B34/C$6</f>
        <v>1.63649944084488</v>
      </c>
      <c r="D34" s="0" t="n">
        <f aca="false">A34/C$4</f>
        <v>0.154929577464789</v>
      </c>
      <c r="E34" s="0" t="n">
        <f aca="false">EXP(-C34)</f>
        <v>0.194660270799289</v>
      </c>
      <c r="F34" s="0" t="n">
        <f aca="false">D34-E34</f>
        <v>-0.0397306933345005</v>
      </c>
    </row>
    <row r="35" customFormat="false" ht="12.75" hidden="false" customHeight="false" outlineLevel="0" collapsed="false">
      <c r="A35" s="0" t="n">
        <f aca="false">A34+1</f>
        <v>23</v>
      </c>
      <c r="B35" s="14" t="n">
        <v>3433.9236</v>
      </c>
      <c r="C35" s="0" t="n">
        <f aca="false">B35/C$6</f>
        <v>1.63316792293244</v>
      </c>
      <c r="D35" s="0" t="n">
        <f aca="false">A35/C$4</f>
        <v>0.161971830985916</v>
      </c>
      <c r="E35" s="0" t="n">
        <f aca="false">EXP(-C35)</f>
        <v>0.195309866447244</v>
      </c>
      <c r="F35" s="0" t="n">
        <f aca="false">D35-E35</f>
        <v>-0.033338035461328</v>
      </c>
    </row>
    <row r="36" customFormat="false" ht="12.75" hidden="false" customHeight="false" outlineLevel="0" collapsed="false">
      <c r="A36" s="0" t="n">
        <f aca="false">A35+1</f>
        <v>24</v>
      </c>
      <c r="B36" s="14" t="n">
        <v>3392.8412</v>
      </c>
      <c r="C36" s="0" t="n">
        <f aca="false">B36/C$6</f>
        <v>1.61362920696418</v>
      </c>
      <c r="D36" s="0" t="n">
        <f aca="false">A36/C$4</f>
        <v>0.169014084507042</v>
      </c>
      <c r="E36" s="0" t="n">
        <f aca="false">EXP(-C36)</f>
        <v>0.199163495337261</v>
      </c>
      <c r="F36" s="0" t="n">
        <f aca="false">D36-E36</f>
        <v>-0.030149410830219</v>
      </c>
    </row>
    <row r="37" customFormat="false" ht="12.75" hidden="false" customHeight="false" outlineLevel="0" collapsed="false">
      <c r="A37" s="0" t="n">
        <f aca="false">A36+1</f>
        <v>25</v>
      </c>
      <c r="B37" s="14" t="n">
        <v>3366.9059</v>
      </c>
      <c r="C37" s="0" t="n">
        <f aca="false">B37/C$6</f>
        <v>1.60129442466686</v>
      </c>
      <c r="D37" s="0" t="n">
        <f aca="false">A37/C$4</f>
        <v>0.176056338028169</v>
      </c>
      <c r="E37" s="0" t="n">
        <f aca="false">EXP(-C37)</f>
        <v>0.201635347231015</v>
      </c>
      <c r="F37" s="0" t="n">
        <f aca="false">D37-E37</f>
        <v>-0.0255790092028463</v>
      </c>
    </row>
    <row r="38" customFormat="false" ht="12.75" hidden="false" customHeight="false" outlineLevel="0" collapsed="false">
      <c r="A38" s="0" t="n">
        <f aca="false">A37+1</f>
        <v>26</v>
      </c>
      <c r="B38" s="14" t="n">
        <v>3310.5934</v>
      </c>
      <c r="C38" s="0" t="n">
        <f aca="false">B38/C$6</f>
        <v>1.57451230037612</v>
      </c>
      <c r="D38" s="0" t="n">
        <f aca="false">A38/C$4</f>
        <v>0.183098591549296</v>
      </c>
      <c r="E38" s="0" t="n">
        <f aca="false">EXP(-C38)</f>
        <v>0.207108534809208</v>
      </c>
      <c r="F38" s="0" t="n">
        <f aca="false">D38-E38</f>
        <v>-0.024009943259912</v>
      </c>
    </row>
    <row r="39" customFormat="false" ht="12.75" hidden="false" customHeight="false" outlineLevel="0" collapsed="false">
      <c r="A39" s="0" t="n">
        <f aca="false">A38+1</f>
        <v>27</v>
      </c>
      <c r="B39" s="14" t="n">
        <v>3169.7738</v>
      </c>
      <c r="C39" s="0" t="n">
        <f aca="false">B39/C$6</f>
        <v>1.50753875045783</v>
      </c>
      <c r="D39" s="0" t="n">
        <f aca="false">A39/C$4</f>
        <v>0.190140845070423</v>
      </c>
      <c r="E39" s="0" t="n">
        <f aca="false">EXP(-C39)</f>
        <v>0.22145436219941</v>
      </c>
      <c r="F39" s="0" t="n">
        <f aca="false">D39-E39</f>
        <v>-0.0313135171289876</v>
      </c>
    </row>
    <row r="40" customFormat="false" ht="12.75" hidden="false" customHeight="false" outlineLevel="0" collapsed="false">
      <c r="A40" s="0" t="n">
        <f aca="false">A39+1</f>
        <v>28</v>
      </c>
      <c r="B40" s="14" t="n">
        <v>3150.5971</v>
      </c>
      <c r="C40" s="0" t="n">
        <f aca="false">B40/C$6</f>
        <v>1.49841834623343</v>
      </c>
      <c r="D40" s="0" t="n">
        <f aca="false">A40/C$4</f>
        <v>0.197183098591549</v>
      </c>
      <c r="E40" s="0" t="n">
        <f aca="false">EXP(-C40)</f>
        <v>0.223483354048264</v>
      </c>
      <c r="F40" s="0" t="n">
        <f aca="false">D40-E40</f>
        <v>-0.0263002554567149</v>
      </c>
    </row>
    <row r="41" customFormat="false" ht="12.75" hidden="false" customHeight="false" outlineLevel="0" collapsed="false">
      <c r="A41" s="0" t="n">
        <f aca="false">A40+1</f>
        <v>29</v>
      </c>
      <c r="B41" s="14" t="n">
        <v>3119.582</v>
      </c>
      <c r="C41" s="0" t="n">
        <f aca="false">B41/C$6</f>
        <v>1.48366762014083</v>
      </c>
      <c r="D41" s="0" t="n">
        <f aca="false">A41/C$4</f>
        <v>0.204225352112676</v>
      </c>
      <c r="E41" s="0" t="n">
        <f aca="false">EXP(-C41)</f>
        <v>0.226804328970127</v>
      </c>
      <c r="F41" s="0" t="n">
        <f aca="false">D41-E41</f>
        <v>-0.0225789768574509</v>
      </c>
    </row>
    <row r="42" customFormat="false" ht="12.75" hidden="false" customHeight="false" outlineLevel="0" collapsed="false">
      <c r="A42" s="0" t="n">
        <f aca="false">A41+1</f>
        <v>30</v>
      </c>
      <c r="B42" s="14" t="n">
        <v>3115.6031</v>
      </c>
      <c r="C42" s="0" t="n">
        <f aca="false">B42/C$6</f>
        <v>1.48177526241669</v>
      </c>
      <c r="D42" s="0" t="n">
        <f aca="false">A42/C$4</f>
        <v>0.211267605633803</v>
      </c>
      <c r="E42" s="0" t="n">
        <f aca="false">EXP(-C42)</f>
        <v>0.227233930245366</v>
      </c>
      <c r="F42" s="0" t="n">
        <f aca="false">D42-E42</f>
        <v>-0.0159663246115634</v>
      </c>
    </row>
    <row r="43" customFormat="false" ht="12.75" hidden="false" customHeight="false" outlineLevel="0" collapsed="false">
      <c r="A43" s="0" t="n">
        <f aca="false">A42+1</f>
        <v>31</v>
      </c>
      <c r="B43" s="14" t="n">
        <v>3107.5247</v>
      </c>
      <c r="C43" s="0" t="n">
        <f aca="false">B43/C$6</f>
        <v>1.4779331898241</v>
      </c>
      <c r="D43" s="0" t="n">
        <f aca="false">A43/C$4</f>
        <v>0.21830985915493</v>
      </c>
      <c r="E43" s="0" t="n">
        <f aca="false">EXP(-C43)</f>
        <v>0.228108658810165</v>
      </c>
      <c r="F43" s="0" t="n">
        <f aca="false">D43-E43</f>
        <v>-0.00979879965523509</v>
      </c>
    </row>
    <row r="44" customFormat="false" ht="12.75" hidden="false" customHeight="false" outlineLevel="0" collapsed="false">
      <c r="A44" s="0" t="n">
        <f aca="false">A43+1</f>
        <v>32</v>
      </c>
      <c r="B44" s="14" t="n">
        <v>3094.6017</v>
      </c>
      <c r="C44" s="0" t="n">
        <f aca="false">B44/C$6</f>
        <v>1.47178703413558</v>
      </c>
      <c r="D44" s="0" t="n">
        <f aca="false">A44/C$4</f>
        <v>0.225352112676056</v>
      </c>
      <c r="E44" s="0" t="n">
        <f aca="false">EXP(-C44)</f>
        <v>0.229514967409943</v>
      </c>
      <c r="F44" s="0" t="n">
        <f aca="false">D44-E44</f>
        <v>-0.004162854733887</v>
      </c>
    </row>
    <row r="45" customFormat="false" ht="12.75" hidden="false" customHeight="false" outlineLevel="0" collapsed="false">
      <c r="A45" s="0" t="n">
        <f aca="false">A44+1</f>
        <v>33</v>
      </c>
      <c r="B45" s="14" t="n">
        <v>3094.4392</v>
      </c>
      <c r="C45" s="0" t="n">
        <f aca="false">B45/C$6</f>
        <v>1.4717097494262</v>
      </c>
      <c r="D45" s="0" t="n">
        <f aca="false">A45/C$4</f>
        <v>0.232394366197183</v>
      </c>
      <c r="E45" s="0" t="n">
        <f aca="false">EXP(-C45)</f>
        <v>0.229532706092955</v>
      </c>
      <c r="F45" s="0" t="n">
        <f aca="false">D45-E45</f>
        <v>0.00286166010422825</v>
      </c>
    </row>
    <row r="46" customFormat="false" ht="12.75" hidden="false" customHeight="false" outlineLevel="0" collapsed="false">
      <c r="A46" s="0" t="n">
        <f aca="false">A45+1</f>
        <v>34</v>
      </c>
      <c r="B46" s="14" t="n">
        <v>3089.4063</v>
      </c>
      <c r="C46" s="0" t="n">
        <f aca="false">B46/C$6</f>
        <v>1.46931611118704</v>
      </c>
      <c r="D46" s="0" t="n">
        <f aca="false">A46/C$4</f>
        <v>0.23943661971831</v>
      </c>
      <c r="E46" s="0" t="n">
        <f aca="false">EXP(-C46)</f>
        <v>0.230082782434642</v>
      </c>
      <c r="F46" s="0" t="n">
        <f aca="false">D46-E46</f>
        <v>0.00935383728366793</v>
      </c>
    </row>
    <row r="47" customFormat="false" ht="12.75" hidden="false" customHeight="false" outlineLevel="0" collapsed="false">
      <c r="A47" s="0" t="n">
        <f aca="false">A46+1</f>
        <v>35</v>
      </c>
      <c r="B47" s="14" t="n">
        <v>3049.3898</v>
      </c>
      <c r="C47" s="0" t="n">
        <f aca="false">B47/C$6</f>
        <v>1.45028433535253</v>
      </c>
      <c r="D47" s="0" t="n">
        <f aca="false">A47/C$4</f>
        <v>0.246478873239437</v>
      </c>
      <c r="E47" s="0" t="n">
        <f aca="false">EXP(-C47)</f>
        <v>0.234503600949446</v>
      </c>
      <c r="F47" s="0" t="n">
        <f aca="false">D47-E47</f>
        <v>0.011975272289991</v>
      </c>
    </row>
    <row r="48" customFormat="false" ht="12.75" hidden="false" customHeight="false" outlineLevel="0" collapsed="false">
      <c r="A48" s="0" t="n">
        <f aca="false">A47+1</f>
        <v>36</v>
      </c>
      <c r="B48" s="14" t="n">
        <v>3041.5997</v>
      </c>
      <c r="C48" s="0" t="n">
        <f aca="false">B48/C$6</f>
        <v>1.44657937772434</v>
      </c>
      <c r="D48" s="0" t="n">
        <f aca="false">A48/C$4</f>
        <v>0.253521126760563</v>
      </c>
      <c r="E48" s="0" t="n">
        <f aca="false">EXP(-C48)</f>
        <v>0.235374038325733</v>
      </c>
      <c r="F48" s="0" t="n">
        <f aca="false">D48-E48</f>
        <v>0.0181470884348305</v>
      </c>
    </row>
    <row r="49" customFormat="false" ht="12.75" hidden="false" customHeight="false" outlineLevel="0" collapsed="false">
      <c r="A49" s="0" t="n">
        <f aca="false">A48+1</f>
        <v>37</v>
      </c>
      <c r="B49" s="14" t="n">
        <v>2981.2433</v>
      </c>
      <c r="C49" s="0" t="n">
        <f aca="false">B49/C$6</f>
        <v>1.4178739818257</v>
      </c>
      <c r="D49" s="0" t="n">
        <f aca="false">A49/C$4</f>
        <v>0.26056338028169</v>
      </c>
      <c r="E49" s="0" t="n">
        <f aca="false">EXP(-C49)</f>
        <v>0.242228451945305</v>
      </c>
      <c r="F49" s="0" t="n">
        <f aca="false">D49-E49</f>
        <v>0.018334928336385</v>
      </c>
    </row>
    <row r="50" customFormat="false" ht="12.75" hidden="false" customHeight="false" outlineLevel="0" collapsed="false">
      <c r="A50" s="0" t="n">
        <f aca="false">A49+1</f>
        <v>38</v>
      </c>
      <c r="B50" s="14" t="n">
        <v>2978.4227</v>
      </c>
      <c r="C50" s="0" t="n">
        <f aca="false">B50/C$6</f>
        <v>1.41653250951006</v>
      </c>
      <c r="D50" s="0" t="n">
        <f aca="false">A50/C$4</f>
        <v>0.267605633802817</v>
      </c>
      <c r="E50" s="0" t="n">
        <f aca="false">EXP(-C50)</f>
        <v>0.242553612756001</v>
      </c>
      <c r="F50" s="0" t="n">
        <f aca="false">D50-E50</f>
        <v>0.0250520210468159</v>
      </c>
    </row>
    <row r="51" customFormat="false" ht="12.75" hidden="false" customHeight="false" outlineLevel="0" collapsed="false">
      <c r="A51" s="0" t="n">
        <f aca="false">A50+1</f>
        <v>39</v>
      </c>
      <c r="B51" s="14" t="n">
        <v>2963.3945</v>
      </c>
      <c r="C51" s="0" t="n">
        <f aca="false">B51/C$6</f>
        <v>1.40938512446649</v>
      </c>
      <c r="D51" s="0" t="n">
        <f aca="false">A51/C$4</f>
        <v>0.274647887323944</v>
      </c>
      <c r="E51" s="0" t="n">
        <f aca="false">EXP(-C51)</f>
        <v>0.244293447046241</v>
      </c>
      <c r="F51" s="0" t="n">
        <f aca="false">D51-E51</f>
        <v>0.0303544402777032</v>
      </c>
    </row>
    <row r="52" customFormat="false" ht="12.75" hidden="false" customHeight="false" outlineLevel="0" collapsed="false">
      <c r="A52" s="0" t="n">
        <f aca="false">A51+1</f>
        <v>40</v>
      </c>
      <c r="B52" s="14" t="n">
        <v>2955.4446</v>
      </c>
      <c r="C52" s="0" t="n">
        <f aca="false">B52/C$6</f>
        <v>1.40560416624408</v>
      </c>
      <c r="D52" s="0" t="n">
        <f aca="false">A52/C$4</f>
        <v>0.28169014084507</v>
      </c>
      <c r="E52" s="0" t="n">
        <f aca="false">EXP(-C52)</f>
        <v>0.245218858732545</v>
      </c>
      <c r="F52" s="0" t="n">
        <f aca="false">D52-E52</f>
        <v>0.0364712821125255</v>
      </c>
    </row>
    <row r="53" customFormat="false" ht="12.75" hidden="false" customHeight="false" outlineLevel="0" collapsed="false">
      <c r="A53" s="0" t="n">
        <f aca="false">A52+1</f>
        <v>41</v>
      </c>
      <c r="B53" s="14" t="n">
        <v>2922.2987</v>
      </c>
      <c r="C53" s="0" t="n">
        <f aca="false">B53/C$6</f>
        <v>1.3898400354822</v>
      </c>
      <c r="D53" s="0" t="n">
        <f aca="false">A53/C$4</f>
        <v>0.288732394366197</v>
      </c>
      <c r="E53" s="0" t="n">
        <f aca="false">EXP(-C53)</f>
        <v>0.24911515102959</v>
      </c>
      <c r="F53" s="0" t="n">
        <f aca="false">D53-E53</f>
        <v>0.0396172433366074</v>
      </c>
    </row>
    <row r="54" customFormat="false" ht="12.75" hidden="false" customHeight="false" outlineLevel="0" collapsed="false">
      <c r="A54" s="0" t="n">
        <f aca="false">A53+1</f>
        <v>42</v>
      </c>
      <c r="B54" s="14" t="n">
        <v>2860.2684</v>
      </c>
      <c r="C54" s="0" t="n">
        <f aca="false">B54/C$6</f>
        <v>1.36033853573716</v>
      </c>
      <c r="D54" s="0" t="n">
        <f aca="false">A54/C$4</f>
        <v>0.295774647887324</v>
      </c>
      <c r="E54" s="0" t="n">
        <f aca="false">EXP(-C54)</f>
        <v>0.256573902814059</v>
      </c>
      <c r="F54" s="0" t="n">
        <f aca="false">D54-E54</f>
        <v>0.0392007450732645</v>
      </c>
    </row>
    <row r="55" customFormat="false" ht="12.75" hidden="false" customHeight="false" outlineLevel="0" collapsed="false">
      <c r="A55" s="0" t="n">
        <f aca="false">A54+1</f>
        <v>43</v>
      </c>
      <c r="B55" s="14" t="n">
        <v>2852.3238</v>
      </c>
      <c r="C55" s="0" t="n">
        <f aca="false">B55/C$6</f>
        <v>1.35656009818528</v>
      </c>
      <c r="D55" s="0" t="n">
        <f aca="false">A55/C$4</f>
        <v>0.302816901408451</v>
      </c>
      <c r="E55" s="0" t="n">
        <f aca="false">EXP(-C55)</f>
        <v>0.257545185092452</v>
      </c>
      <c r="F55" s="0" t="n">
        <f aca="false">D55-E55</f>
        <v>0.0452717163159986</v>
      </c>
    </row>
    <row r="56" customFormat="false" ht="12.75" hidden="false" customHeight="false" outlineLevel="0" collapsed="false">
      <c r="A56" s="0" t="n">
        <f aca="false">A55+1</f>
        <v>44</v>
      </c>
      <c r="B56" s="14" t="n">
        <v>2852.1737</v>
      </c>
      <c r="C56" s="0" t="n">
        <f aca="false">B56/C$6</f>
        <v>1.35648871089372</v>
      </c>
      <c r="D56" s="0" t="n">
        <f aca="false">A56/C$4</f>
        <v>0.309859154929577</v>
      </c>
      <c r="E56" s="0" t="n">
        <f aca="false">EXP(-C56)</f>
        <v>0.25756357120193</v>
      </c>
      <c r="F56" s="0" t="n">
        <f aca="false">D56-E56</f>
        <v>0.0522955837276475</v>
      </c>
    </row>
    <row r="57" customFormat="false" ht="12.75" hidden="false" customHeight="false" outlineLevel="0" collapsed="false">
      <c r="A57" s="0" t="n">
        <f aca="false">A56+1</f>
        <v>45</v>
      </c>
      <c r="B57" s="14" t="n">
        <v>2846.3628</v>
      </c>
      <c r="C57" s="0" t="n">
        <f aca="false">B57/C$6</f>
        <v>1.35372505724593</v>
      </c>
      <c r="D57" s="0" t="n">
        <f aca="false">A57/C$4</f>
        <v>0.316901408450704</v>
      </c>
      <c r="E57" s="0" t="n">
        <f aca="false">EXP(-C57)</f>
        <v>0.2582763722189</v>
      </c>
      <c r="F57" s="0" t="n">
        <f aca="false">D57-E57</f>
        <v>0.058625036231804</v>
      </c>
    </row>
    <row r="58" customFormat="false" ht="12.75" hidden="false" customHeight="false" outlineLevel="0" collapsed="false">
      <c r="A58" s="0" t="n">
        <f aca="false">A57+1</f>
        <v>46</v>
      </c>
      <c r="B58" s="14" t="n">
        <v>2825.0558</v>
      </c>
      <c r="C58" s="0" t="n">
        <f aca="false">B58/C$6</f>
        <v>1.34359148615136</v>
      </c>
      <c r="D58" s="0" t="n">
        <f aca="false">A58/C$4</f>
        <v>0.323943661971831</v>
      </c>
      <c r="E58" s="0" t="n">
        <f aca="false">EXP(-C58)</f>
        <v>0.26090694021183</v>
      </c>
      <c r="F58" s="0" t="n">
        <f aca="false">D58-E58</f>
        <v>0.0630367217600008</v>
      </c>
    </row>
    <row r="59" customFormat="false" ht="12.75" hidden="false" customHeight="false" outlineLevel="0" collapsed="false">
      <c r="A59" s="0" t="n">
        <f aca="false">A58+1</f>
        <v>47</v>
      </c>
      <c r="B59" s="14" t="n">
        <v>2748.1079</v>
      </c>
      <c r="C59" s="0" t="n">
        <f aca="false">B59/C$6</f>
        <v>1.30699520252495</v>
      </c>
      <c r="D59" s="0" t="n">
        <f aca="false">A59/C$4</f>
        <v>0.330985915492958</v>
      </c>
      <c r="E59" s="0" t="n">
        <f aca="false">EXP(-C59)</f>
        <v>0.270632030306494</v>
      </c>
      <c r="F59" s="0" t="n">
        <f aca="false">D59-E59</f>
        <v>0.0603538851864641</v>
      </c>
    </row>
    <row r="60" customFormat="false" ht="12.75" hidden="false" customHeight="false" outlineLevel="0" collapsed="false">
      <c r="A60" s="0" t="n">
        <f aca="false">A59+1</f>
        <v>48</v>
      </c>
      <c r="B60" s="14" t="n">
        <v>2747.17</v>
      </c>
      <c r="C60" s="0" t="n">
        <f aca="false">B60/C$6</f>
        <v>1.30654913896229</v>
      </c>
      <c r="D60" s="0" t="n">
        <f aca="false">A60/C$4</f>
        <v>0.338028169014085</v>
      </c>
      <c r="E60" s="0" t="n">
        <f aca="false">EXP(-C60)</f>
        <v>0.270752776322299</v>
      </c>
      <c r="F60" s="0" t="n">
        <f aca="false">D60-E60</f>
        <v>0.0672753926917855</v>
      </c>
    </row>
    <row r="61" customFormat="false" ht="12.75" hidden="false" customHeight="false" outlineLevel="0" collapsed="false">
      <c r="A61" s="0" t="n">
        <f aca="false">A60+1</f>
        <v>49</v>
      </c>
      <c r="B61" s="14" t="n">
        <v>2704.0809</v>
      </c>
      <c r="C61" s="0" t="n">
        <f aca="false">B61/C$6</f>
        <v>1.28605604006282</v>
      </c>
      <c r="D61" s="0" t="n">
        <f aca="false">A61/C$4</f>
        <v>0.345070422535211</v>
      </c>
      <c r="E61" s="0" t="n">
        <f aca="false">EXP(-C61)</f>
        <v>0.276358583741183</v>
      </c>
      <c r="F61" s="0" t="n">
        <f aca="false">D61-E61</f>
        <v>0.0687118387940281</v>
      </c>
    </row>
    <row r="62" customFormat="false" ht="12.75" hidden="false" customHeight="false" outlineLevel="0" collapsed="false">
      <c r="A62" s="0" t="n">
        <f aca="false">A61+1</f>
        <v>50</v>
      </c>
      <c r="B62" s="14" t="n">
        <v>2681.9623</v>
      </c>
      <c r="C62" s="0" t="n">
        <f aca="false">B62/C$6</f>
        <v>1.27553647345972</v>
      </c>
      <c r="D62" s="0" t="n">
        <f aca="false">A62/C$4</f>
        <v>0.352112676056338</v>
      </c>
      <c r="E62" s="0" t="n">
        <f aca="false">EXP(-C62)</f>
        <v>0.279281101126587</v>
      </c>
      <c r="F62" s="0" t="n">
        <f aca="false">D62-E62</f>
        <v>0.0728315749297511</v>
      </c>
    </row>
    <row r="63" customFormat="false" ht="12.75" hidden="false" customHeight="false" outlineLevel="0" collapsed="false">
      <c r="A63" s="0" t="n">
        <f aca="false">A62+1</f>
        <v>51</v>
      </c>
      <c r="B63" s="14" t="n">
        <v>2611.0335</v>
      </c>
      <c r="C63" s="0" t="n">
        <f aca="false">B63/C$6</f>
        <v>1.24180286302876</v>
      </c>
      <c r="D63" s="0" t="n">
        <f aca="false">A63/C$4</f>
        <v>0.359154929577465</v>
      </c>
      <c r="E63" s="0" t="n">
        <f aca="false">EXP(-C63)</f>
        <v>0.288862967843871</v>
      </c>
      <c r="F63" s="0" t="n">
        <f aca="false">D63-E63</f>
        <v>0.0702919617335935</v>
      </c>
    </row>
    <row r="64" customFormat="false" ht="12.75" hidden="false" customHeight="false" outlineLevel="0" collapsed="false">
      <c r="A64" s="0" t="n">
        <f aca="false">A63+1</f>
        <v>52</v>
      </c>
      <c r="B64" s="14" t="n">
        <v>2608.9016</v>
      </c>
      <c r="C64" s="0" t="n">
        <f aca="false">B64/C$6</f>
        <v>1.24078893520144</v>
      </c>
      <c r="D64" s="0" t="n">
        <f aca="false">A64/C$4</f>
        <v>0.366197183098592</v>
      </c>
      <c r="E64" s="0" t="n">
        <f aca="false">EXP(-C64)</f>
        <v>0.289156002578179</v>
      </c>
      <c r="F64" s="0" t="n">
        <f aca="false">D64-E64</f>
        <v>0.0770411805204125</v>
      </c>
    </row>
    <row r="65" customFormat="false" ht="12.75" hidden="false" customHeight="false" outlineLevel="0" collapsed="false">
      <c r="A65" s="0" t="n">
        <f aca="false">A64+1</f>
        <v>53</v>
      </c>
      <c r="B65" s="14" t="n">
        <v>2604.9118</v>
      </c>
      <c r="C65" s="0" t="n">
        <f aca="false">B65/C$6</f>
        <v>1.2388913934568</v>
      </c>
      <c r="D65" s="0" t="n">
        <f aca="false">A65/C$4</f>
        <v>0.373239436619718</v>
      </c>
      <c r="E65" s="0" t="n">
        <f aca="false">EXP(-C65)</f>
        <v>0.289705209070115</v>
      </c>
      <c r="F65" s="0" t="n">
        <f aca="false">D65-E65</f>
        <v>0.0835342275496029</v>
      </c>
    </row>
    <row r="66" customFormat="false" ht="12.75" hidden="false" customHeight="false" outlineLevel="0" collapsed="false">
      <c r="A66" s="0" t="n">
        <f aca="false">A65+1</f>
        <v>54</v>
      </c>
      <c r="B66" s="14" t="n">
        <v>2590.9825</v>
      </c>
      <c r="C66" s="0" t="n">
        <f aca="false">B66/C$6</f>
        <v>1.23226664328796</v>
      </c>
      <c r="D66" s="0" t="n">
        <f aca="false">A66/C$4</f>
        <v>0.380281690140845</v>
      </c>
      <c r="E66" s="0" t="n">
        <f aca="false">EXP(-C66)</f>
        <v>0.291630804956223</v>
      </c>
      <c r="F66" s="0" t="n">
        <f aca="false">D66-E66</f>
        <v>0.0886508851846221</v>
      </c>
    </row>
    <row r="67" customFormat="false" ht="12.75" hidden="false" customHeight="false" outlineLevel="0" collapsed="false">
      <c r="A67" s="0" t="n">
        <f aca="false">A66+1</f>
        <v>55</v>
      </c>
      <c r="B67" s="14" t="n">
        <v>2567.8586</v>
      </c>
      <c r="C67" s="0" t="n">
        <f aca="false">B67/C$6</f>
        <v>1.22126895780273</v>
      </c>
      <c r="D67" s="0" t="n">
        <f aca="false">A67/C$4</f>
        <v>0.387323943661972</v>
      </c>
      <c r="E67" s="0" t="n">
        <f aca="false">EXP(-C67)</f>
        <v>0.294855769897349</v>
      </c>
      <c r="F67" s="0" t="n">
        <f aca="false">D67-E67</f>
        <v>0.0924681737646231</v>
      </c>
    </row>
    <row r="68" customFormat="false" ht="12.75" hidden="false" customHeight="false" outlineLevel="0" collapsed="false">
      <c r="A68" s="0" t="n">
        <f aca="false">A67+1</f>
        <v>56</v>
      </c>
      <c r="B68" s="14" t="n">
        <v>2525.7748</v>
      </c>
      <c r="C68" s="0" t="n">
        <f aca="false">B68/C$6</f>
        <v>1.20125397778538</v>
      </c>
      <c r="D68" s="0" t="n">
        <f aca="false">A68/C$4</f>
        <v>0.394366197183099</v>
      </c>
      <c r="E68" s="0" t="n">
        <f aca="false">EXP(-C68)</f>
        <v>0.300816757770395</v>
      </c>
      <c r="F68" s="0" t="n">
        <f aca="false">D68-E68</f>
        <v>0.0935494394127039</v>
      </c>
    </row>
    <row r="69" customFormat="false" ht="12.75" hidden="false" customHeight="false" outlineLevel="0" collapsed="false">
      <c r="A69" s="0" t="n">
        <f aca="false">A68+1</f>
        <v>57</v>
      </c>
      <c r="B69" s="14" t="n">
        <v>2428.7884</v>
      </c>
      <c r="C69" s="0" t="n">
        <f aca="false">B69/C$6</f>
        <v>1.15512741939582</v>
      </c>
      <c r="D69" s="0" t="n">
        <f aca="false">A69/C$4</f>
        <v>0.401408450704225</v>
      </c>
      <c r="E69" s="0" t="n">
        <f aca="false">EXP(-C69)</f>
        <v>0.315017395019895</v>
      </c>
      <c r="F69" s="0" t="n">
        <f aca="false">D69-E69</f>
        <v>0.0863910556843305</v>
      </c>
    </row>
    <row r="70" customFormat="false" ht="12.75" hidden="false" customHeight="false" outlineLevel="0" collapsed="false">
      <c r="A70" s="0" t="n">
        <f aca="false">A69+1</f>
        <v>58</v>
      </c>
      <c r="B70" s="14" t="n">
        <v>2413.8399</v>
      </c>
      <c r="C70" s="0" t="n">
        <f aca="false">B70/C$6</f>
        <v>1.14801793952971</v>
      </c>
      <c r="D70" s="0" t="n">
        <f aca="false">A70/C$4</f>
        <v>0.408450704225352</v>
      </c>
      <c r="E70" s="0" t="n">
        <f aca="false">EXP(-C70)</f>
        <v>0.317264984978068</v>
      </c>
      <c r="F70" s="0" t="n">
        <f aca="false">D70-E70</f>
        <v>0.0911857192472846</v>
      </c>
    </row>
    <row r="71" customFormat="false" ht="12.75" hidden="false" customHeight="false" outlineLevel="0" collapsed="false">
      <c r="A71" s="0" t="n">
        <f aca="false">A70+1</f>
        <v>59</v>
      </c>
      <c r="B71" s="14" t="n">
        <v>2382.6326</v>
      </c>
      <c r="C71" s="0" t="n">
        <f aca="false">B71/C$6</f>
        <v>1.13317580346083</v>
      </c>
      <c r="D71" s="0" t="n">
        <f aca="false">A71/C$4</f>
        <v>0.415492957746479</v>
      </c>
      <c r="E71" s="0" t="n">
        <f aca="false">EXP(-C71)</f>
        <v>0.322008993578156</v>
      </c>
      <c r="F71" s="0" t="n">
        <f aca="false">D71-E71</f>
        <v>0.0934839641683233</v>
      </c>
    </row>
    <row r="72" customFormat="false" ht="12.75" hidden="false" customHeight="false" outlineLevel="0" collapsed="false">
      <c r="A72" s="0" t="n">
        <f aca="false">A71+1</f>
        <v>60</v>
      </c>
      <c r="B72" s="14" t="n">
        <v>2368.7556</v>
      </c>
      <c r="C72" s="0" t="n">
        <f aca="false">B72/C$6</f>
        <v>1.12657592707845</v>
      </c>
      <c r="D72" s="0" t="n">
        <f aca="false">A72/C$4</f>
        <v>0.422535211267606</v>
      </c>
      <c r="E72" s="0" t="n">
        <f aca="false">EXP(-C72)</f>
        <v>0.324141241676955</v>
      </c>
      <c r="F72" s="0" t="n">
        <f aca="false">D72-E72</f>
        <v>0.0983939695906508</v>
      </c>
    </row>
    <row r="73" customFormat="false" ht="12.75" hidden="false" customHeight="false" outlineLevel="0" collapsed="false">
      <c r="A73" s="0" t="n">
        <f aca="false">A72+1</f>
        <v>61</v>
      </c>
      <c r="B73" s="14" t="n">
        <v>2280.6494</v>
      </c>
      <c r="C73" s="0" t="n">
        <f aca="false">B73/C$6</f>
        <v>1.08467277592754</v>
      </c>
      <c r="D73" s="0" t="n">
        <f aca="false">A73/C$4</f>
        <v>0.429577464788732</v>
      </c>
      <c r="E73" s="0" t="n">
        <f aca="false">EXP(-C73)</f>
        <v>0.338012373585674</v>
      </c>
      <c r="F73" s="0" t="n">
        <f aca="false">D73-E73</f>
        <v>0.0915650912030585</v>
      </c>
    </row>
    <row r="74" customFormat="false" ht="12.75" hidden="false" customHeight="false" outlineLevel="0" collapsed="false">
      <c r="A74" s="0" t="n">
        <f aca="false">A73+1</f>
        <v>62</v>
      </c>
      <c r="B74" s="14" t="n">
        <v>2231.5519</v>
      </c>
      <c r="C74" s="0" t="n">
        <f aca="false">B74/C$6</f>
        <v>1.06132209273349</v>
      </c>
      <c r="D74" s="0" t="n">
        <f aca="false">A74/C$4</f>
        <v>0.436619718309859</v>
      </c>
      <c r="E74" s="0" t="n">
        <f aca="false">EXP(-C74)</f>
        <v>0.345998066277462</v>
      </c>
      <c r="F74" s="0" t="n">
        <f aca="false">D74-E74</f>
        <v>0.0906216520323975</v>
      </c>
    </row>
    <row r="75" customFormat="false" ht="12.75" hidden="false" customHeight="false" outlineLevel="0" collapsed="false">
      <c r="A75" s="0" t="n">
        <f aca="false">A74+1</f>
        <v>63</v>
      </c>
      <c r="B75" s="14" t="n">
        <v>2190.4933</v>
      </c>
      <c r="C75" s="0" t="n">
        <f aca="false">B75/C$6</f>
        <v>1.04179469600268</v>
      </c>
      <c r="D75" s="0" t="n">
        <f aca="false">A75/C$4</f>
        <v>0.443661971830986</v>
      </c>
      <c r="E75" s="0" t="n">
        <f aca="false">EXP(-C75)</f>
        <v>0.35282090714062</v>
      </c>
      <c r="F75" s="0" t="n">
        <f aca="false">D75-E75</f>
        <v>0.0908410646903661</v>
      </c>
    </row>
    <row r="76" customFormat="false" ht="12.75" hidden="false" customHeight="false" outlineLevel="0" collapsed="false">
      <c r="A76" s="0" t="n">
        <f aca="false">A75+1</f>
        <v>64</v>
      </c>
      <c r="B76" s="14" t="n">
        <v>2183.3159</v>
      </c>
      <c r="C76" s="0" t="n">
        <f aca="false">B76/C$6</f>
        <v>1.03838113739874</v>
      </c>
      <c r="D76" s="0" t="n">
        <f aca="false">A76/C$4</f>
        <v>0.450704225352113</v>
      </c>
      <c r="E76" s="0" t="n">
        <f aca="false">EXP(-C76)</f>
        <v>0.354027339926864</v>
      </c>
      <c r="F76" s="0" t="n">
        <f aca="false">D76-E76</f>
        <v>0.0966768854252485</v>
      </c>
    </row>
    <row r="77" customFormat="false" ht="12.75" hidden="false" customHeight="false" outlineLevel="0" collapsed="false">
      <c r="A77" s="0" t="n">
        <f aca="false">A76+1</f>
        <v>65</v>
      </c>
      <c r="B77" s="14" t="n">
        <v>2180.4688</v>
      </c>
      <c r="C77" s="0" t="n">
        <f aca="false">B77/C$6</f>
        <v>1.03702706173049</v>
      </c>
      <c r="D77" s="0" t="n">
        <f aca="false">A77/C$4</f>
        <v>0.457746478873239</v>
      </c>
      <c r="E77" s="0" t="n">
        <f aca="false">EXP(-C77)</f>
        <v>0.354507044438561</v>
      </c>
      <c r="F77" s="0" t="n">
        <f aca="false">D77-E77</f>
        <v>0.103239434434678</v>
      </c>
    </row>
    <row r="78" customFormat="false" ht="12.75" hidden="false" customHeight="false" outlineLevel="0" collapsed="false">
      <c r="A78" s="0" t="n">
        <f aca="false">A77+1</f>
        <v>66</v>
      </c>
      <c r="B78" s="14" t="n">
        <v>2159.4066</v>
      </c>
      <c r="C78" s="0" t="n">
        <f aca="false">B78/C$6</f>
        <v>1.02700991707812</v>
      </c>
      <c r="D78" s="0" t="n">
        <f aca="false">A78/C$4</f>
        <v>0.464788732394366</v>
      </c>
      <c r="E78" s="0" t="n">
        <f aca="false">EXP(-C78)</f>
        <v>0.35807603850426</v>
      </c>
      <c r="F78" s="0" t="n">
        <f aca="false">D78-E78</f>
        <v>0.106712693890106</v>
      </c>
    </row>
    <row r="79" customFormat="false" ht="12.75" hidden="false" customHeight="false" outlineLevel="0" collapsed="false">
      <c r="A79" s="0" t="n">
        <f aca="false">A78+1</f>
        <v>67</v>
      </c>
      <c r="B79" s="14" t="n">
        <v>2113.4597</v>
      </c>
      <c r="C79" s="0" t="n">
        <f aca="false">B79/C$6</f>
        <v>1.00515765360954</v>
      </c>
      <c r="D79" s="0" t="n">
        <f aca="false">A79/C$4</f>
        <v>0.471830985915493</v>
      </c>
      <c r="E79" s="0" t="n">
        <f aca="false">EXP(-C79)</f>
        <v>0.365986931094806</v>
      </c>
      <c r="F79" s="0" t="n">
        <f aca="false">D79-E79</f>
        <v>0.105844054820687</v>
      </c>
    </row>
    <row r="80" customFormat="false" ht="12.75" hidden="false" customHeight="false" outlineLevel="0" collapsed="false">
      <c r="A80" s="0" t="n">
        <f aca="false">A79+1</f>
        <v>68</v>
      </c>
      <c r="B80" s="14" t="n">
        <v>2059.4113</v>
      </c>
      <c r="C80" s="0" t="n">
        <f aca="false">B80/C$6</f>
        <v>0.979452331229673</v>
      </c>
      <c r="D80" s="0" t="n">
        <f aca="false">A80/C$4</f>
        <v>0.47887323943662</v>
      </c>
      <c r="E80" s="0" t="n">
        <f aca="false">EXP(-C80)</f>
        <v>0.375516701315283</v>
      </c>
      <c r="F80" s="0" t="n">
        <f aca="false">D80-E80</f>
        <v>0.103356538121337</v>
      </c>
    </row>
    <row r="81" customFormat="false" ht="12.75" hidden="false" customHeight="false" outlineLevel="0" collapsed="false">
      <c r="A81" s="0" t="n">
        <f aca="false">A80+1</f>
        <v>69</v>
      </c>
      <c r="B81" s="14" t="n">
        <v>2056.2337</v>
      </c>
      <c r="C81" s="0" t="n">
        <f aca="false">B81/C$6</f>
        <v>0.977941070352491</v>
      </c>
      <c r="D81" s="0" t="n">
        <f aca="false">A81/C$4</f>
        <v>0.485915492957747</v>
      </c>
      <c r="E81" s="0" t="n">
        <f aca="false">EXP(-C81)</f>
        <v>0.376084634053881</v>
      </c>
      <c r="F81" s="0" t="n">
        <f aca="false">D81-E81</f>
        <v>0.109830858903865</v>
      </c>
    </row>
    <row r="82" customFormat="false" ht="12.75" hidden="false" customHeight="false" outlineLevel="0" collapsed="false">
      <c r="A82" s="0" t="n">
        <f aca="false">A81+1</f>
        <v>70</v>
      </c>
      <c r="B82" s="14" t="n">
        <v>2024.2813</v>
      </c>
      <c r="C82" s="0" t="n">
        <f aca="false">B82/C$6</f>
        <v>0.96274456605615</v>
      </c>
      <c r="D82" s="0" t="n">
        <f aca="false">A82/C$4</f>
        <v>0.492957746478873</v>
      </c>
      <c r="E82" s="0" t="n">
        <f aca="false">EXP(-C82)</f>
        <v>0.381843451936395</v>
      </c>
      <c r="F82" s="0" t="n">
        <f aca="false">D82-E82</f>
        <v>0.111114294542479</v>
      </c>
    </row>
    <row r="83" customFormat="false" ht="12.75" hidden="false" customHeight="false" outlineLevel="0" collapsed="false">
      <c r="A83" s="0" t="n">
        <f aca="false">A82+1</f>
        <v>71</v>
      </c>
      <c r="B83" s="14" t="n">
        <v>1994.1945</v>
      </c>
      <c r="C83" s="0" t="n">
        <f aca="false">B83/C$6</f>
        <v>0.948435337783371</v>
      </c>
      <c r="D83" s="0" t="n">
        <f aca="false">A83/C$4</f>
        <v>0.5</v>
      </c>
      <c r="E83" s="0" t="n">
        <f aca="false">EXP(-C83)</f>
        <v>0.387346616171993</v>
      </c>
      <c r="F83" s="0" t="n">
        <f aca="false">D83-E83</f>
        <v>0.112653383828007</v>
      </c>
    </row>
    <row r="84" customFormat="false" ht="12.75" hidden="false" customHeight="false" outlineLevel="0" collapsed="false">
      <c r="A84" s="0" t="n">
        <f aca="false">A83+1</f>
        <v>72</v>
      </c>
      <c r="B84" s="14" t="n">
        <v>1985.2422</v>
      </c>
      <c r="C84" s="0" t="n">
        <f aca="false">B84/C$6</f>
        <v>0.944177639913661</v>
      </c>
      <c r="D84" s="0" t="n">
        <f aca="false">A84/C$4</f>
        <v>0.507042253521127</v>
      </c>
      <c r="E84" s="0" t="n">
        <f aca="false">EXP(-C84)</f>
        <v>0.388999336930627</v>
      </c>
      <c r="F84" s="0" t="n">
        <f aca="false">D84-E84</f>
        <v>0.1180429165905</v>
      </c>
    </row>
    <row r="85" customFormat="false" ht="12.75" hidden="false" customHeight="false" outlineLevel="0" collapsed="false">
      <c r="A85" s="0" t="n">
        <f aca="false">A84+1</f>
        <v>73</v>
      </c>
      <c r="B85" s="14" t="n">
        <v>1982.1574</v>
      </c>
      <c r="C85" s="0" t="n">
        <f aca="false">B85/C$6</f>
        <v>0.942710514550516</v>
      </c>
      <c r="D85" s="0" t="n">
        <f aca="false">A85/C$4</f>
        <v>0.514084507042254</v>
      </c>
      <c r="E85" s="0" t="n">
        <f aca="false">EXP(-C85)</f>
        <v>0.389570466581038</v>
      </c>
      <c r="F85" s="0" t="n">
        <f aca="false">D85-E85</f>
        <v>0.124514040461216</v>
      </c>
    </row>
    <row r="86" customFormat="false" ht="12.75" hidden="false" customHeight="false" outlineLevel="0" collapsed="false">
      <c r="A86" s="0" t="n">
        <f aca="false">A85+1</f>
        <v>74</v>
      </c>
      <c r="B86" s="14" t="n">
        <v>1937.2849</v>
      </c>
      <c r="C86" s="0" t="n">
        <f aca="false">B86/C$6</f>
        <v>0.921369233800476</v>
      </c>
      <c r="D86" s="0" t="n">
        <f aca="false">A86/C$4</f>
        <v>0.52112676056338</v>
      </c>
      <c r="E86" s="0" t="n">
        <f aca="false">EXP(-C86)</f>
        <v>0.397973748744872</v>
      </c>
      <c r="F86" s="0" t="n">
        <f aca="false">D86-E86</f>
        <v>0.123153011818508</v>
      </c>
    </row>
    <row r="87" customFormat="false" ht="12.75" hidden="false" customHeight="false" outlineLevel="0" collapsed="false">
      <c r="A87" s="0" t="n">
        <f aca="false">A86+1</f>
        <v>75</v>
      </c>
      <c r="B87" s="14" t="n">
        <v>1884.0533</v>
      </c>
      <c r="C87" s="0" t="n">
        <f aca="false">B87/C$6</f>
        <v>0.896052380039848</v>
      </c>
      <c r="D87" s="0" t="n">
        <f aca="false">A87/C$4</f>
        <v>0.528169014084507</v>
      </c>
      <c r="E87" s="0" t="n">
        <f aca="false">EXP(-C87)</f>
        <v>0.40817781434778</v>
      </c>
      <c r="F87" s="0" t="n">
        <f aca="false">D87-E87</f>
        <v>0.119991199736727</v>
      </c>
    </row>
    <row r="88" customFormat="false" ht="12.75" hidden="false" customHeight="false" outlineLevel="0" collapsed="false">
      <c r="A88" s="0" t="n">
        <f aca="false">A87+1</f>
        <v>76</v>
      </c>
      <c r="B88" s="14" t="n">
        <v>1838.007</v>
      </c>
      <c r="C88" s="0" t="n">
        <f aca="false">B88/C$6</f>
        <v>0.874152842109032</v>
      </c>
      <c r="D88" s="0" t="n">
        <f aca="false">A88/C$4</f>
        <v>0.535211267605634</v>
      </c>
      <c r="E88" s="0" t="n">
        <f aca="false">EXP(-C88)</f>
        <v>0.41721531725621</v>
      </c>
      <c r="F88" s="0" t="n">
        <f aca="false">D88-E88</f>
        <v>0.117995950349424</v>
      </c>
    </row>
    <row r="89" customFormat="false" ht="12.75" hidden="false" customHeight="false" outlineLevel="0" collapsed="false">
      <c r="A89" s="0" t="n">
        <f aca="false">A88+1</f>
        <v>77</v>
      </c>
      <c r="B89" s="14" t="n">
        <v>1817.1334</v>
      </c>
      <c r="C89" s="0" t="n">
        <f aca="false">B89/C$6</f>
        <v>0.86422539527937</v>
      </c>
      <c r="D89" s="0" t="n">
        <f aca="false">A89/C$4</f>
        <v>0.542253521126761</v>
      </c>
      <c r="E89" s="0" t="n">
        <f aca="false">EXP(-C89)</f>
        <v>0.421377827498329</v>
      </c>
      <c r="F89" s="0" t="n">
        <f aca="false">D89-E89</f>
        <v>0.120875693628432</v>
      </c>
    </row>
    <row r="90" customFormat="false" ht="12.75" hidden="false" customHeight="false" outlineLevel="0" collapsed="false">
      <c r="A90" s="0" t="n">
        <f aca="false">A89+1</f>
        <v>78</v>
      </c>
      <c r="B90" s="14" t="n">
        <v>1727.8658</v>
      </c>
      <c r="C90" s="0" t="n">
        <f aca="false">B90/C$6</f>
        <v>0.821769884365509</v>
      </c>
      <c r="D90" s="0" t="n">
        <f aca="false">A90/C$4</f>
        <v>0.549295774647887</v>
      </c>
      <c r="E90" s="0" t="n">
        <f aca="false">EXP(-C90)</f>
        <v>0.439652830823848</v>
      </c>
      <c r="F90" s="0" t="n">
        <f aca="false">D90-E90</f>
        <v>0.10964294382404</v>
      </c>
    </row>
    <row r="91" customFormat="false" ht="12.75" hidden="false" customHeight="false" outlineLevel="0" collapsed="false">
      <c r="A91" s="0" t="n">
        <f aca="false">A90+1</f>
        <v>79</v>
      </c>
      <c r="B91" s="14" t="n">
        <v>1724.9749</v>
      </c>
      <c r="C91" s="0" t="n">
        <f aca="false">B91/C$6</f>
        <v>0.820394977495594</v>
      </c>
      <c r="D91" s="0" t="n">
        <f aca="false">A91/C$4</f>
        <v>0.556338028169014</v>
      </c>
      <c r="E91" s="0" t="n">
        <f aca="false">EXP(-C91)</f>
        <v>0.440257728264859</v>
      </c>
      <c r="F91" s="0" t="n">
        <f aca="false">D91-E91</f>
        <v>0.116080299904155</v>
      </c>
    </row>
    <row r="92" customFormat="false" ht="12.75" hidden="false" customHeight="false" outlineLevel="0" collapsed="false">
      <c r="A92" s="0" t="n">
        <f aca="false">A91+1</f>
        <v>80</v>
      </c>
      <c r="B92" s="14" t="n">
        <v>1681.0079</v>
      </c>
      <c r="C92" s="0" t="n">
        <f aca="false">B92/C$6</f>
        <v>0.799484350926158</v>
      </c>
      <c r="D92" s="0" t="n">
        <f aca="false">A92/C$4</f>
        <v>0.563380281690141</v>
      </c>
      <c r="E92" s="0" t="n">
        <f aca="false">EXP(-C92)</f>
        <v>0.449560719928618</v>
      </c>
      <c r="F92" s="0" t="n">
        <f aca="false">D92-E92</f>
        <v>0.113819561761523</v>
      </c>
    </row>
    <row r="93" customFormat="false" ht="12.75" hidden="false" customHeight="false" outlineLevel="0" collapsed="false">
      <c r="A93" s="0" t="n">
        <f aca="false">A92+1</f>
        <v>81</v>
      </c>
      <c r="B93" s="14" t="n">
        <v>1673.861</v>
      </c>
      <c r="C93" s="0" t="n">
        <f aca="false">B93/C$6</f>
        <v>0.796085298067672</v>
      </c>
      <c r="D93" s="0" t="n">
        <f aca="false">A93/C$4</f>
        <v>0.570422535211268</v>
      </c>
      <c r="E93" s="0" t="n">
        <f aca="false">EXP(-C93)</f>
        <v>0.45109140053717</v>
      </c>
      <c r="F93" s="0" t="n">
        <f aca="false">D93-E93</f>
        <v>0.119331134674097</v>
      </c>
    </row>
    <row r="94" customFormat="false" ht="12.75" hidden="false" customHeight="false" outlineLevel="0" collapsed="false">
      <c r="A94" s="0" t="n">
        <f aca="false">A93+1</f>
        <v>82</v>
      </c>
      <c r="B94" s="14" t="n">
        <v>1640.859</v>
      </c>
      <c r="C94" s="0" t="n">
        <f aca="false">B94/C$6</f>
        <v>0.780389605888435</v>
      </c>
      <c r="D94" s="0" t="n">
        <f aca="false">A94/C$4</f>
        <v>0.577464788732394</v>
      </c>
      <c r="E94" s="0" t="n">
        <f aca="false">EXP(-C94)</f>
        <v>0.458227448410761</v>
      </c>
      <c r="F94" s="0" t="n">
        <f aca="false">D94-E94</f>
        <v>0.119237340321633</v>
      </c>
    </row>
    <row r="95" customFormat="false" ht="12.75" hidden="false" customHeight="false" outlineLevel="0" collapsed="false">
      <c r="A95" s="0" t="n">
        <f aca="false">A94+1</f>
        <v>83</v>
      </c>
      <c r="B95" s="14" t="n">
        <v>1623.9192</v>
      </c>
      <c r="C95" s="0" t="n">
        <f aca="false">B95/C$6</f>
        <v>0.772333067303566</v>
      </c>
      <c r="D95" s="0" t="n">
        <f aca="false">A95/C$4</f>
        <v>0.584507042253521</v>
      </c>
      <c r="E95" s="0" t="n">
        <f aca="false">EXP(-C95)</f>
        <v>0.461934086818075</v>
      </c>
      <c r="F95" s="0" t="n">
        <f aca="false">D95-E95</f>
        <v>0.122572955435446</v>
      </c>
    </row>
    <row r="96" customFormat="false" ht="12.75" hidden="false" customHeight="false" outlineLevel="0" collapsed="false">
      <c r="A96" s="0" t="n">
        <f aca="false">A95+1</f>
        <v>84</v>
      </c>
      <c r="B96" s="14" t="n">
        <v>1600.7429</v>
      </c>
      <c r="C96" s="0" t="n">
        <f aca="false">B96/C$6</f>
        <v>0.761310460472052</v>
      </c>
      <c r="D96" s="0" t="n">
        <f aca="false">A96/C$4</f>
        <v>0.591549295774648</v>
      </c>
      <c r="E96" s="0" t="n">
        <f aca="false">EXP(-C96)</f>
        <v>0.467053970031186</v>
      </c>
      <c r="F96" s="0" t="n">
        <f aca="false">D96-E96</f>
        <v>0.124495325743462</v>
      </c>
    </row>
    <row r="97" customFormat="false" ht="12.75" hidden="false" customHeight="false" outlineLevel="0" collapsed="false">
      <c r="A97" s="0" t="n">
        <f aca="false">A96+1</f>
        <v>85</v>
      </c>
      <c r="B97" s="14" t="n">
        <v>1572.776</v>
      </c>
      <c r="C97" s="0" t="n">
        <f aca="false">B97/C$6</f>
        <v>0.748009452848044</v>
      </c>
      <c r="D97" s="0" t="n">
        <f aca="false">A97/C$4</f>
        <v>0.598591549295775</v>
      </c>
      <c r="E97" s="0" t="n">
        <f aca="false">EXP(-C97)</f>
        <v>0.473307757082287</v>
      </c>
      <c r="F97" s="0" t="n">
        <f aca="false">D97-E97</f>
        <v>0.125283792213488</v>
      </c>
    </row>
    <row r="98" customFormat="false" ht="12.75" hidden="false" customHeight="false" outlineLevel="0" collapsed="false">
      <c r="A98" s="0" t="n">
        <f aca="false">A97+1</f>
        <v>86</v>
      </c>
      <c r="B98" s="14" t="n">
        <v>1540.7862</v>
      </c>
      <c r="C98" s="0" t="n">
        <f aca="false">B98/C$6</f>
        <v>0.732795161178589</v>
      </c>
      <c r="D98" s="0" t="n">
        <f aca="false">A98/C$4</f>
        <v>0.605633802816901</v>
      </c>
      <c r="E98" s="0" t="n">
        <f aca="false">EXP(-C98)</f>
        <v>0.480563857596337</v>
      </c>
      <c r="F98" s="0" t="n">
        <f aca="false">D98-E98</f>
        <v>0.125069945220564</v>
      </c>
    </row>
    <row r="99" customFormat="false" ht="12.75" hidden="false" customHeight="false" outlineLevel="0" collapsed="false">
      <c r="A99" s="0" t="n">
        <f aca="false">A98+1</f>
        <v>87</v>
      </c>
      <c r="B99" s="14" t="n">
        <v>1495.7541</v>
      </c>
      <c r="C99" s="0" t="n">
        <f aca="false">B99/C$6</f>
        <v>0.711377974953979</v>
      </c>
      <c r="D99" s="0" t="n">
        <f aca="false">A99/C$4</f>
        <v>0.612676056338028</v>
      </c>
      <c r="E99" s="0" t="n">
        <f aca="false">EXP(-C99)</f>
        <v>0.490967190626951</v>
      </c>
      <c r="F99" s="0" t="n">
        <f aca="false">D99-E99</f>
        <v>0.121708865711077</v>
      </c>
    </row>
    <row r="100" customFormat="false" ht="12.75" hidden="false" customHeight="false" outlineLevel="0" collapsed="false">
      <c r="A100" s="0" t="n">
        <f aca="false">A99+1</f>
        <v>88</v>
      </c>
      <c r="B100" s="14" t="n">
        <v>1443.6375</v>
      </c>
      <c r="C100" s="0" t="n">
        <f aca="false">B100/C$6</f>
        <v>0.686591413199285</v>
      </c>
      <c r="D100" s="0" t="n">
        <f aca="false">A100/C$4</f>
        <v>0.619718309859155</v>
      </c>
      <c r="E100" s="0" t="n">
        <f aca="false">EXP(-C100)</f>
        <v>0.503288651719812</v>
      </c>
      <c r="F100" s="0" t="n">
        <f aca="false">D100-E100</f>
        <v>0.116429658139343</v>
      </c>
    </row>
    <row r="101" customFormat="false" ht="12.75" hidden="false" customHeight="false" outlineLevel="0" collapsed="false">
      <c r="A101" s="0" t="n">
        <f aca="false">A100+1</f>
        <v>89</v>
      </c>
      <c r="B101" s="14" t="n">
        <v>1393.6031</v>
      </c>
      <c r="C101" s="0" t="n">
        <f aca="false">B101/C$6</f>
        <v>0.662795142040785</v>
      </c>
      <c r="D101" s="0" t="n">
        <f aca="false">A101/C$4</f>
        <v>0.626760563380282</v>
      </c>
      <c r="E101" s="0" t="n">
        <f aca="false">EXP(-C101)</f>
        <v>0.515408678750948</v>
      </c>
      <c r="F101" s="0" t="n">
        <f aca="false">D101-E101</f>
        <v>0.111351884629333</v>
      </c>
    </row>
    <row r="102" customFormat="false" ht="12.75" hidden="false" customHeight="false" outlineLevel="0" collapsed="false">
      <c r="A102" s="0" t="n">
        <f aca="false">A101+1</f>
        <v>90</v>
      </c>
      <c r="B102" s="14" t="n">
        <v>1390.6458</v>
      </c>
      <c r="C102" s="0" t="n">
        <f aca="false">B102/C$6</f>
        <v>0.661388655449619</v>
      </c>
      <c r="D102" s="0" t="n">
        <f aca="false">A102/C$4</f>
        <v>0.633802816901409</v>
      </c>
      <c r="E102" s="0" t="n">
        <f aca="false">EXP(-C102)</f>
        <v>0.516134104177563</v>
      </c>
      <c r="F102" s="0" t="n">
        <f aca="false">D102-E102</f>
        <v>0.117668712723845</v>
      </c>
    </row>
    <row r="103" customFormat="false" ht="12.75" hidden="false" customHeight="false" outlineLevel="0" collapsed="false">
      <c r="A103" s="0" t="n">
        <f aca="false">A102+1</f>
        <v>91</v>
      </c>
      <c r="B103" s="14" t="n">
        <v>1383.5825</v>
      </c>
      <c r="C103" s="0" t="n">
        <f aca="false">B103/C$6</f>
        <v>0.658029362601622</v>
      </c>
      <c r="D103" s="0" t="n">
        <f aca="false">A103/C$4</f>
        <v>0.640845070422535</v>
      </c>
      <c r="E103" s="0" t="n">
        <f aca="false">EXP(-C103)</f>
        <v>0.517870865293675</v>
      </c>
      <c r="F103" s="0" t="n">
        <f aca="false">D103-E103</f>
        <v>0.12297420512886</v>
      </c>
    </row>
    <row r="104" customFormat="false" ht="12.75" hidden="false" customHeight="false" outlineLevel="0" collapsed="false">
      <c r="A104" s="0" t="n">
        <f aca="false">A103+1</f>
        <v>92</v>
      </c>
      <c r="B104" s="14" t="n">
        <v>1268.4505</v>
      </c>
      <c r="C104" s="0" t="n">
        <f aca="false">B104/C$6</f>
        <v>0.603272789303644</v>
      </c>
      <c r="D104" s="0" t="n">
        <f aca="false">A104/C$4</f>
        <v>0.647887323943662</v>
      </c>
      <c r="E104" s="0" t="n">
        <f aca="false">EXP(-C104)</f>
        <v>0.547018427239692</v>
      </c>
      <c r="F104" s="0" t="n">
        <f aca="false">D104-E104</f>
        <v>0.10086889670397</v>
      </c>
    </row>
    <row r="105" customFormat="false" ht="12.75" hidden="false" customHeight="false" outlineLevel="0" collapsed="false">
      <c r="A105" s="0" t="n">
        <f aca="false">A104+1</f>
        <v>93</v>
      </c>
      <c r="B105" s="14" t="n">
        <v>1248.485</v>
      </c>
      <c r="C105" s="0" t="n">
        <f aca="false">B105/C$6</f>
        <v>0.593777233209936</v>
      </c>
      <c r="D105" s="0" t="n">
        <f aca="false">A105/C$4</f>
        <v>0.654929577464789</v>
      </c>
      <c r="E105" s="0" t="n">
        <f aca="false">EXP(-C105)</f>
        <v>0.552237410760894</v>
      </c>
      <c r="F105" s="0" t="n">
        <f aca="false">D105-E105</f>
        <v>0.102692166703895</v>
      </c>
    </row>
    <row r="106" customFormat="false" ht="12.75" hidden="false" customHeight="false" outlineLevel="0" collapsed="false">
      <c r="A106" s="0" t="n">
        <f aca="false">A105+1</f>
        <v>94</v>
      </c>
      <c r="B106" s="14" t="n">
        <v>1223.3946</v>
      </c>
      <c r="C106" s="0" t="n">
        <f aca="false">B106/C$6</f>
        <v>0.581844283841597</v>
      </c>
      <c r="D106" s="0" t="n">
        <f aca="false">A106/C$4</f>
        <v>0.661971830985916</v>
      </c>
      <c r="E106" s="0" t="n">
        <f aca="false">EXP(-C106)</f>
        <v>0.558866706684256</v>
      </c>
      <c r="F106" s="0" t="n">
        <f aca="false">D106-E106</f>
        <v>0.10310512430166</v>
      </c>
    </row>
    <row r="107" customFormat="false" ht="12.75" hidden="false" customHeight="false" outlineLevel="0" collapsed="false">
      <c r="A107" s="0" t="n">
        <f aca="false">A106+1</f>
        <v>95</v>
      </c>
      <c r="B107" s="14" t="n">
        <v>1183.3702</v>
      </c>
      <c r="C107" s="0" t="n">
        <f aca="false">B107/C$6</f>
        <v>0.562808750781218</v>
      </c>
      <c r="D107" s="0" t="n">
        <f aca="false">A107/C$4</f>
        <v>0.669014084507042</v>
      </c>
      <c r="E107" s="0" t="n">
        <f aca="false">EXP(-C107)</f>
        <v>0.569606930993725</v>
      </c>
      <c r="F107" s="0" t="n">
        <f aca="false">D107-E107</f>
        <v>0.0994071535133178</v>
      </c>
    </row>
    <row r="108" customFormat="false" ht="12.75" hidden="false" customHeight="false" outlineLevel="0" collapsed="false">
      <c r="A108" s="0" t="n">
        <f aca="false">A107+1</f>
        <v>96</v>
      </c>
      <c r="B108" s="14" t="n">
        <v>1125.2642</v>
      </c>
      <c r="C108" s="0" t="n">
        <f aca="false">B108/C$6</f>
        <v>0.535173641097965</v>
      </c>
      <c r="D108" s="0" t="n">
        <f aca="false">A108/C$4</f>
        <v>0.676056338028169</v>
      </c>
      <c r="E108" s="0" t="n">
        <f aca="false">EXP(-C108)</f>
        <v>0.585567602715023</v>
      </c>
      <c r="F108" s="0" t="n">
        <f aca="false">D108-E108</f>
        <v>0.0904887353131461</v>
      </c>
    </row>
    <row r="109" customFormat="false" ht="12.75" hidden="false" customHeight="false" outlineLevel="0" collapsed="false">
      <c r="A109" s="0" t="n">
        <f aca="false">A108+1</f>
        <v>97</v>
      </c>
      <c r="B109" s="14" t="n">
        <v>1115.2053</v>
      </c>
      <c r="C109" s="0" t="n">
        <f aca="false">B109/C$6</f>
        <v>0.530389646247297</v>
      </c>
      <c r="D109" s="0" t="n">
        <f aca="false">A109/C$4</f>
        <v>0.683098591549296</v>
      </c>
      <c r="E109" s="0" t="n">
        <f aca="false">EXP(-C109)</f>
        <v>0.588375666637216</v>
      </c>
      <c r="F109" s="0" t="n">
        <f aca="false">D109-E109</f>
        <v>0.0947229249120802</v>
      </c>
    </row>
    <row r="110" customFormat="false" ht="12.75" hidden="false" customHeight="false" outlineLevel="0" collapsed="false">
      <c r="A110" s="0" t="n">
        <f aca="false">A109+1</f>
        <v>98</v>
      </c>
      <c r="B110" s="14" t="n">
        <v>1109.3371</v>
      </c>
      <c r="C110" s="0" t="n">
        <f aca="false">B110/C$6</f>
        <v>0.527598740821984</v>
      </c>
      <c r="D110" s="0" t="n">
        <f aca="false">A110/C$4</f>
        <v>0.690140845070423</v>
      </c>
      <c r="E110" s="0" t="n">
        <f aca="false">EXP(-C110)</f>
        <v>0.590020061084678</v>
      </c>
      <c r="F110" s="0" t="n">
        <f aca="false">D110-E110</f>
        <v>0.100120783985744</v>
      </c>
    </row>
    <row r="111" customFormat="false" ht="12.75" hidden="false" customHeight="false" outlineLevel="0" collapsed="false">
      <c r="A111" s="0" t="n">
        <f aca="false">A110+1</f>
        <v>99</v>
      </c>
      <c r="B111" s="14" t="n">
        <v>1057.218</v>
      </c>
      <c r="C111" s="0" t="n">
        <f aca="false">B111/C$6</f>
        <v>0.502810990071761</v>
      </c>
      <c r="D111" s="0" t="n">
        <f aca="false">A111/C$4</f>
        <v>0.697183098591549</v>
      </c>
      <c r="E111" s="0" t="n">
        <f aca="false">EXP(-C111)</f>
        <v>0.604828102107312</v>
      </c>
      <c r="F111" s="0" t="n">
        <f aca="false">D111-E111</f>
        <v>0.0923549964842374</v>
      </c>
    </row>
    <row r="112" customFormat="false" ht="12.75" hidden="false" customHeight="false" outlineLevel="0" collapsed="false">
      <c r="A112" s="0" t="n">
        <f aca="false">A111+1</f>
        <v>100</v>
      </c>
      <c r="B112" s="14" t="n">
        <v>1056.1554</v>
      </c>
      <c r="C112" s="0" t="n">
        <f aca="false">B112/C$6</f>
        <v>0.502305619412114</v>
      </c>
      <c r="D112" s="0" t="n">
        <f aca="false">A112/C$4</f>
        <v>0.704225352112676</v>
      </c>
      <c r="E112" s="0" t="n">
        <f aca="false">EXP(-C112)</f>
        <v>0.605133841733658</v>
      </c>
      <c r="F112" s="0" t="n">
        <f aca="false">D112-E112</f>
        <v>0.0990915103790182</v>
      </c>
    </row>
    <row r="113" customFormat="false" ht="12.75" hidden="false" customHeight="false" outlineLevel="0" collapsed="false">
      <c r="A113" s="0" t="n">
        <f aca="false">A112+1</f>
        <v>101</v>
      </c>
      <c r="B113" s="14" t="n">
        <v>1053.137</v>
      </c>
      <c r="C113" s="0" t="n">
        <f aca="false">B113/C$6</f>
        <v>0.500870073770219</v>
      </c>
      <c r="D113" s="0" t="n">
        <f aca="false">A113/C$4</f>
        <v>0.711267605633803</v>
      </c>
      <c r="E113" s="0" t="n">
        <f aca="false">EXP(-C113)</f>
        <v>0.606003162808671</v>
      </c>
      <c r="F113" s="0" t="n">
        <f aca="false">D113-E113</f>
        <v>0.105264442825132</v>
      </c>
    </row>
    <row r="114" customFormat="false" ht="12.75" hidden="false" customHeight="false" outlineLevel="0" collapsed="false">
      <c r="A114" s="0" t="n">
        <f aca="false">A113+1</f>
        <v>102</v>
      </c>
      <c r="B114" s="14" t="n">
        <v>1052.1577</v>
      </c>
      <c r="C114" s="0" t="n">
        <f aca="false">B114/C$6</f>
        <v>0.500404320441599</v>
      </c>
      <c r="D114" s="0" t="n">
        <f aca="false">A114/C$4</f>
        <v>0.71830985915493</v>
      </c>
      <c r="E114" s="0" t="n">
        <f aca="false">EXP(-C114)</f>
        <v>0.60628547653808</v>
      </c>
      <c r="F114" s="0" t="n">
        <f aca="false">D114-E114</f>
        <v>0.11202438261685</v>
      </c>
    </row>
    <row r="115" customFormat="false" ht="12.75" hidden="false" customHeight="false" outlineLevel="0" collapsed="false">
      <c r="A115" s="0" t="n">
        <f aca="false">A114+1</f>
        <v>103</v>
      </c>
      <c r="B115" s="14" t="n">
        <v>1050.1797</v>
      </c>
      <c r="C115" s="0" t="n">
        <f aca="false">B115/C$6</f>
        <v>0.499463587179054</v>
      </c>
      <c r="D115" s="0" t="n">
        <f aca="false">A115/C$4</f>
        <v>0.725352112676056</v>
      </c>
      <c r="E115" s="0" t="n">
        <f aca="false">EXP(-C115)</f>
        <v>0.606856097811581</v>
      </c>
      <c r="F115" s="0" t="n">
        <f aca="false">D115-E115</f>
        <v>0.118496014864475</v>
      </c>
    </row>
    <row r="116" customFormat="false" ht="12.75" hidden="false" customHeight="false" outlineLevel="0" collapsed="false">
      <c r="A116" s="0" t="n">
        <f aca="false">A115+1</f>
        <v>104</v>
      </c>
      <c r="B116" s="14" t="n">
        <v>1027.3189</v>
      </c>
      <c r="C116" s="0" t="n">
        <f aca="false">B116/C$6</f>
        <v>0.488591031583299</v>
      </c>
      <c r="D116" s="0" t="n">
        <f aca="false">A116/C$4</f>
        <v>0.732394366197183</v>
      </c>
      <c r="E116" s="0" t="n">
        <f aca="false">EXP(-C116)</f>
        <v>0.613490173801262</v>
      </c>
      <c r="F116" s="0" t="n">
        <f aca="false">D116-E116</f>
        <v>0.118904192395922</v>
      </c>
    </row>
    <row r="117" customFormat="false" ht="12.75" hidden="false" customHeight="false" outlineLevel="0" collapsed="false">
      <c r="A117" s="0" t="n">
        <f aca="false">A116+1</f>
        <v>105</v>
      </c>
      <c r="B117" s="14" t="n">
        <v>1016.1656</v>
      </c>
      <c r="C117" s="0" t="n">
        <f aca="false">B117/C$6</f>
        <v>0.483286542049856</v>
      </c>
      <c r="D117" s="0" t="n">
        <f aca="false">A117/C$4</f>
        <v>0.73943661971831</v>
      </c>
      <c r="E117" s="0" t="n">
        <f aca="false">EXP(-C117)</f>
        <v>0.616753072361849</v>
      </c>
      <c r="F117" s="0" t="n">
        <f aca="false">D117-E117</f>
        <v>0.122683547356461</v>
      </c>
    </row>
    <row r="118" customFormat="false" ht="12.75" hidden="false" customHeight="false" outlineLevel="0" collapsed="false">
      <c r="A118" s="0" t="n">
        <f aca="false">A117+1</f>
        <v>106</v>
      </c>
      <c r="B118" s="14" t="n">
        <v>998.2368</v>
      </c>
      <c r="C118" s="0" t="n">
        <f aca="false">B118/C$6</f>
        <v>0.474759636833715</v>
      </c>
      <c r="D118" s="0" t="n">
        <f aca="false">A118/C$4</f>
        <v>0.746478873239437</v>
      </c>
      <c r="E118" s="0" t="n">
        <f aca="false">EXP(-C118)</f>
        <v>0.622034552692231</v>
      </c>
      <c r="F118" s="0" t="n">
        <f aca="false">D118-E118</f>
        <v>0.124444320547206</v>
      </c>
    </row>
    <row r="119" customFormat="false" ht="12.75" hidden="false" customHeight="false" outlineLevel="0" collapsed="false">
      <c r="A119" s="0" t="n">
        <f aca="false">A118+1</f>
        <v>107</v>
      </c>
      <c r="B119" s="14" t="n">
        <v>981.1167</v>
      </c>
      <c r="C119" s="0" t="n">
        <f aca="false">B119/C$6</f>
        <v>0.466617347891295</v>
      </c>
      <c r="D119" s="0" t="n">
        <f aca="false">A119/C$4</f>
        <v>0.753521126760563</v>
      </c>
      <c r="E119" s="0" t="n">
        <f aca="false">EXP(-C119)</f>
        <v>0.627120013301451</v>
      </c>
      <c r="F119" s="0" t="n">
        <f aca="false">D119-E119</f>
        <v>0.126401113459112</v>
      </c>
    </row>
    <row r="120" customFormat="false" ht="12.75" hidden="false" customHeight="false" outlineLevel="0" collapsed="false">
      <c r="A120" s="0" t="n">
        <f aca="false">A119+1</f>
        <v>108</v>
      </c>
      <c r="B120" s="14" t="n">
        <v>973.1345</v>
      </c>
      <c r="C120" s="0" t="n">
        <f aca="false">B120/C$6</f>
        <v>0.462821027846658</v>
      </c>
      <c r="D120" s="0" t="n">
        <f aca="false">A120/C$4</f>
        <v>0.76056338028169</v>
      </c>
      <c r="E120" s="0" t="n">
        <f aca="false">EXP(-C120)</f>
        <v>0.62950528634355</v>
      </c>
      <c r="F120" s="0" t="n">
        <f aca="false">D120-E120</f>
        <v>0.131058093938141</v>
      </c>
    </row>
    <row r="121" customFormat="false" ht="12.75" hidden="false" customHeight="false" outlineLevel="0" collapsed="false">
      <c r="A121" s="0" t="n">
        <f aca="false">A120+1</f>
        <v>109</v>
      </c>
      <c r="B121" s="14" t="n">
        <v>958.1229</v>
      </c>
      <c r="C121" s="0" t="n">
        <f aca="false">B121/C$6</f>
        <v>0.455681537733397</v>
      </c>
      <c r="D121" s="0" t="n">
        <f aca="false">A121/C$4</f>
        <v>0.767605633802817</v>
      </c>
      <c r="E121" s="0" t="n">
        <f aca="false">EXP(-C121)</f>
        <v>0.634015715033262</v>
      </c>
      <c r="F121" s="0" t="n">
        <f aca="false">D121-E121</f>
        <v>0.133589918769555</v>
      </c>
    </row>
    <row r="122" customFormat="false" ht="12.75" hidden="false" customHeight="false" outlineLevel="0" collapsed="false">
      <c r="A122" s="0" t="n">
        <f aca="false">A121+1</f>
        <v>110</v>
      </c>
      <c r="B122" s="14" t="n">
        <v>948.015</v>
      </c>
      <c r="C122" s="0" t="n">
        <f aca="false">B122/C$6</f>
        <v>0.450874238570361</v>
      </c>
      <c r="D122" s="0" t="n">
        <f aca="false">A122/C$4</f>
        <v>0.774647887323944</v>
      </c>
      <c r="E122" s="0" t="n">
        <f aca="false">EXP(-C122)</f>
        <v>0.637070956094476</v>
      </c>
      <c r="F122" s="0" t="n">
        <f aca="false">D122-E122</f>
        <v>0.137576931229467</v>
      </c>
    </row>
    <row r="123" customFormat="false" ht="12.75" hidden="false" customHeight="false" outlineLevel="0" collapsed="false">
      <c r="A123" s="0" t="n">
        <f aca="false">A122+1</f>
        <v>111</v>
      </c>
      <c r="B123" s="14" t="n">
        <v>899.1448</v>
      </c>
      <c r="C123" s="0" t="n">
        <f aca="false">B123/C$6</f>
        <v>0.427631658849807</v>
      </c>
      <c r="D123" s="0" t="n">
        <f aca="false">A123/C$4</f>
        <v>0.78169014084507</v>
      </c>
      <c r="E123" s="0" t="n">
        <f aca="false">EXP(-C123)</f>
        <v>0.65205154798772</v>
      </c>
      <c r="F123" s="0" t="n">
        <f aca="false">D123-E123</f>
        <v>0.12963859285735</v>
      </c>
    </row>
    <row r="124" customFormat="false" ht="12.75" hidden="false" customHeight="false" outlineLevel="0" collapsed="false">
      <c r="A124" s="0" t="n">
        <f aca="false">A123+1</f>
        <v>112</v>
      </c>
      <c r="B124" s="14" t="n">
        <v>884.0892</v>
      </c>
      <c r="C124" s="0" t="n">
        <f aca="false">B124/C$6</f>
        <v>0.420471242415236</v>
      </c>
      <c r="D124" s="0" t="n">
        <f aca="false">A124/C$4</f>
        <v>0.788732394366197</v>
      </c>
      <c r="E124" s="0" t="n">
        <f aca="false">EXP(-C124)</f>
        <v>0.656737264428307</v>
      </c>
      <c r="F124" s="0" t="n">
        <f aca="false">D124-E124</f>
        <v>0.13199512993789</v>
      </c>
    </row>
    <row r="125" customFormat="false" ht="12.75" hidden="false" customHeight="false" outlineLevel="0" collapsed="false">
      <c r="A125" s="0" t="n">
        <f aca="false">A124+1</f>
        <v>113</v>
      </c>
      <c r="B125" s="14" t="n">
        <v>854.032</v>
      </c>
      <c r="C125" s="0" t="n">
        <f aca="false">B125/C$6</f>
        <v>0.40617609184952</v>
      </c>
      <c r="D125" s="0" t="n">
        <f aca="false">A125/C$4</f>
        <v>0.795774647887324</v>
      </c>
      <c r="E125" s="0" t="n">
        <f aca="false">EXP(-C125)</f>
        <v>0.66619284596513</v>
      </c>
      <c r="F125" s="0" t="n">
        <f aca="false">D125-E125</f>
        <v>0.129581801922194</v>
      </c>
    </row>
    <row r="126" customFormat="false" ht="12.75" hidden="false" customHeight="false" outlineLevel="0" collapsed="false">
      <c r="A126" s="0" t="n">
        <f aca="false">A125+1</f>
        <v>114</v>
      </c>
      <c r="B126" s="14" t="n">
        <v>805.9447</v>
      </c>
      <c r="C126" s="0" t="n">
        <f aca="false">B126/C$6</f>
        <v>0.383305857968828</v>
      </c>
      <c r="D126" s="0" t="n">
        <f aca="false">A126/C$4</f>
        <v>0.802816901408451</v>
      </c>
      <c r="E126" s="0" t="n">
        <f aca="false">EXP(-C126)</f>
        <v>0.681604393265734</v>
      </c>
      <c r="F126" s="0" t="n">
        <f aca="false">D126-E126</f>
        <v>0.121212508142717</v>
      </c>
    </row>
    <row r="127" customFormat="false" ht="12.75" hidden="false" customHeight="false" outlineLevel="0" collapsed="false">
      <c r="A127" s="0" t="n">
        <f aca="false">A126+1</f>
        <v>115</v>
      </c>
      <c r="B127" s="14" t="n">
        <v>768.9294</v>
      </c>
      <c r="C127" s="0" t="n">
        <f aca="false">B127/C$6</f>
        <v>0.365701447486975</v>
      </c>
      <c r="D127" s="0" t="n">
        <f aca="false">A127/C$4</f>
        <v>0.809859154929578</v>
      </c>
      <c r="E127" s="0" t="n">
        <f aca="false">EXP(-C127)</f>
        <v>0.693709879124124</v>
      </c>
      <c r="F127" s="0" t="n">
        <f aca="false">D127-E127</f>
        <v>0.116149275805453</v>
      </c>
    </row>
    <row r="128" customFormat="false" ht="12.75" hidden="false" customHeight="false" outlineLevel="0" collapsed="false">
      <c r="A128" s="0" t="n">
        <f aca="false">A127+1</f>
        <v>116</v>
      </c>
      <c r="B128" s="14" t="n">
        <v>643.7439</v>
      </c>
      <c r="C128" s="0" t="n">
        <f aca="false">B128/C$6</f>
        <v>0.306163447568672</v>
      </c>
      <c r="D128" s="0" t="n">
        <f aca="false">A128/C$4</f>
        <v>0.816901408450704</v>
      </c>
      <c r="E128" s="0" t="n">
        <f aca="false">EXP(-C128)</f>
        <v>0.736266268689335</v>
      </c>
      <c r="F128" s="0" t="n">
        <f aca="false">D128-E128</f>
        <v>0.0806351397613689</v>
      </c>
    </row>
    <row r="129" customFormat="false" ht="12.75" hidden="false" customHeight="false" outlineLevel="0" collapsed="false">
      <c r="A129" s="0" t="n">
        <f aca="false">A128+1</f>
        <v>117</v>
      </c>
      <c r="B129" s="14" t="n">
        <v>635.7209</v>
      </c>
      <c r="C129" s="0" t="n">
        <f aca="false">B129/C$6</f>
        <v>0.302347723117002</v>
      </c>
      <c r="D129" s="0" t="n">
        <f aca="false">A129/C$4</f>
        <v>0.823943661971831</v>
      </c>
      <c r="E129" s="0" t="n">
        <f aca="false">EXP(-C129)</f>
        <v>0.739081024645098</v>
      </c>
      <c r="F129" s="0" t="n">
        <f aca="false">D129-E129</f>
        <v>0.0848626373267335</v>
      </c>
    </row>
    <row r="130" customFormat="false" ht="12.75" hidden="false" customHeight="false" outlineLevel="0" collapsed="false">
      <c r="A130" s="0" t="n">
        <f aca="false">A129+1</f>
        <v>118</v>
      </c>
      <c r="B130" s="14" t="n">
        <v>632.6684</v>
      </c>
      <c r="C130" s="0" t="n">
        <f aca="false">B130/C$6</f>
        <v>0.300895959576092</v>
      </c>
      <c r="D130" s="0" t="n">
        <f aca="false">A130/C$4</f>
        <v>0.830985915492958</v>
      </c>
      <c r="E130" s="0" t="n">
        <f aca="false">EXP(-C130)</f>
        <v>0.740154774757501</v>
      </c>
      <c r="F130" s="0" t="n">
        <f aca="false">D130-E130</f>
        <v>0.0908311407354572</v>
      </c>
    </row>
    <row r="131" customFormat="false" ht="12.75" hidden="false" customHeight="false" outlineLevel="0" collapsed="false">
      <c r="A131" s="0" t="n">
        <f aca="false">A130+1</f>
        <v>119</v>
      </c>
      <c r="B131" s="14" t="n">
        <v>617.6568</v>
      </c>
      <c r="C131" s="0" t="n">
        <f aca="false">B131/C$6</f>
        <v>0.293756469462831</v>
      </c>
      <c r="D131" s="0" t="n">
        <f aca="false">A131/C$4</f>
        <v>0.838028169014085</v>
      </c>
      <c r="E131" s="0" t="n">
        <f aca="false">EXP(-C131)</f>
        <v>0.745458011129485</v>
      </c>
      <c r="F131" s="0" t="n">
        <f aca="false">D131-E131</f>
        <v>0.0925701578845992</v>
      </c>
    </row>
    <row r="132" customFormat="false" ht="12.75" hidden="false" customHeight="false" outlineLevel="0" collapsed="false">
      <c r="A132" s="0" t="n">
        <f aca="false">A131+1</f>
        <v>120</v>
      </c>
      <c r="B132" s="14" t="n">
        <v>587.7202</v>
      </c>
      <c r="C132" s="0" t="n">
        <f aca="false">B132/C$6</f>
        <v>0.279518676041434</v>
      </c>
      <c r="D132" s="0" t="n">
        <f aca="false">A132/C$4</f>
        <v>0.845070422535211</v>
      </c>
      <c r="E132" s="0" t="n">
        <f aca="false">EXP(-C132)</f>
        <v>0.75614760583928</v>
      </c>
      <c r="F132" s="0" t="n">
        <f aca="false">D132-E132</f>
        <v>0.0889228166959308</v>
      </c>
    </row>
    <row r="133" customFormat="false" ht="12.75" hidden="false" customHeight="false" outlineLevel="0" collapsed="false">
      <c r="A133" s="0" t="n">
        <f aca="false">A132+1</f>
        <v>121</v>
      </c>
      <c r="B133" s="14" t="n">
        <v>584.7165</v>
      </c>
      <c r="C133" s="0" t="n">
        <f aca="false">B133/C$6</f>
        <v>0.27809012169325</v>
      </c>
      <c r="D133" s="0" t="n">
        <f aca="false">A133/C$4</f>
        <v>0.852112676056338</v>
      </c>
      <c r="E133" s="0" t="n">
        <f aca="false">EXP(-C133)</f>
        <v>0.757228575717747</v>
      </c>
      <c r="F133" s="0" t="n">
        <f aca="false">D133-E133</f>
        <v>0.0948841003385909</v>
      </c>
    </row>
    <row r="134" customFormat="false" ht="12.75" hidden="false" customHeight="false" outlineLevel="0" collapsed="false">
      <c r="A134" s="0" t="n">
        <f aca="false">A133+1</f>
        <v>122</v>
      </c>
      <c r="B134" s="14" t="n">
        <v>559.62</v>
      </c>
      <c r="C134" s="0" t="n">
        <f aca="false">B134/C$6</f>
        <v>0.266154271175821</v>
      </c>
      <c r="D134" s="0" t="n">
        <f aca="false">A134/C$4</f>
        <v>0.859154929577465</v>
      </c>
      <c r="E134" s="0" t="n">
        <f aca="false">EXP(-C134)</f>
        <v>0.766320897155626</v>
      </c>
      <c r="F134" s="0" t="n">
        <f aca="false">D134-E134</f>
        <v>0.0928340324218384</v>
      </c>
    </row>
    <row r="135" customFormat="false" ht="12.75" hidden="false" customHeight="false" outlineLevel="0" collapsed="false">
      <c r="A135" s="0" t="n">
        <f aca="false">A134+1</f>
        <v>123</v>
      </c>
      <c r="B135" s="14" t="n">
        <v>542.6359</v>
      </c>
      <c r="C135" s="0" t="n">
        <f aca="false">B135/C$6</f>
        <v>0.258076663590178</v>
      </c>
      <c r="D135" s="0" t="n">
        <f aca="false">A135/C$4</f>
        <v>0.866197183098592</v>
      </c>
      <c r="E135" s="0" t="n">
        <f aca="false">EXP(-C135)</f>
        <v>0.772536004453012</v>
      </c>
      <c r="F135" s="0" t="n">
        <f aca="false">D135-E135</f>
        <v>0.09366117864558</v>
      </c>
    </row>
    <row r="136" customFormat="false" ht="12.75" hidden="false" customHeight="false" outlineLevel="0" collapsed="false">
      <c r="A136" s="0" t="n">
        <f aca="false">A135+1</f>
        <v>124</v>
      </c>
      <c r="B136" s="14" t="n">
        <v>532.5974</v>
      </c>
      <c r="C136" s="0" t="n">
        <f aca="false">B136/C$6</f>
        <v>0.253302370943027</v>
      </c>
      <c r="D136" s="0" t="n">
        <f aca="false">A136/C$4</f>
        <v>0.873239436619718</v>
      </c>
      <c r="E136" s="0" t="n">
        <f aca="false">EXP(-C136)</f>
        <v>0.776233135990028</v>
      </c>
      <c r="F136" s="0" t="n">
        <f aca="false">D136-E136</f>
        <v>0.0970063006296899</v>
      </c>
    </row>
    <row r="137" customFormat="false" ht="12.75" hidden="false" customHeight="false" outlineLevel="0" collapsed="false">
      <c r="A137" s="0" t="n">
        <f aca="false">A136+1</f>
        <v>125</v>
      </c>
      <c r="B137" s="14" t="n">
        <v>529.6402</v>
      </c>
      <c r="C137" s="0" t="n">
        <f aca="false">B137/C$6</f>
        <v>0.251895931911683</v>
      </c>
      <c r="D137" s="0" t="n">
        <f aca="false">A137/C$4</f>
        <v>0.880281690140845</v>
      </c>
      <c r="E137" s="0" t="n">
        <f aca="false">EXP(-C137)</f>
        <v>0.777325628651983</v>
      </c>
      <c r="F137" s="0" t="n">
        <f aca="false">D137-E137</f>
        <v>0.102956061488862</v>
      </c>
    </row>
    <row r="138" customFormat="false" ht="12.75" hidden="false" customHeight="false" outlineLevel="0" collapsed="false">
      <c r="A138" s="0" t="n">
        <f aca="false">A137+1</f>
        <v>126</v>
      </c>
      <c r="B138" s="14" t="n">
        <v>528.6957</v>
      </c>
      <c r="C138" s="0" t="n">
        <f aca="false">B138/C$6</f>
        <v>0.251446729400826</v>
      </c>
      <c r="D138" s="0" t="n">
        <f aca="false">A138/C$4</f>
        <v>0.887323943661972</v>
      </c>
      <c r="E138" s="0" t="n">
        <f aca="false">EXP(-C138)</f>
        <v>0.777674883713379</v>
      </c>
      <c r="F138" s="0" t="n">
        <f aca="false">D138-E138</f>
        <v>0.109649059948593</v>
      </c>
    </row>
    <row r="139" customFormat="false" ht="12.75" hidden="false" customHeight="false" outlineLevel="0" collapsed="false">
      <c r="A139" s="0" t="n">
        <f aca="false">A138+1</f>
        <v>127</v>
      </c>
      <c r="B139" s="14" t="n">
        <v>503.5529</v>
      </c>
      <c r="C139" s="0" t="n">
        <f aca="false">B139/C$6</f>
        <v>0.239488858686199</v>
      </c>
      <c r="D139" s="0" t="n">
        <f aca="false">A139/C$4</f>
        <v>0.894366197183099</v>
      </c>
      <c r="E139" s="0" t="n">
        <f aca="false">EXP(-C139)</f>
        <v>0.78703004184178</v>
      </c>
      <c r="F139" s="0" t="n">
        <f aca="false">D139-E139</f>
        <v>0.107336155341319</v>
      </c>
    </row>
    <row r="140" customFormat="false" ht="12.75" hidden="false" customHeight="false" outlineLevel="0" collapsed="false">
      <c r="A140" s="0" t="n">
        <f aca="false">A139+1</f>
        <v>128</v>
      </c>
      <c r="B140" s="14" t="n">
        <v>501.5835</v>
      </c>
      <c r="C140" s="0" t="n">
        <f aca="false">B140/C$6</f>
        <v>0.238552215568274</v>
      </c>
      <c r="D140" s="0" t="n">
        <f aca="false">A140/C$4</f>
        <v>0.901408450704225</v>
      </c>
      <c r="E140" s="0" t="n">
        <f aca="false">EXP(-C140)</f>
        <v>0.787767553452741</v>
      </c>
      <c r="F140" s="0" t="n">
        <f aca="false">D140-E140</f>
        <v>0.113640897251485</v>
      </c>
    </row>
    <row r="141" customFormat="false" ht="12.75" hidden="false" customHeight="false" outlineLevel="0" collapsed="false">
      <c r="A141" s="0" t="n">
        <f aca="false">A140+1</f>
        <v>129</v>
      </c>
      <c r="B141" s="14" t="n">
        <v>487.5564</v>
      </c>
      <c r="C141" s="0" t="n">
        <f aca="false">B141/C$6</f>
        <v>0.231880951894333</v>
      </c>
      <c r="D141" s="0" t="n">
        <f aca="false">A141/C$4</f>
        <v>0.908450704225352</v>
      </c>
      <c r="E141" s="0" t="n">
        <f aca="false">EXP(-C141)</f>
        <v>0.793040527659777</v>
      </c>
      <c r="F141" s="0" t="n">
        <f aca="false">D141-E141</f>
        <v>0.115410176565575</v>
      </c>
    </row>
    <row r="142" customFormat="false" ht="12.75" hidden="false" customHeight="false" outlineLevel="0" collapsed="false">
      <c r="A142" s="0" t="n">
        <f aca="false">A141+1</f>
        <v>130</v>
      </c>
      <c r="B142" s="14" t="n">
        <v>459.5461</v>
      </c>
      <c r="C142" s="0" t="n">
        <f aca="false">B142/C$6</f>
        <v>0.218559303307943</v>
      </c>
      <c r="D142" s="0" t="n">
        <f aca="false">A142/C$4</f>
        <v>0.915492957746479</v>
      </c>
      <c r="E142" s="0" t="n">
        <f aca="false">EXP(-C142)</f>
        <v>0.803675817396926</v>
      </c>
      <c r="F142" s="0" t="n">
        <f aca="false">D142-E142</f>
        <v>0.111817140349552</v>
      </c>
    </row>
    <row r="143" customFormat="false" ht="12.75" hidden="false" customHeight="false" outlineLevel="0" collapsed="false">
      <c r="A143" s="0" t="n">
        <f aca="false">A142+1</f>
        <v>131</v>
      </c>
      <c r="B143" s="14" t="n">
        <v>457.614</v>
      </c>
      <c r="C143" s="0" t="n">
        <f aca="false">B143/C$6</f>
        <v>0.217640400003309</v>
      </c>
      <c r="D143" s="0" t="n">
        <f aca="false">A143/C$4</f>
        <v>0.922535211267606</v>
      </c>
      <c r="E143" s="0" t="n">
        <f aca="false">EXP(-C143)</f>
        <v>0.804414657170552</v>
      </c>
      <c r="F143" s="0" t="n">
        <f aca="false">D143-E143</f>
        <v>0.118120554097053</v>
      </c>
    </row>
    <row r="144" customFormat="false" ht="12.75" hidden="false" customHeight="false" outlineLevel="0" collapsed="false">
      <c r="A144" s="0" t="n">
        <f aca="false">A143+1</f>
        <v>132</v>
      </c>
      <c r="B144" s="14" t="n">
        <v>450.5382</v>
      </c>
      <c r="C144" s="0" t="n">
        <f aca="false">B144/C$6</f>
        <v>0.214275162177667</v>
      </c>
      <c r="D144" s="0" t="n">
        <f aca="false">A144/C$4</f>
        <v>0.929577464788732</v>
      </c>
      <c r="E144" s="0" t="n">
        <f aca="false">EXP(-C144)</f>
        <v>0.807126263843998</v>
      </c>
      <c r="F144" s="0" t="n">
        <f aca="false">D144-E144</f>
        <v>0.122451200944735</v>
      </c>
    </row>
    <row r="145" customFormat="false" ht="12.75" hidden="false" customHeight="false" outlineLevel="0" collapsed="false">
      <c r="A145" s="0" t="n">
        <f aca="false">A144+1</f>
        <v>133</v>
      </c>
      <c r="B145" s="14" t="n">
        <v>438.4839</v>
      </c>
      <c r="C145" s="0" t="n">
        <f aca="false">B145/C$6</f>
        <v>0.208542158655572</v>
      </c>
      <c r="D145" s="0" t="n">
        <f aca="false">A145/C$4</f>
        <v>0.936619718309859</v>
      </c>
      <c r="E145" s="0" t="n">
        <f aca="false">EXP(-C145)</f>
        <v>0.811766810983747</v>
      </c>
      <c r="F145" s="0" t="n">
        <f aca="false">D145-E145</f>
        <v>0.124852907326113</v>
      </c>
    </row>
    <row r="146" customFormat="false" ht="12.75" hidden="false" customHeight="false" outlineLevel="0" collapsed="false">
      <c r="A146" s="0" t="n">
        <f aca="false">A145+1</f>
        <v>134</v>
      </c>
      <c r="B146" s="14" t="n">
        <v>432.4338</v>
      </c>
      <c r="C146" s="0" t="n">
        <f aca="false">B146/C$6</f>
        <v>0.205664741915569</v>
      </c>
      <c r="D146" s="0" t="n">
        <f aca="false">A146/C$4</f>
        <v>0.943661971830986</v>
      </c>
      <c r="E146" s="0" t="n">
        <f aca="false">EXP(-C146)</f>
        <v>0.814105966142832</v>
      </c>
      <c r="F146" s="0" t="n">
        <f aca="false">D146-E146</f>
        <v>0.129556005688154</v>
      </c>
    </row>
    <row r="147" customFormat="false" ht="12.75" hidden="false" customHeight="false" outlineLevel="0" collapsed="false">
      <c r="A147" s="0" t="n">
        <f aca="false">A146+1</f>
        <v>135</v>
      </c>
      <c r="B147" s="14" t="n">
        <v>372.5082</v>
      </c>
      <c r="C147" s="0" t="n">
        <f aca="false">B147/C$6</f>
        <v>0.177164233726487</v>
      </c>
      <c r="D147" s="0" t="n">
        <f aca="false">A147/C$4</f>
        <v>0.950704225352113</v>
      </c>
      <c r="E147" s="0" t="n">
        <f aca="false">EXP(-C147)</f>
        <v>0.837642204124986</v>
      </c>
      <c r="F147" s="0" t="n">
        <f aca="false">D147-E147</f>
        <v>0.113062021227127</v>
      </c>
    </row>
    <row r="148" customFormat="false" ht="12.75" hidden="false" customHeight="false" outlineLevel="0" collapsed="false">
      <c r="A148" s="0" t="n">
        <f aca="false">A147+1</f>
        <v>136</v>
      </c>
      <c r="B148" s="14" t="n">
        <v>358.4814</v>
      </c>
      <c r="C148" s="0" t="n">
        <f aca="false">B148/C$6</f>
        <v>0.170493112732011</v>
      </c>
      <c r="D148" s="0" t="n">
        <f aca="false">A148/C$4</f>
        <v>0.957746478873239</v>
      </c>
      <c r="E148" s="0" t="n">
        <f aca="false">EXP(-C148)</f>
        <v>0.843248897289751</v>
      </c>
      <c r="F148" s="0" t="n">
        <f aca="false">D148-E148</f>
        <v>0.114497581583488</v>
      </c>
    </row>
    <row r="149" customFormat="false" ht="12.75" hidden="false" customHeight="false" outlineLevel="0" collapsed="false">
      <c r="A149" s="0" t="n">
        <f aca="false">A148+1</f>
        <v>137</v>
      </c>
      <c r="B149" s="14" t="n">
        <v>348.4608</v>
      </c>
      <c r="C149" s="0" t="n">
        <f aca="false">B149/C$6</f>
        <v>0.165727333292848</v>
      </c>
      <c r="D149" s="0" t="n">
        <f aca="false">A149/C$4</f>
        <v>0.964788732394366</v>
      </c>
      <c r="E149" s="0" t="n">
        <f aca="false">EXP(-C149)</f>
        <v>0.847277226987474</v>
      </c>
      <c r="F149" s="0" t="n">
        <f aca="false">D149-E149</f>
        <v>0.117511505406893</v>
      </c>
    </row>
    <row r="150" customFormat="false" ht="12.75" hidden="false" customHeight="false" outlineLevel="0" collapsed="false">
      <c r="A150" s="0" t="n">
        <f aca="false">A149+1</f>
        <v>138</v>
      </c>
      <c r="B150" s="14" t="n">
        <v>344.4142</v>
      </c>
      <c r="C150" s="0" t="n">
        <f aca="false">B150/C$6</f>
        <v>0.163802777569785</v>
      </c>
      <c r="D150" s="0" t="n">
        <f aca="false">A150/C$4</f>
        <v>0.971830985915493</v>
      </c>
      <c r="E150" s="0" t="n">
        <f aca="false">EXP(-C150)</f>
        <v>0.848909429352099</v>
      </c>
      <c r="F150" s="0" t="n">
        <f aca="false">D150-E150</f>
        <v>0.122921556563394</v>
      </c>
    </row>
    <row r="151" customFormat="false" ht="12.75" hidden="false" customHeight="false" outlineLevel="0" collapsed="false">
      <c r="A151" s="0" t="n">
        <f aca="false">A150+1</f>
        <v>139</v>
      </c>
      <c r="B151" s="14" t="n">
        <v>260.2932</v>
      </c>
      <c r="C151" s="0" t="n">
        <f aca="false">B151/C$6</f>
        <v>0.123794980411747</v>
      </c>
      <c r="D151" s="0" t="n">
        <f aca="false">A151/C$4</f>
        <v>0.97887323943662</v>
      </c>
      <c r="E151" s="0" t="n">
        <f aca="false">EXP(-C151)</f>
        <v>0.883560969620834</v>
      </c>
      <c r="F151" s="0" t="n">
        <f aca="false">D151-E151</f>
        <v>0.0953122698157853</v>
      </c>
    </row>
    <row r="152" customFormat="false" ht="12.75" hidden="false" customHeight="false" outlineLevel="0" collapsed="false">
      <c r="A152" s="0" t="n">
        <f aca="false">A151+1</f>
        <v>140</v>
      </c>
      <c r="B152" s="14" t="n">
        <v>203.2413</v>
      </c>
      <c r="C152" s="0" t="n">
        <f aca="false">B152/C$6</f>
        <v>0.0966611988033421</v>
      </c>
      <c r="D152" s="0" t="n">
        <f aca="false">A152/C$4</f>
        <v>0.985915492957747</v>
      </c>
      <c r="E152" s="0" t="n">
        <f aca="false">EXP(-C152)</f>
        <v>0.907863539287543</v>
      </c>
      <c r="F152" s="0" t="n">
        <f aca="false">D152-E152</f>
        <v>0.0780519536702032</v>
      </c>
    </row>
    <row r="153" customFormat="false" ht="12.75" hidden="false" customHeight="false" outlineLevel="0" collapsed="false">
      <c r="A153" s="0" t="n">
        <f aca="false">A152+1</f>
        <v>141</v>
      </c>
      <c r="B153" s="14" t="n">
        <v>174.2028</v>
      </c>
      <c r="C153" s="0" t="n">
        <f aca="false">B153/C$6</f>
        <v>0.0828505401357837</v>
      </c>
      <c r="D153" s="0" t="n">
        <f aca="false">A153/C$4</f>
        <v>0.992957746478873</v>
      </c>
      <c r="E153" s="0" t="n">
        <f aca="false">EXP(-C153)</f>
        <v>0.920488713057649</v>
      </c>
      <c r="F153" s="0" t="n">
        <f aca="false">D153-E153</f>
        <v>0.072469033421224</v>
      </c>
    </row>
    <row r="154" customFormat="false" ht="12.75" hidden="false" customHeight="false" outlineLevel="0" collapsed="false">
      <c r="A154" s="0" t="n">
        <f aca="false">A153+1</f>
        <v>142</v>
      </c>
      <c r="B154" s="14" t="n">
        <v>146.1894</v>
      </c>
      <c r="C154" s="0" t="n">
        <f aca="false">B154/C$6</f>
        <v>0.0695274171949368</v>
      </c>
      <c r="D154" s="0" t="n">
        <f aca="false">A154/C$4</f>
        <v>1</v>
      </c>
      <c r="E154" s="0" t="n">
        <f aca="false">EXP(-C154)</f>
        <v>0.932834557327044</v>
      </c>
      <c r="F154" s="0" t="n">
        <f aca="false">D154-E154</f>
        <v>0.0671654426729563</v>
      </c>
    </row>
    <row r="155" customFormat="false" ht="12.75" hidden="false" customHeight="false" outlineLevel="0" collapsed="false">
      <c r="A155" s="0" t="n">
        <f aca="false">A154+1</f>
        <v>143</v>
      </c>
    </row>
    <row r="156" customFormat="false" ht="12.75" hidden="false" customHeight="false" outlineLevel="0" collapsed="false">
      <c r="A156" s="0" t="n">
        <f aca="false">A155+1</f>
        <v>144</v>
      </c>
    </row>
    <row r="157" customFormat="false" ht="12.75" hidden="false" customHeight="false" outlineLevel="0" collapsed="false">
      <c r="A157" s="0" t="n">
        <f aca="false">A156+1</f>
        <v>145</v>
      </c>
    </row>
    <row r="158" customFormat="false" ht="12.75" hidden="false" customHeight="false" outlineLevel="0" collapsed="false">
      <c r="A158" s="0" t="n">
        <f aca="false">A157+1</f>
        <v>146</v>
      </c>
    </row>
    <row r="159" customFormat="false" ht="12.75" hidden="false" customHeight="false" outlineLevel="0" collapsed="false">
      <c r="A159" s="0" t="n">
        <f aca="false">A158+1</f>
        <v>147</v>
      </c>
    </row>
    <row r="160" customFormat="false" ht="12.75" hidden="false" customHeight="false" outlineLevel="0" collapsed="false">
      <c r="A160" s="0" t="n">
        <f aca="false">A159+1</f>
        <v>148</v>
      </c>
    </row>
    <row r="161" customFormat="false" ht="12.75" hidden="false" customHeight="false" outlineLevel="0" collapsed="false">
      <c r="A161" s="0" t="n">
        <f aca="false">A160+1</f>
        <v>149</v>
      </c>
    </row>
    <row r="162" customFormat="false" ht="12.75" hidden="false" customHeight="false" outlineLevel="0" collapsed="false">
      <c r="A162" s="0" t="n">
        <f aca="false">A161+1</f>
        <v>150</v>
      </c>
    </row>
    <row r="163" customFormat="false" ht="12.75" hidden="false" customHeight="false" outlineLevel="0" collapsed="false">
      <c r="A163" s="0" t="n">
        <f aca="false">A162+1</f>
        <v>151</v>
      </c>
    </row>
    <row r="164" customFormat="false" ht="12.75" hidden="false" customHeight="false" outlineLevel="0" collapsed="false">
      <c r="A164" s="0" t="n">
        <f aca="false">A163+1</f>
        <v>152</v>
      </c>
    </row>
    <row r="165" customFormat="false" ht="12.75" hidden="false" customHeight="false" outlineLevel="0" collapsed="false">
      <c r="A165" s="0" t="n">
        <f aca="false">A164+1</f>
        <v>153</v>
      </c>
    </row>
    <row r="166" customFormat="false" ht="12.75" hidden="false" customHeight="false" outlineLevel="0" collapsed="false">
      <c r="A166" s="0" t="n">
        <f aca="false">A165+1</f>
        <v>154</v>
      </c>
    </row>
    <row r="167" customFormat="false" ht="12.75" hidden="false" customHeight="false" outlineLevel="0" collapsed="false">
      <c r="A167" s="0" t="n">
        <f aca="false">A166+1</f>
        <v>155</v>
      </c>
    </row>
    <row r="168" customFormat="false" ht="12.75" hidden="false" customHeight="false" outlineLevel="0" collapsed="false">
      <c r="A168" s="0" t="n">
        <f aca="false">A167+1</f>
        <v>156</v>
      </c>
    </row>
    <row r="169" customFormat="false" ht="12.75" hidden="false" customHeight="false" outlineLevel="0" collapsed="false">
      <c r="A169" s="0" t="n">
        <f aca="false">A168+1</f>
        <v>157</v>
      </c>
    </row>
    <row r="170" customFormat="false" ht="12.75" hidden="false" customHeight="false" outlineLevel="0" collapsed="false">
      <c r="A170" s="0" t="n">
        <f aca="false">A169+1</f>
        <v>158</v>
      </c>
    </row>
    <row r="171" customFormat="false" ht="12.75" hidden="false" customHeight="false" outlineLevel="0" collapsed="false">
      <c r="A171" s="0" t="n">
        <f aca="false">A170+1</f>
        <v>159</v>
      </c>
    </row>
    <row r="172" customFormat="false" ht="12.75" hidden="false" customHeight="false" outlineLevel="0" collapsed="false">
      <c r="A172" s="0" t="n">
        <f aca="false">A171+1</f>
        <v>160</v>
      </c>
    </row>
    <row r="173" customFormat="false" ht="12.75" hidden="false" customHeight="false" outlineLevel="0" collapsed="false">
      <c r="A173" s="0" t="n">
        <f aca="false">A172+1</f>
        <v>161</v>
      </c>
    </row>
    <row r="174" customFormat="false" ht="12.75" hidden="false" customHeight="false" outlineLevel="0" collapsed="false">
      <c r="A174" s="0" t="n">
        <f aca="false">A173+1</f>
        <v>162</v>
      </c>
    </row>
    <row r="175" customFormat="false" ht="12.75" hidden="false" customHeight="false" outlineLevel="0" collapsed="false">
      <c r="A175" s="0" t="n">
        <f aca="false">A174+1</f>
        <v>163</v>
      </c>
    </row>
    <row r="176" customFormat="false" ht="12.75" hidden="false" customHeight="false" outlineLevel="0" collapsed="false">
      <c r="A176" s="0" t="n">
        <f aca="false">A175+1</f>
        <v>164</v>
      </c>
    </row>
    <row r="177" customFormat="false" ht="12.75" hidden="false" customHeight="false" outlineLevel="0" collapsed="false">
      <c r="A177" s="0" t="n">
        <f aca="false">A176+1</f>
        <v>165</v>
      </c>
    </row>
    <row r="178" customFormat="false" ht="12.75" hidden="false" customHeight="false" outlineLevel="0" collapsed="false">
      <c r="A178" s="0" t="n">
        <f aca="false">A177+1</f>
        <v>166</v>
      </c>
    </row>
    <row r="179" customFormat="false" ht="12.75" hidden="false" customHeight="false" outlineLevel="0" collapsed="false">
      <c r="A179" s="0" t="n">
        <f aca="false">A178+1</f>
        <v>167</v>
      </c>
    </row>
    <row r="180" customFormat="false" ht="12.75" hidden="false" customHeight="false" outlineLevel="0" collapsed="false">
      <c r="A180" s="0" t="n">
        <f aca="false">A179+1</f>
        <v>168</v>
      </c>
    </row>
    <row r="181" customFormat="false" ht="12.75" hidden="false" customHeight="false" outlineLevel="0" collapsed="false">
      <c r="A181" s="0" t="n">
        <f aca="false">A180+1</f>
        <v>169</v>
      </c>
    </row>
    <row r="182" customFormat="false" ht="12.75" hidden="false" customHeight="false" outlineLevel="0" collapsed="false">
      <c r="A182" s="0" t="n">
        <f aca="false">A181+1</f>
        <v>170</v>
      </c>
    </row>
    <row r="183" customFormat="false" ht="12.75" hidden="false" customHeight="false" outlineLevel="0" collapsed="false">
      <c r="A183" s="0" t="n">
        <f aca="false">A182+1</f>
        <v>171</v>
      </c>
    </row>
    <row r="184" customFormat="false" ht="12.75" hidden="false" customHeight="false" outlineLevel="0" collapsed="false">
      <c r="A184" s="0" t="n">
        <f aca="false">A183+1</f>
        <v>172</v>
      </c>
    </row>
    <row r="185" customFormat="false" ht="12.75" hidden="false" customHeight="false" outlineLevel="0" collapsed="false">
      <c r="A185" s="0" t="n">
        <f aca="false">A184+1</f>
        <v>173</v>
      </c>
    </row>
    <row r="186" customFormat="false" ht="12.75" hidden="false" customHeight="false" outlineLevel="0" collapsed="false">
      <c r="A186" s="0" t="n">
        <f aca="false">A185+1</f>
        <v>174</v>
      </c>
    </row>
    <row r="187" customFormat="false" ht="12.75" hidden="false" customHeight="false" outlineLevel="0" collapsed="false">
      <c r="A187" s="0" t="n">
        <f aca="false">A186+1</f>
        <v>175</v>
      </c>
    </row>
    <row r="188" customFormat="false" ht="12.75" hidden="false" customHeight="false" outlineLevel="0" collapsed="false">
      <c r="A188" s="0" t="n">
        <f aca="false">A187+1</f>
        <v>176</v>
      </c>
    </row>
    <row r="189" customFormat="false" ht="12.75" hidden="false" customHeight="false" outlineLevel="0" collapsed="false">
      <c r="A189" s="0" t="n">
        <f aca="false">A188+1</f>
        <v>177</v>
      </c>
    </row>
    <row r="190" customFormat="false" ht="12.75" hidden="false" customHeight="false" outlineLevel="0" collapsed="false">
      <c r="A190" s="0" t="n">
        <f aca="false">A189+1</f>
        <v>178</v>
      </c>
    </row>
    <row r="191" customFormat="false" ht="12.75" hidden="false" customHeight="false" outlineLevel="0" collapsed="false">
      <c r="A191" s="0" t="n">
        <f aca="false">A190+1</f>
        <v>179</v>
      </c>
    </row>
    <row r="192" customFormat="false" ht="12.75" hidden="false" customHeight="false" outlineLevel="0" collapsed="false">
      <c r="A192" s="0" t="n">
        <f aca="false">A191+1</f>
        <v>180</v>
      </c>
    </row>
    <row r="193" customFormat="false" ht="12.75" hidden="false" customHeight="false" outlineLevel="0" collapsed="false">
      <c r="A193" s="0" t="n">
        <f aca="false">A192+1</f>
        <v>181</v>
      </c>
    </row>
    <row r="194" customFormat="false" ht="12.75" hidden="false" customHeight="false" outlineLevel="0" collapsed="false">
      <c r="A194" s="0" t="n">
        <f aca="false">A193+1</f>
        <v>182</v>
      </c>
    </row>
    <row r="195" customFormat="false" ht="12.75" hidden="false" customHeight="false" outlineLevel="0" collapsed="false">
      <c r="A195" s="0" t="n">
        <f aca="false">A194+1</f>
        <v>183</v>
      </c>
    </row>
    <row r="196" customFormat="false" ht="12.75" hidden="false" customHeight="false" outlineLevel="0" collapsed="false">
      <c r="A196" s="0" t="n">
        <f aca="false">A195+1</f>
        <v>184</v>
      </c>
    </row>
    <row r="197" customFormat="false" ht="12.75" hidden="false" customHeight="false" outlineLevel="0" collapsed="false">
      <c r="A197" s="0" t="n">
        <f aca="false">A196+1</f>
        <v>185</v>
      </c>
    </row>
    <row r="198" customFormat="false" ht="12.75" hidden="false" customHeight="false" outlineLevel="0" collapsed="false">
      <c r="A198" s="0" t="n">
        <f aca="false">A197+1</f>
        <v>186</v>
      </c>
    </row>
    <row r="199" customFormat="false" ht="12.75" hidden="false" customHeight="false" outlineLevel="0" collapsed="false">
      <c r="A199" s="0" t="n">
        <f aca="false">A198+1</f>
        <v>187</v>
      </c>
    </row>
    <row r="200" customFormat="false" ht="12.75" hidden="false" customHeight="false" outlineLevel="0" collapsed="false">
      <c r="A200" s="0" t="n">
        <f aca="false">A199+1</f>
        <v>188</v>
      </c>
    </row>
    <row r="201" customFormat="false" ht="12.75" hidden="false" customHeight="false" outlineLevel="0" collapsed="false">
      <c r="A201" s="0" t="n">
        <f aca="false">A200+1</f>
        <v>189</v>
      </c>
    </row>
    <row r="202" customFormat="false" ht="12.75" hidden="false" customHeight="false" outlineLevel="0" collapsed="false">
      <c r="A202" s="0" t="n">
        <f aca="false">A201+1</f>
        <v>190</v>
      </c>
    </row>
    <row r="203" customFormat="false" ht="12.75" hidden="false" customHeight="false" outlineLevel="0" collapsed="false">
      <c r="A203" s="0" t="n">
        <f aca="false">A202+1</f>
        <v>191</v>
      </c>
    </row>
    <row r="204" customFormat="false" ht="12.75" hidden="false" customHeight="false" outlineLevel="0" collapsed="false">
      <c r="A204" s="0" t="n">
        <f aca="false">A203+1</f>
        <v>192</v>
      </c>
    </row>
    <row r="205" customFormat="false" ht="12.75" hidden="false" customHeight="false" outlineLevel="0" collapsed="false">
      <c r="A205" s="0" t="n">
        <f aca="false">A204+1</f>
        <v>193</v>
      </c>
    </row>
    <row r="206" customFormat="false" ht="12.75" hidden="false" customHeight="false" outlineLevel="0" collapsed="false">
      <c r="A206" s="0" t="n">
        <f aca="false">A205+1</f>
        <v>194</v>
      </c>
    </row>
    <row r="207" customFormat="false" ht="12.75" hidden="false" customHeight="false" outlineLevel="0" collapsed="false">
      <c r="A207" s="0" t="n">
        <f aca="false">A206+1</f>
        <v>195</v>
      </c>
    </row>
    <row r="208" customFormat="false" ht="12.75" hidden="false" customHeight="false" outlineLevel="0" collapsed="false">
      <c r="A208" s="0" t="n">
        <f aca="false">A207+1</f>
        <v>196</v>
      </c>
    </row>
    <row r="209" customFormat="false" ht="12.75" hidden="false" customHeight="false" outlineLevel="0" collapsed="false">
      <c r="A209" s="0" t="n">
        <f aca="false">A208+1</f>
        <v>197</v>
      </c>
    </row>
    <row r="210" customFormat="false" ht="12.75" hidden="false" customHeight="false" outlineLevel="0" collapsed="false">
      <c r="A210" s="0" t="n">
        <f aca="false">A209+1</f>
        <v>198</v>
      </c>
    </row>
    <row r="211" customFormat="false" ht="12.75" hidden="false" customHeight="false" outlineLevel="0" collapsed="false">
      <c r="A211" s="0" t="n">
        <f aca="false">A210+1</f>
        <v>199</v>
      </c>
    </row>
    <row r="212" customFormat="false" ht="12.75" hidden="false" customHeight="false" outlineLevel="0" collapsed="false">
      <c r="A212" s="0" t="n">
        <f aca="false">A211+1</f>
        <v>200</v>
      </c>
    </row>
    <row r="213" customFormat="false" ht="12.75" hidden="false" customHeight="false" outlineLevel="0" collapsed="false">
      <c r="A213" s="0" t="n">
        <f aca="false">A212+1</f>
        <v>201</v>
      </c>
    </row>
    <row r="214" customFormat="false" ht="12.75" hidden="false" customHeight="false" outlineLevel="0" collapsed="false">
      <c r="A214" s="0" t="n">
        <f aca="false">A213+1</f>
        <v>202</v>
      </c>
    </row>
    <row r="215" customFormat="false" ht="12.75" hidden="false" customHeight="false" outlineLevel="0" collapsed="false">
      <c r="A215" s="0" t="n">
        <f aca="false">A214+1</f>
        <v>203</v>
      </c>
    </row>
    <row r="216" customFormat="false" ht="12.75" hidden="false" customHeight="false" outlineLevel="0" collapsed="false">
      <c r="A216" s="0" t="n">
        <f aca="false">A215+1</f>
        <v>204</v>
      </c>
    </row>
    <row r="217" customFormat="false" ht="12.75" hidden="false" customHeight="false" outlineLevel="0" collapsed="false">
      <c r="A217" s="0" t="n">
        <f aca="false">A216+1</f>
        <v>205</v>
      </c>
    </row>
    <row r="218" customFormat="false" ht="12.75" hidden="false" customHeight="false" outlineLevel="0" collapsed="false">
      <c r="A218" s="0" t="n">
        <f aca="false">A217+1</f>
        <v>206</v>
      </c>
    </row>
    <row r="219" customFormat="false" ht="12.75" hidden="false" customHeight="false" outlineLevel="0" collapsed="false">
      <c r="A219" s="0" t="n">
        <f aca="false">A218+1</f>
        <v>207</v>
      </c>
    </row>
    <row r="220" customFormat="false" ht="12.75" hidden="false" customHeight="false" outlineLevel="0" collapsed="false">
      <c r="A220" s="0" t="n">
        <f aca="false">A219+1</f>
        <v>208</v>
      </c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13" activeCellId="0" sqref="B13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2.28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28</v>
      </c>
      <c r="C4" s="0" t="n">
        <f aca="false">COUNT(B13:B1012)</f>
        <v>252</v>
      </c>
    </row>
    <row r="6" customFormat="false" ht="12.75" hidden="false" customHeight="false" outlineLevel="0" collapsed="false">
      <c r="B6" s="0" t="s">
        <v>29</v>
      </c>
      <c r="C6" s="0" t="n">
        <f aca="false">AVERAGE(B13:B1012)</f>
        <v>1190.40831230159</v>
      </c>
    </row>
    <row r="8" s="11" customFormat="true" ht="12.75" hidden="false" customHeight="false" outlineLevel="0" collapsed="false">
      <c r="B8" s="11" t="s">
        <v>30</v>
      </c>
      <c r="C8" s="11" t="n">
        <f aca="false">MAX(F13:F1011)</f>
        <v>0.201969607693265</v>
      </c>
    </row>
    <row r="10" customFormat="false" ht="12.75" hidden="false" customHeight="false" outlineLevel="0" collapsed="false">
      <c r="A10" s="0" t="s">
        <v>31</v>
      </c>
      <c r="B10" s="0" t="s">
        <v>32</v>
      </c>
      <c r="C10" s="12" t="s">
        <v>33</v>
      </c>
      <c r="D10" s="12" t="s">
        <v>34</v>
      </c>
      <c r="E10" s="12" t="s">
        <v>35</v>
      </c>
      <c r="F10" s="12" t="s">
        <v>36</v>
      </c>
    </row>
    <row r="11" customFormat="false" ht="12.75" hidden="false" customHeight="false" outlineLevel="0" collapsed="false">
      <c r="B11" s="0" t="s">
        <v>37</v>
      </c>
      <c r="C11" s="0" t="s">
        <v>38</v>
      </c>
      <c r="D11" s="12" t="s">
        <v>39</v>
      </c>
      <c r="E11" s="13" t="s">
        <v>40</v>
      </c>
      <c r="F11" s="12"/>
    </row>
    <row r="13" customFormat="false" ht="12.75" hidden="false" customHeight="false" outlineLevel="0" collapsed="false">
      <c r="A13" s="0" t="n">
        <v>1</v>
      </c>
      <c r="B13" s="14" t="n">
        <v>3574.1349</v>
      </c>
      <c r="C13" s="0" t="n">
        <f aca="false">B13/C$6</f>
        <v>3.00244450838016</v>
      </c>
      <c r="D13" s="0" t="n">
        <f aca="false">A13/C$4</f>
        <v>0.00396825396825397</v>
      </c>
      <c r="E13" s="0" t="n">
        <f aca="false">EXP(-C13)</f>
        <v>0.0496655120952097</v>
      </c>
      <c r="F13" s="0" t="n">
        <f aca="false">D13-E13</f>
        <v>-0.0456972581269557</v>
      </c>
    </row>
    <row r="14" customFormat="false" ht="12.75" hidden="false" customHeight="false" outlineLevel="0" collapsed="false">
      <c r="A14" s="0" t="n">
        <f aca="false">A13+1</f>
        <v>2</v>
      </c>
      <c r="B14" s="14" t="n">
        <v>3477.8068</v>
      </c>
      <c r="C14" s="0" t="n">
        <f aca="false">B14/C$6</f>
        <v>2.92152429049815</v>
      </c>
      <c r="D14" s="0" t="n">
        <f aca="false">A14/C$4</f>
        <v>0.00793650793650794</v>
      </c>
      <c r="E14" s="0" t="n">
        <f aca="false">EXP(-C14)</f>
        <v>0.0538515393178739</v>
      </c>
      <c r="F14" s="0" t="n">
        <f aca="false">D14-E14</f>
        <v>-0.0459150313813659</v>
      </c>
    </row>
    <row r="15" customFormat="false" ht="12.75" hidden="false" customHeight="false" outlineLevel="0" collapsed="false">
      <c r="A15" s="0" t="n">
        <f aca="false">A14+1</f>
        <v>3</v>
      </c>
      <c r="B15" s="14" t="n">
        <v>3449.7934</v>
      </c>
      <c r="C15" s="0" t="n">
        <f aca="false">B15/C$6</f>
        <v>2.89799169272434</v>
      </c>
      <c r="D15" s="0" t="n">
        <f aca="false">A15/C$4</f>
        <v>0.0119047619047619</v>
      </c>
      <c r="E15" s="0" t="n">
        <f aca="false">EXP(-C15)</f>
        <v>0.0551338346264213</v>
      </c>
      <c r="F15" s="0" t="n">
        <f aca="false">D15-E15</f>
        <v>-0.0432290727216593</v>
      </c>
    </row>
    <row r="16" customFormat="false" ht="12.75" hidden="false" customHeight="false" outlineLevel="0" collapsed="false">
      <c r="A16" s="0" t="n">
        <f aca="false">A15+1</f>
        <v>4</v>
      </c>
      <c r="B16" s="14" t="n">
        <v>3366.9059</v>
      </c>
      <c r="C16" s="0" t="n">
        <f aca="false">B16/C$6</f>
        <v>2.82836222261442</v>
      </c>
      <c r="D16" s="0" t="n">
        <f aca="false">A16/C$4</f>
        <v>0.0158730158730159</v>
      </c>
      <c r="E16" s="0" t="n">
        <f aca="false">EXP(-C16)</f>
        <v>0.0591095827753957</v>
      </c>
      <c r="F16" s="0" t="n">
        <f aca="false">D16-E16</f>
        <v>-0.0432365669023799</v>
      </c>
    </row>
    <row r="17" customFormat="false" ht="12.75" hidden="false" customHeight="false" outlineLevel="0" collapsed="false">
      <c r="A17" s="0" t="n">
        <f aca="false">A16+1</f>
        <v>5</v>
      </c>
      <c r="B17" s="14" t="n">
        <v>3321.6193</v>
      </c>
      <c r="C17" s="0" t="n">
        <f aca="false">B17/C$6</f>
        <v>2.79031930949628</v>
      </c>
      <c r="D17" s="0" t="n">
        <f aca="false">A17/C$4</f>
        <v>0.0198412698412698</v>
      </c>
      <c r="E17" s="0" t="n">
        <f aca="false">EXP(-C17)</f>
        <v>0.0614016046689997</v>
      </c>
      <c r="F17" s="0" t="n">
        <f aca="false">D17-E17</f>
        <v>-0.0415603348277299</v>
      </c>
    </row>
    <row r="18" customFormat="false" ht="12.75" hidden="false" customHeight="false" outlineLevel="0" collapsed="false">
      <c r="A18" s="0" t="n">
        <f aca="false">A17+1</f>
        <v>6</v>
      </c>
      <c r="B18" s="14" t="n">
        <v>3094.6017</v>
      </c>
      <c r="C18" s="0" t="n">
        <f aca="false">B18/C$6</f>
        <v>2.59961365190467</v>
      </c>
      <c r="D18" s="0" t="n">
        <f aca="false">A18/C$4</f>
        <v>0.0238095238095238</v>
      </c>
      <c r="E18" s="0" t="n">
        <f aca="false">EXP(-C18)</f>
        <v>0.0743022792137418</v>
      </c>
      <c r="F18" s="0" t="n">
        <f aca="false">D18-E18</f>
        <v>-0.050492755404218</v>
      </c>
    </row>
    <row r="19" customFormat="false" ht="12.75" hidden="false" customHeight="false" outlineLevel="0" collapsed="false">
      <c r="A19" s="0" t="n">
        <f aca="false">A18+1</f>
        <v>7</v>
      </c>
      <c r="B19" s="14" t="n">
        <v>2978.4227</v>
      </c>
      <c r="C19" s="0" t="n">
        <f aca="false">B19/C$6</f>
        <v>2.50201772721276</v>
      </c>
      <c r="D19" s="0" t="n">
        <f aca="false">A19/C$4</f>
        <v>0.0277777777777778</v>
      </c>
      <c r="E19" s="0" t="n">
        <f aca="false">EXP(-C19)</f>
        <v>0.081919540469261</v>
      </c>
      <c r="F19" s="0" t="n">
        <f aca="false">D19-E19</f>
        <v>-0.0541417626914832</v>
      </c>
    </row>
    <row r="20" customFormat="false" ht="12.75" hidden="false" customHeight="false" outlineLevel="0" collapsed="false">
      <c r="A20" s="0" t="n">
        <f aca="false">A19+1</f>
        <v>8</v>
      </c>
      <c r="B20" s="14" t="n">
        <v>2922.3152</v>
      </c>
      <c r="C20" s="0" t="n">
        <f aca="false">B20/C$6</f>
        <v>2.4548847397998</v>
      </c>
      <c r="D20" s="0" t="n">
        <f aca="false">A20/C$4</f>
        <v>0.0317460317460317</v>
      </c>
      <c r="E20" s="0" t="n">
        <f aca="false">EXP(-C20)</f>
        <v>0.0858730926206278</v>
      </c>
      <c r="F20" s="0" t="n">
        <f aca="false">D20-E20</f>
        <v>-0.054127060874596</v>
      </c>
    </row>
    <row r="21" customFormat="false" ht="12.75" hidden="false" customHeight="false" outlineLevel="0" collapsed="false">
      <c r="A21" s="0" t="n">
        <f aca="false">A20+1</f>
        <v>9</v>
      </c>
      <c r="B21" s="14" t="n">
        <v>2913.4256</v>
      </c>
      <c r="C21" s="0" t="n">
        <f aca="false">B21/C$6</f>
        <v>2.44741705000955</v>
      </c>
      <c r="D21" s="0" t="n">
        <f aca="false">A21/C$4</f>
        <v>0.0357142857142857</v>
      </c>
      <c r="E21" s="0" t="n">
        <f aca="false">EXP(-C21)</f>
        <v>0.0865167666252656</v>
      </c>
      <c r="F21" s="0" t="n">
        <f aca="false">D21-E21</f>
        <v>-0.0508024809109798</v>
      </c>
    </row>
    <row r="22" customFormat="false" ht="12.75" hidden="false" customHeight="false" outlineLevel="0" collapsed="false">
      <c r="A22" s="0" t="n">
        <f aca="false">A21+1</f>
        <v>10</v>
      </c>
      <c r="B22" s="14" t="n">
        <v>2852.3238</v>
      </c>
      <c r="C22" s="0" t="n">
        <f aca="false">B22/C$6</f>
        <v>2.39608861138175</v>
      </c>
      <c r="D22" s="0" t="n">
        <f aca="false">A22/C$4</f>
        <v>0.0396825396825397</v>
      </c>
      <c r="E22" s="0" t="n">
        <f aca="false">EXP(-C22)</f>
        <v>0.0910734813102396</v>
      </c>
      <c r="F22" s="0" t="n">
        <f aca="false">D22-E22</f>
        <v>-0.0513909416276999</v>
      </c>
    </row>
    <row r="23" customFormat="false" ht="12.75" hidden="false" customHeight="false" outlineLevel="0" collapsed="false">
      <c r="A23" s="0" t="n">
        <f aca="false">A22+1</f>
        <v>11</v>
      </c>
      <c r="B23" s="14" t="n">
        <v>2736.0639</v>
      </c>
      <c r="C23" s="0" t="n">
        <f aca="false">B23/C$6</f>
        <v>2.29842472681493</v>
      </c>
      <c r="D23" s="0" t="n">
        <f aca="false">A23/C$4</f>
        <v>0.0436507936507937</v>
      </c>
      <c r="E23" s="0" t="n">
        <f aca="false">EXP(-C23)</f>
        <v>0.10041690325167</v>
      </c>
      <c r="F23" s="0" t="n">
        <f aca="false">D23-E23</f>
        <v>-0.0567661096008761</v>
      </c>
    </row>
    <row r="24" customFormat="false" ht="12.75" hidden="false" customHeight="false" outlineLevel="0" collapsed="false">
      <c r="A24" s="0" t="n">
        <f aca="false">A23+1</f>
        <v>12</v>
      </c>
      <c r="B24" s="14" t="n">
        <v>2611.0335</v>
      </c>
      <c r="C24" s="0" t="n">
        <f aca="false">B24/C$6</f>
        <v>2.19339320216247</v>
      </c>
      <c r="D24" s="0" t="n">
        <f aca="false">A24/C$4</f>
        <v>0.0476190476190476</v>
      </c>
      <c r="E24" s="0" t="n">
        <f aca="false">EXP(-C24)</f>
        <v>0.111537636030482</v>
      </c>
      <c r="F24" s="0" t="n">
        <f aca="false">D24-E24</f>
        <v>-0.0639185884114339</v>
      </c>
    </row>
    <row r="25" customFormat="false" ht="12.75" hidden="false" customHeight="false" outlineLevel="0" collapsed="false">
      <c r="A25" s="0" t="n">
        <f aca="false">A24+1</f>
        <v>13</v>
      </c>
      <c r="B25" s="14" t="n">
        <v>2604.9118</v>
      </c>
      <c r="C25" s="0" t="n">
        <f aca="false">B25/C$6</f>
        <v>2.18825068094791</v>
      </c>
      <c r="D25" s="0" t="n">
        <f aca="false">A25/C$4</f>
        <v>0.0515873015873016</v>
      </c>
      <c r="E25" s="0" t="n">
        <f aca="false">EXP(-C25)</f>
        <v>0.112112698057008</v>
      </c>
      <c r="F25" s="0" t="n">
        <f aca="false">D25-E25</f>
        <v>-0.0605253964697067</v>
      </c>
    </row>
    <row r="26" customFormat="false" ht="12.75" hidden="false" customHeight="false" outlineLevel="0" collapsed="false">
      <c r="A26" s="0" t="n">
        <f aca="false">A25+1</f>
        <v>14</v>
      </c>
      <c r="B26" s="14" t="n">
        <v>2566.9779</v>
      </c>
      <c r="C26" s="0" t="n">
        <f aca="false">B26/C$6</f>
        <v>2.15638438800624</v>
      </c>
      <c r="D26" s="0" t="n">
        <f aca="false">A26/C$4</f>
        <v>0.0555555555555556</v>
      </c>
      <c r="E26" s="0" t="n">
        <f aca="false">EXP(-C26)</f>
        <v>0.115742846640654</v>
      </c>
      <c r="F26" s="0" t="n">
        <f aca="false">D26-E26</f>
        <v>-0.0601872910850984</v>
      </c>
    </row>
    <row r="27" customFormat="false" ht="12.75" hidden="false" customHeight="false" outlineLevel="0" collapsed="false">
      <c r="A27" s="0" t="n">
        <f aca="false">A26+1</f>
        <v>15</v>
      </c>
      <c r="B27" s="14" t="n">
        <v>2492.8252</v>
      </c>
      <c r="C27" s="0" t="n">
        <f aca="false">B27/C$6</f>
        <v>2.09409256827203</v>
      </c>
      <c r="D27" s="0" t="n">
        <f aca="false">A27/C$4</f>
        <v>0.0595238095238095</v>
      </c>
      <c r="E27" s="0" t="n">
        <f aca="false">EXP(-C27)</f>
        <v>0.123181972183168</v>
      </c>
      <c r="F27" s="0" t="n">
        <f aca="false">D27-E27</f>
        <v>-0.0636581626593586</v>
      </c>
    </row>
    <row r="28" customFormat="false" ht="12.75" hidden="false" customHeight="false" outlineLevel="0" collapsed="false">
      <c r="A28" s="0" t="n">
        <f aca="false">A27+1</f>
        <v>16</v>
      </c>
      <c r="B28" s="14" t="n">
        <v>2476.7377</v>
      </c>
      <c r="C28" s="0" t="n">
        <f aca="false">B28/C$6</f>
        <v>2.08057829771985</v>
      </c>
      <c r="D28" s="0" t="n">
        <f aca="false">A28/C$4</f>
        <v>0.0634920634920635</v>
      </c>
      <c r="E28" s="0" t="n">
        <f aca="false">EXP(-C28)</f>
        <v>0.124857986227797</v>
      </c>
      <c r="F28" s="0" t="n">
        <f aca="false">D28-E28</f>
        <v>-0.0613659227357337</v>
      </c>
    </row>
    <row r="29" customFormat="false" ht="12.75" hidden="false" customHeight="false" outlineLevel="0" collapsed="false">
      <c r="A29" s="0" t="n">
        <f aca="false">A28+1</f>
        <v>17</v>
      </c>
      <c r="B29" s="14" t="n">
        <v>2413.8399</v>
      </c>
      <c r="C29" s="0" t="n">
        <f aca="false">B29/C$6</f>
        <v>2.02774113306801</v>
      </c>
      <c r="D29" s="0" t="n">
        <f aca="false">A29/C$4</f>
        <v>0.0674603174603175</v>
      </c>
      <c r="E29" s="0" t="n">
        <f aca="false">EXP(-C29)</f>
        <v>0.131632525935068</v>
      </c>
      <c r="F29" s="0" t="n">
        <f aca="false">D29-E29</f>
        <v>-0.0641722084747505</v>
      </c>
    </row>
    <row r="30" customFormat="false" ht="12.75" hidden="false" customHeight="false" outlineLevel="0" collapsed="false">
      <c r="A30" s="0" t="n">
        <f aca="false">A29+1</f>
        <v>18</v>
      </c>
      <c r="B30" s="14" t="n">
        <v>2368.7556</v>
      </c>
      <c r="C30" s="0" t="n">
        <f aca="false">B30/C$6</f>
        <v>1.98986816163955</v>
      </c>
      <c r="D30" s="0" t="n">
        <f aca="false">A30/C$4</f>
        <v>0.0714285714285714</v>
      </c>
      <c r="E30" s="0" t="n">
        <f aca="false">EXP(-C30)</f>
        <v>0.136713448334323</v>
      </c>
      <c r="F30" s="0" t="n">
        <f aca="false">D30-E30</f>
        <v>-0.065284876905752</v>
      </c>
    </row>
    <row r="31" customFormat="false" ht="12.75" hidden="false" customHeight="false" outlineLevel="0" collapsed="false">
      <c r="A31" s="0" t="n">
        <f aca="false">A30+1</f>
        <v>19</v>
      </c>
      <c r="B31" s="14" t="n">
        <v>2336.5024</v>
      </c>
      <c r="C31" s="0" t="n">
        <f aca="false">B31/C$6</f>
        <v>1.96277392878961</v>
      </c>
      <c r="D31" s="0" t="n">
        <f aca="false">A31/C$4</f>
        <v>0.0753968253968254</v>
      </c>
      <c r="E31" s="0" t="n">
        <f aca="false">EXP(-C31)</f>
        <v>0.140468231121551</v>
      </c>
      <c r="F31" s="0" t="n">
        <f aca="false">D31-E31</f>
        <v>-0.0650714057247251</v>
      </c>
    </row>
    <row r="32" customFormat="false" ht="12.75" hidden="false" customHeight="false" outlineLevel="0" collapsed="false">
      <c r="A32" s="0" t="n">
        <f aca="false">A31+1</f>
        <v>20</v>
      </c>
      <c r="B32" s="14" t="n">
        <v>2299.5657</v>
      </c>
      <c r="C32" s="0" t="n">
        <f aca="false">B32/C$6</f>
        <v>1.9317453316114</v>
      </c>
      <c r="D32" s="0" t="n">
        <f aca="false">A32/C$4</f>
        <v>0.0793650793650794</v>
      </c>
      <c r="E32" s="0" t="n">
        <f aca="false">EXP(-C32)</f>
        <v>0.144895087689859</v>
      </c>
      <c r="F32" s="0" t="n">
        <f aca="false">D32-E32</f>
        <v>-0.0655300083247793</v>
      </c>
    </row>
    <row r="33" customFormat="false" ht="12.75" hidden="false" customHeight="false" outlineLevel="0" collapsed="false">
      <c r="A33" s="0" t="n">
        <f aca="false">A32+1</f>
        <v>21</v>
      </c>
      <c r="B33" s="14" t="n">
        <v>2291.5891</v>
      </c>
      <c r="C33" s="0" t="n">
        <f aca="false">B33/C$6</f>
        <v>1.92504460555164</v>
      </c>
      <c r="D33" s="0" t="n">
        <f aca="false">A33/C$4</f>
        <v>0.0833333333333333</v>
      </c>
      <c r="E33" s="0" t="n">
        <f aca="false">EXP(-C33)</f>
        <v>0.145869250132741</v>
      </c>
      <c r="F33" s="0" t="n">
        <f aca="false">D33-E33</f>
        <v>-0.062535916799408</v>
      </c>
    </row>
    <row r="34" customFormat="false" ht="12.75" hidden="false" customHeight="false" outlineLevel="0" collapsed="false">
      <c r="A34" s="0" t="n">
        <f aca="false">A33+1</f>
        <v>22</v>
      </c>
      <c r="B34" s="14" t="n">
        <v>2277.7457</v>
      </c>
      <c r="C34" s="0" t="n">
        <f aca="false">B34/C$6</f>
        <v>1.9134154864864</v>
      </c>
      <c r="D34" s="0" t="n">
        <f aca="false">A34/C$4</f>
        <v>0.0873015873015873</v>
      </c>
      <c r="E34" s="0" t="n">
        <f aca="false">EXP(-C34)</f>
        <v>0.147575482773067</v>
      </c>
      <c r="F34" s="0" t="n">
        <f aca="false">D34-E34</f>
        <v>-0.0602738954714797</v>
      </c>
    </row>
    <row r="35" customFormat="false" ht="12.75" hidden="false" customHeight="false" outlineLevel="0" collapsed="false">
      <c r="A35" s="0" t="n">
        <f aca="false">A34+1</f>
        <v>23</v>
      </c>
      <c r="B35" s="14" t="n">
        <v>2190.4933</v>
      </c>
      <c r="C35" s="0" t="n">
        <f aca="false">B35/C$6</f>
        <v>1.84011929130838</v>
      </c>
      <c r="D35" s="0" t="n">
        <f aca="false">A35/C$4</f>
        <v>0.0912698412698413</v>
      </c>
      <c r="E35" s="0" t="n">
        <f aca="false">EXP(-C35)</f>
        <v>0.158798481698341</v>
      </c>
      <c r="F35" s="0" t="n">
        <f aca="false">D35-E35</f>
        <v>-0.0675286404284999</v>
      </c>
    </row>
    <row r="36" customFormat="false" ht="12.75" hidden="false" customHeight="false" outlineLevel="0" collapsed="false">
      <c r="A36" s="0" t="n">
        <f aca="false">A35+1</f>
        <v>24</v>
      </c>
      <c r="B36" s="14" t="n">
        <v>2183.3159</v>
      </c>
      <c r="C36" s="0" t="n">
        <f aca="false">B36/C$6</f>
        <v>1.83408993152835</v>
      </c>
      <c r="D36" s="0" t="n">
        <f aca="false">A36/C$4</f>
        <v>0.0952380952380952</v>
      </c>
      <c r="E36" s="0" t="n">
        <f aca="false">EXP(-C36)</f>
        <v>0.159758827101698</v>
      </c>
      <c r="F36" s="0" t="n">
        <f aca="false">D36-E36</f>
        <v>-0.0645207318636031</v>
      </c>
    </row>
    <row r="37" customFormat="false" ht="12.75" hidden="false" customHeight="false" outlineLevel="0" collapsed="false">
      <c r="A37" s="0" t="n">
        <f aca="false">A36+1</f>
        <v>25</v>
      </c>
      <c r="B37" s="14" t="n">
        <v>2173.3264</v>
      </c>
      <c r="C37" s="0" t="n">
        <f aca="false">B37/C$6</f>
        <v>1.82569827305557</v>
      </c>
      <c r="D37" s="0" t="n">
        <f aca="false">A37/C$4</f>
        <v>0.0992063492063492</v>
      </c>
      <c r="E37" s="0" t="n">
        <f aca="false">EXP(-C37)</f>
        <v>0.161105109487326</v>
      </c>
      <c r="F37" s="0" t="n">
        <f aca="false">D37-E37</f>
        <v>-0.0618987602809766</v>
      </c>
    </row>
    <row r="38" customFormat="false" ht="12.75" hidden="false" customHeight="false" outlineLevel="0" collapsed="false">
      <c r="A38" s="0" t="n">
        <f aca="false">A37+1</f>
        <v>26</v>
      </c>
      <c r="B38" s="14" t="n">
        <v>2166.4571</v>
      </c>
      <c r="C38" s="0" t="n">
        <f aca="false">B38/C$6</f>
        <v>1.81992773203278</v>
      </c>
      <c r="D38" s="0" t="n">
        <f aca="false">A38/C$4</f>
        <v>0.103174603174603</v>
      </c>
      <c r="E38" s="0" t="n">
        <f aca="false">EXP(-C38)</f>
        <v>0.162037460628651</v>
      </c>
      <c r="F38" s="0" t="n">
        <f aca="false">D38-E38</f>
        <v>-0.0588628574540473</v>
      </c>
    </row>
    <row r="39" customFormat="false" ht="12.75" hidden="false" customHeight="false" outlineLevel="0" collapsed="false">
      <c r="A39" s="0" t="n">
        <f aca="false">A38+1</f>
        <v>27</v>
      </c>
      <c r="B39" s="14" t="n">
        <v>2149.5716</v>
      </c>
      <c r="C39" s="0" t="n">
        <f aca="false">B39/C$6</f>
        <v>1.80574310325835</v>
      </c>
      <c r="D39" s="0" t="n">
        <f aca="false">A39/C$4</f>
        <v>0.107142857142857</v>
      </c>
      <c r="E39" s="0" t="n">
        <f aca="false">EXP(-C39)</f>
        <v>0.16435228047291</v>
      </c>
      <c r="F39" s="0" t="n">
        <f aca="false">D39-E39</f>
        <v>-0.0572094233300531</v>
      </c>
    </row>
    <row r="40" customFormat="false" ht="12.75" hidden="false" customHeight="false" outlineLevel="0" collapsed="false">
      <c r="A40" s="0" t="n">
        <f aca="false">A39+1</f>
        <v>28</v>
      </c>
      <c r="B40" s="14" t="n">
        <v>2105.3468</v>
      </c>
      <c r="C40" s="0" t="n">
        <f aca="false">B40/C$6</f>
        <v>1.76859215299785</v>
      </c>
      <c r="D40" s="0" t="n">
        <f aca="false">A40/C$4</f>
        <v>0.111111111111111</v>
      </c>
      <c r="E40" s="0" t="n">
        <f aca="false">EXP(-C40)</f>
        <v>0.170572960495157</v>
      </c>
      <c r="F40" s="0" t="n">
        <f aca="false">D40-E40</f>
        <v>-0.0594618493840456</v>
      </c>
    </row>
    <row r="41" customFormat="false" ht="12.75" hidden="false" customHeight="false" outlineLevel="0" collapsed="false">
      <c r="A41" s="0" t="n">
        <f aca="false">A40+1</f>
        <v>29</v>
      </c>
      <c r="B41" s="14" t="n">
        <v>2102.4767</v>
      </c>
      <c r="C41" s="0" t="n">
        <f aca="false">B41/C$6</f>
        <v>1.76618113152703</v>
      </c>
      <c r="D41" s="0" t="n">
        <f aca="false">A41/C$4</f>
        <v>0.115079365079365</v>
      </c>
      <c r="E41" s="0" t="n">
        <f aca="false">EXP(-C41)</f>
        <v>0.170984711736333</v>
      </c>
      <c r="F41" s="0" t="n">
        <f aca="false">D41-E41</f>
        <v>-0.0559053466569681</v>
      </c>
    </row>
    <row r="42" customFormat="false" ht="12.75" hidden="false" customHeight="false" outlineLevel="0" collapsed="false">
      <c r="A42" s="0" t="n">
        <f aca="false">A41+1</f>
        <v>30</v>
      </c>
      <c r="B42" s="14" t="n">
        <v>2073.2149</v>
      </c>
      <c r="C42" s="0" t="n">
        <f aca="false">B42/C$6</f>
        <v>1.74159981795789</v>
      </c>
      <c r="D42" s="0" t="n">
        <f aca="false">A42/C$4</f>
        <v>0.119047619047619</v>
      </c>
      <c r="E42" s="0" t="n">
        <f aca="false">EXP(-C42)</f>
        <v>0.175239824423374</v>
      </c>
      <c r="F42" s="0" t="n">
        <f aca="false">D42-E42</f>
        <v>-0.0561922053757545</v>
      </c>
    </row>
    <row r="43" customFormat="false" ht="12.75" hidden="false" customHeight="false" outlineLevel="0" collapsed="false">
      <c r="A43" s="0" t="n">
        <f aca="false">A42+1</f>
        <v>31</v>
      </c>
      <c r="B43" s="14" t="n">
        <v>2062.3192</v>
      </c>
      <c r="C43" s="0" t="n">
        <f aca="false">B43/C$6</f>
        <v>1.73244690808032</v>
      </c>
      <c r="D43" s="0" t="n">
        <f aca="false">A43/C$4</f>
        <v>0.123015873015873</v>
      </c>
      <c r="E43" s="0" t="n">
        <f aca="false">EXP(-C43)</f>
        <v>0.176851141614705</v>
      </c>
      <c r="F43" s="0" t="n">
        <f aca="false">D43-E43</f>
        <v>-0.0538352685988317</v>
      </c>
    </row>
    <row r="44" customFormat="false" ht="12.75" hidden="false" customHeight="false" outlineLevel="0" collapsed="false">
      <c r="A44" s="0" t="n">
        <f aca="false">A43+1</f>
        <v>32</v>
      </c>
      <c r="B44" s="14" t="n">
        <v>2054.3729</v>
      </c>
      <c r="C44" s="0" t="n">
        <f aca="false">B44/C$6</f>
        <v>1.72577163547185</v>
      </c>
      <c r="D44" s="0" t="n">
        <f aca="false">A44/C$4</f>
        <v>0.126984126984127</v>
      </c>
      <c r="E44" s="0" t="n">
        <f aca="false">EXP(-C44)</f>
        <v>0.178035620156396</v>
      </c>
      <c r="F44" s="0" t="n">
        <f aca="false">D44-E44</f>
        <v>-0.0510514931722693</v>
      </c>
    </row>
    <row r="45" customFormat="false" ht="12.75" hidden="false" customHeight="false" outlineLevel="0" collapsed="false">
      <c r="A45" s="0" t="n">
        <f aca="false">A44+1</f>
        <v>33</v>
      </c>
      <c r="B45" s="14" t="n">
        <v>2045.1523</v>
      </c>
      <c r="C45" s="0" t="n">
        <f aca="false">B45/C$6</f>
        <v>1.71802588982751</v>
      </c>
      <c r="D45" s="0" t="n">
        <f aca="false">A45/C$4</f>
        <v>0.130952380952381</v>
      </c>
      <c r="E45" s="0" t="n">
        <f aca="false">EXP(-C45)</f>
        <v>0.179419993365674</v>
      </c>
      <c r="F45" s="0" t="n">
        <f aca="false">D45-E45</f>
        <v>-0.0484676124132935</v>
      </c>
    </row>
    <row r="46" customFormat="false" ht="12.75" hidden="false" customHeight="false" outlineLevel="0" collapsed="false">
      <c r="A46" s="0" t="n">
        <f aca="false">A45+1</f>
        <v>34</v>
      </c>
      <c r="B46" s="14" t="n">
        <v>2025.3732</v>
      </c>
      <c r="C46" s="0" t="n">
        <f aca="false">B46/C$6</f>
        <v>1.70141049845666</v>
      </c>
      <c r="D46" s="0" t="n">
        <f aca="false">A46/C$4</f>
        <v>0.134920634920635</v>
      </c>
      <c r="E46" s="0" t="n">
        <f aca="false">EXP(-C46)</f>
        <v>0.182426030863564</v>
      </c>
      <c r="F46" s="0" t="n">
        <f aca="false">D46-E46</f>
        <v>-0.0475053959429287</v>
      </c>
    </row>
    <row r="47" customFormat="false" ht="12.75" hidden="false" customHeight="false" outlineLevel="0" collapsed="false">
      <c r="A47" s="0" t="n">
        <f aca="false">A46+1</f>
        <v>35</v>
      </c>
      <c r="B47" s="14" t="n">
        <v>1987.2606</v>
      </c>
      <c r="C47" s="0" t="n">
        <f aca="false">B47/C$6</f>
        <v>1.6693940889557</v>
      </c>
      <c r="D47" s="0" t="n">
        <f aca="false">A47/C$4</f>
        <v>0.138888888888889</v>
      </c>
      <c r="E47" s="0" t="n">
        <f aca="false">EXP(-C47)</f>
        <v>0.188361161177257</v>
      </c>
      <c r="F47" s="0" t="n">
        <f aca="false">D47-E47</f>
        <v>-0.0494722722883684</v>
      </c>
    </row>
    <row r="48" customFormat="false" ht="12.75" hidden="false" customHeight="false" outlineLevel="0" collapsed="false">
      <c r="A48" s="0" t="n">
        <f aca="false">A47+1</f>
        <v>36</v>
      </c>
      <c r="B48" s="14" t="n">
        <v>1934.0615</v>
      </c>
      <c r="C48" s="0" t="n">
        <f aca="false">B48/C$6</f>
        <v>1.62470429684803</v>
      </c>
      <c r="D48" s="0" t="n">
        <f aca="false">A48/C$4</f>
        <v>0.142857142857143</v>
      </c>
      <c r="E48" s="0" t="n">
        <f aca="false">EXP(-C48)</f>
        <v>0.196969911217074</v>
      </c>
      <c r="F48" s="0" t="n">
        <f aca="false">D48-E48</f>
        <v>-0.0541127683599308</v>
      </c>
    </row>
    <row r="49" customFormat="false" ht="12.75" hidden="false" customHeight="false" outlineLevel="0" collapsed="false">
      <c r="A49" s="0" t="n">
        <f aca="false">A48+1</f>
        <v>37</v>
      </c>
      <c r="B49" s="14" t="n">
        <v>1909.0571</v>
      </c>
      <c r="C49" s="0" t="n">
        <f aca="false">B49/C$6</f>
        <v>1.60369940319801</v>
      </c>
      <c r="D49" s="0" t="n">
        <f aca="false">A49/C$4</f>
        <v>0.146825396825397</v>
      </c>
      <c r="E49" s="0" t="n">
        <f aca="false">EXP(-C49)</f>
        <v>0.201151001204155</v>
      </c>
      <c r="F49" s="0" t="n">
        <f aca="false">D49-E49</f>
        <v>-0.0543256043787584</v>
      </c>
    </row>
    <row r="50" customFormat="false" ht="12.75" hidden="false" customHeight="false" outlineLevel="0" collapsed="false">
      <c r="A50" s="0" t="n">
        <f aca="false">A49+1</f>
        <v>38</v>
      </c>
      <c r="B50" s="14" t="n">
        <v>1878.0227</v>
      </c>
      <c r="C50" s="0" t="n">
        <f aca="false">B50/C$6</f>
        <v>1.57762902072563</v>
      </c>
      <c r="D50" s="0" t="n">
        <f aca="false">A50/C$4</f>
        <v>0.150793650793651</v>
      </c>
      <c r="E50" s="0" t="n">
        <f aca="false">EXP(-C50)</f>
        <v>0.206464040300501</v>
      </c>
      <c r="F50" s="0" t="n">
        <f aca="false">D50-E50</f>
        <v>-0.0556703895068501</v>
      </c>
    </row>
    <row r="51" customFormat="false" ht="12.75" hidden="false" customHeight="false" outlineLevel="0" collapsed="false">
      <c r="A51" s="0" t="n">
        <f aca="false">A50+1</f>
        <v>39</v>
      </c>
      <c r="B51" s="14" t="n">
        <v>1864.9861</v>
      </c>
      <c r="C51" s="0" t="n">
        <f aca="false">B51/C$6</f>
        <v>1.56667765230415</v>
      </c>
      <c r="D51" s="0" t="n">
        <f aca="false">A51/C$4</f>
        <v>0.154761904761905</v>
      </c>
      <c r="E51" s="0" t="n">
        <f aca="false">EXP(-C51)</f>
        <v>0.208737530262647</v>
      </c>
      <c r="F51" s="0" t="n">
        <f aca="false">D51-E51</f>
        <v>-0.0539756255007418</v>
      </c>
    </row>
    <row r="52" customFormat="false" ht="12.75" hidden="false" customHeight="false" outlineLevel="0" collapsed="false">
      <c r="A52" s="0" t="n">
        <f aca="false">A51+1</f>
        <v>40</v>
      </c>
      <c r="B52" s="14" t="n">
        <v>1850.0267</v>
      </c>
      <c r="C52" s="0" t="n">
        <f aca="false">B52/C$6</f>
        <v>1.55411103978523</v>
      </c>
      <c r="D52" s="0" t="n">
        <f aca="false">A52/C$4</f>
        <v>0.158730158730159</v>
      </c>
      <c r="E52" s="0" t="n">
        <f aca="false">EXP(-C52)</f>
        <v>0.211377205070886</v>
      </c>
      <c r="F52" s="0" t="n">
        <f aca="false">D52-E52</f>
        <v>-0.0526470463407272</v>
      </c>
    </row>
    <row r="53" customFormat="false" ht="12.75" hidden="false" customHeight="false" outlineLevel="0" collapsed="false">
      <c r="A53" s="0" t="n">
        <f aca="false">A52+1</f>
        <v>41</v>
      </c>
      <c r="B53" s="14" t="n">
        <v>1838.007</v>
      </c>
      <c r="C53" s="0" t="n">
        <f aca="false">B53/C$6</f>
        <v>1.5440139160708</v>
      </c>
      <c r="D53" s="0" t="n">
        <f aca="false">A53/C$4</f>
        <v>0.162698412698413</v>
      </c>
      <c r="E53" s="0" t="n">
        <f aca="false">EXP(-C53)</f>
        <v>0.213522318373261</v>
      </c>
      <c r="F53" s="0" t="n">
        <f aca="false">D53-E53</f>
        <v>-0.0508239056748479</v>
      </c>
    </row>
    <row r="54" customFormat="false" ht="12.75" hidden="false" customHeight="false" outlineLevel="0" collapsed="false">
      <c r="A54" s="0" t="n">
        <f aca="false">A53+1</f>
        <v>42</v>
      </c>
      <c r="B54" s="14" t="n">
        <v>1817.1334</v>
      </c>
      <c r="C54" s="0" t="n">
        <f aca="false">B54/C$6</f>
        <v>1.52647909227606</v>
      </c>
      <c r="D54" s="0" t="n">
        <f aca="false">A54/C$4</f>
        <v>0.166666666666667</v>
      </c>
      <c r="E54" s="0" t="n">
        <f aca="false">EXP(-C54)</f>
        <v>0.217299413169908</v>
      </c>
      <c r="F54" s="0" t="n">
        <f aca="false">D54-E54</f>
        <v>-0.0506327465032409</v>
      </c>
    </row>
    <row r="55" customFormat="false" ht="12.75" hidden="false" customHeight="false" outlineLevel="0" collapsed="false">
      <c r="A55" s="0" t="n">
        <f aca="false">A54+1</f>
        <v>43</v>
      </c>
      <c r="B55" s="14" t="n">
        <v>1770.876</v>
      </c>
      <c r="C55" s="0" t="n">
        <f aca="false">B55/C$6</f>
        <v>1.48762066065896</v>
      </c>
      <c r="D55" s="0" t="n">
        <f aca="false">A55/C$4</f>
        <v>0.170634920634921</v>
      </c>
      <c r="E55" s="0" t="n">
        <f aca="false">EXP(-C55)</f>
        <v>0.225909532017539</v>
      </c>
      <c r="F55" s="0" t="n">
        <f aca="false">D55-E55</f>
        <v>-0.0552746113826186</v>
      </c>
    </row>
    <row r="56" customFormat="false" ht="12.75" hidden="false" customHeight="false" outlineLevel="0" collapsed="false">
      <c r="A56" s="0" t="n">
        <f aca="false">A55+1</f>
        <v>44</v>
      </c>
      <c r="B56" s="14" t="n">
        <v>1729.9221</v>
      </c>
      <c r="C56" s="0" t="n">
        <f aca="false">B56/C$6</f>
        <v>1.45321742306662</v>
      </c>
      <c r="D56" s="0" t="n">
        <f aca="false">A56/C$4</f>
        <v>0.174603174603175</v>
      </c>
      <c r="E56" s="0" t="n">
        <f aca="false">EXP(-C56)</f>
        <v>0.233816789050748</v>
      </c>
      <c r="F56" s="0" t="n">
        <f aca="false">D56-E56</f>
        <v>-0.0592136144475732</v>
      </c>
    </row>
    <row r="57" customFormat="false" ht="12.75" hidden="false" customHeight="false" outlineLevel="0" collapsed="false">
      <c r="A57" s="0" t="n">
        <f aca="false">A56+1</f>
        <v>45</v>
      </c>
      <c r="B57" s="14" t="n">
        <v>1728.917</v>
      </c>
      <c r="C57" s="0" t="n">
        <f aca="false">B57/C$6</f>
        <v>1.45237309092477</v>
      </c>
      <c r="D57" s="0" t="n">
        <f aca="false">A57/C$4</f>
        <v>0.178571428571429</v>
      </c>
      <c r="E57" s="0" t="n">
        <f aca="false">EXP(-C57)</f>
        <v>0.234014291448125</v>
      </c>
      <c r="F57" s="0" t="n">
        <f aca="false">D57-E57</f>
        <v>-0.0554428628766965</v>
      </c>
    </row>
    <row r="58" customFormat="false" ht="12.75" hidden="false" customHeight="false" outlineLevel="0" collapsed="false">
      <c r="A58" s="0" t="n">
        <f aca="false">A57+1</f>
        <v>46</v>
      </c>
      <c r="B58" s="14" t="n">
        <v>1727.8658</v>
      </c>
      <c r="C58" s="0" t="n">
        <f aca="false">B58/C$6</f>
        <v>1.45149003257485</v>
      </c>
      <c r="D58" s="0" t="n">
        <f aca="false">A58/C$4</f>
        <v>0.182539682539683</v>
      </c>
      <c r="E58" s="0" t="n">
        <f aca="false">EXP(-C58)</f>
        <v>0.234221030990295</v>
      </c>
      <c r="F58" s="0" t="n">
        <f aca="false">D58-E58</f>
        <v>-0.0516813484506129</v>
      </c>
    </row>
    <row r="59" customFormat="false" ht="12.75" hidden="false" customHeight="false" outlineLevel="0" collapsed="false">
      <c r="A59" s="0" t="n">
        <f aca="false">A58+1</f>
        <v>47</v>
      </c>
      <c r="B59" s="14" t="n">
        <v>1724.9749</v>
      </c>
      <c r="C59" s="0" t="n">
        <f aca="false">B59/C$6</f>
        <v>1.44906153810776</v>
      </c>
      <c r="D59" s="0" t="n">
        <f aca="false">A59/C$4</f>
        <v>0.186507936507937</v>
      </c>
      <c r="E59" s="0" t="n">
        <f aca="false">EXP(-C59)</f>
        <v>0.23479052669683</v>
      </c>
      <c r="F59" s="0" t="n">
        <f aca="false">D59-E59</f>
        <v>-0.0482825901888933</v>
      </c>
    </row>
    <row r="60" customFormat="false" ht="12.75" hidden="false" customHeight="false" outlineLevel="0" collapsed="false">
      <c r="A60" s="0" t="n">
        <f aca="false">A59+1</f>
        <v>48</v>
      </c>
      <c r="B60" s="14" t="n">
        <v>1717.8095</v>
      </c>
      <c r="C60" s="0" t="n">
        <f aca="false">B60/C$6</f>
        <v>1.4430422589025</v>
      </c>
      <c r="D60" s="0" t="n">
        <f aca="false">A60/C$4</f>
        <v>0.19047619047619</v>
      </c>
      <c r="E60" s="0" t="n">
        <f aca="false">EXP(-C60)</f>
        <v>0.236208058411388</v>
      </c>
      <c r="F60" s="0" t="n">
        <f aca="false">D60-E60</f>
        <v>-0.0457318679351973</v>
      </c>
    </row>
    <row r="61" customFormat="false" ht="12.75" hidden="false" customHeight="false" outlineLevel="0" collapsed="false">
      <c r="A61" s="0" t="n">
        <f aca="false">A60+1</f>
        <v>49</v>
      </c>
      <c r="B61" s="14" t="n">
        <v>1709.8329</v>
      </c>
      <c r="C61" s="0" t="n">
        <f aca="false">B61/C$6</f>
        <v>1.43634153284274</v>
      </c>
      <c r="D61" s="0" t="n">
        <f aca="false">A61/C$4</f>
        <v>0.194444444444444</v>
      </c>
      <c r="E61" s="0" t="n">
        <f aca="false">EXP(-C61)</f>
        <v>0.237796138607061</v>
      </c>
      <c r="F61" s="0" t="n">
        <f aca="false">D61-E61</f>
        <v>-0.0433516941626165</v>
      </c>
    </row>
    <row r="62" customFormat="false" ht="12.75" hidden="false" customHeight="false" outlineLevel="0" collapsed="false">
      <c r="A62" s="0" t="n">
        <f aca="false">A61+1</f>
        <v>50</v>
      </c>
      <c r="B62" s="14" t="n">
        <v>1702.0015</v>
      </c>
      <c r="C62" s="0" t="n">
        <f aca="false">B62/C$6</f>
        <v>1.4297627817377</v>
      </c>
      <c r="D62" s="0" t="n">
        <f aca="false">A62/C$4</f>
        <v>0.198412698412698</v>
      </c>
      <c r="E62" s="0" t="n">
        <f aca="false">EXP(-C62)</f>
        <v>0.23936569742423</v>
      </c>
      <c r="F62" s="0" t="n">
        <f aca="false">D62-E62</f>
        <v>-0.0409529990115319</v>
      </c>
    </row>
    <row r="63" customFormat="false" ht="12.75" hidden="false" customHeight="false" outlineLevel="0" collapsed="false">
      <c r="A63" s="0" t="n">
        <f aca="false">A62+1</f>
        <v>51</v>
      </c>
      <c r="B63" s="14" t="n">
        <v>1665.9161</v>
      </c>
      <c r="C63" s="0" t="n">
        <f aca="false">B63/C$6</f>
        <v>1.39944931733469</v>
      </c>
      <c r="D63" s="0" t="n">
        <f aca="false">A63/C$4</f>
        <v>0.202380952380952</v>
      </c>
      <c r="E63" s="0" t="n">
        <f aca="false">EXP(-C63)</f>
        <v>0.246732798012268</v>
      </c>
      <c r="F63" s="0" t="n">
        <f aca="false">D63-E63</f>
        <v>-0.0443518456313155</v>
      </c>
    </row>
    <row r="64" customFormat="false" ht="12.75" hidden="false" customHeight="false" outlineLevel="0" collapsed="false">
      <c r="A64" s="0" t="n">
        <f aca="false">A63+1</f>
        <v>52</v>
      </c>
      <c r="B64" s="14" t="n">
        <v>1640.859</v>
      </c>
      <c r="C64" s="0" t="n">
        <f aca="false">B64/C$6</f>
        <v>1.37840015316047</v>
      </c>
      <c r="D64" s="0" t="n">
        <f aca="false">A64/C$4</f>
        <v>0.206349206349206</v>
      </c>
      <c r="E64" s="0" t="n">
        <f aca="false">EXP(-C64)</f>
        <v>0.251981362343427</v>
      </c>
      <c r="F64" s="0" t="n">
        <f aca="false">D64-E64</f>
        <v>-0.0456321559942208</v>
      </c>
    </row>
    <row r="65" customFormat="false" ht="12.75" hidden="false" customHeight="false" outlineLevel="0" collapsed="false">
      <c r="A65" s="0" t="n">
        <f aca="false">A64+1</f>
        <v>53</v>
      </c>
      <c r="B65" s="14" t="n">
        <v>1624.8994</v>
      </c>
      <c r="C65" s="0" t="n">
        <f aca="false">B65/C$6</f>
        <v>1.36499332473439</v>
      </c>
      <c r="D65" s="0" t="n">
        <f aca="false">A65/C$4</f>
        <v>0.21031746031746</v>
      </c>
      <c r="E65" s="0" t="n">
        <f aca="false">EXP(-C65)</f>
        <v>0.255382380727611</v>
      </c>
      <c r="F65" s="0" t="n">
        <f aca="false">D65-E65</f>
        <v>-0.0450649204101506</v>
      </c>
    </row>
    <row r="66" customFormat="false" ht="12.75" hidden="false" customHeight="false" outlineLevel="0" collapsed="false">
      <c r="A66" s="0" t="n">
        <f aca="false">A65+1</f>
        <v>54</v>
      </c>
      <c r="B66" s="14" t="n">
        <v>1623.9795</v>
      </c>
      <c r="C66" s="0" t="n">
        <f aca="false">B66/C$6</f>
        <v>1.36422056467342</v>
      </c>
      <c r="D66" s="0" t="n">
        <f aca="false">A66/C$4</f>
        <v>0.214285714285714</v>
      </c>
      <c r="E66" s="0" t="n">
        <f aca="false">EXP(-C66)</f>
        <v>0.255579806303189</v>
      </c>
      <c r="F66" s="0" t="n">
        <f aca="false">D66-E66</f>
        <v>-0.0412940920174752</v>
      </c>
    </row>
    <row r="67" customFormat="false" ht="12.75" hidden="false" customHeight="false" outlineLevel="0" collapsed="false">
      <c r="A67" s="0" t="n">
        <f aca="false">A66+1</f>
        <v>55</v>
      </c>
      <c r="B67" s="14" t="n">
        <v>1623.9192</v>
      </c>
      <c r="C67" s="0" t="n">
        <f aca="false">B67/C$6</f>
        <v>1.36416990978519</v>
      </c>
      <c r="D67" s="0" t="n">
        <f aca="false">A67/C$4</f>
        <v>0.218253968253968</v>
      </c>
      <c r="E67" s="0" t="n">
        <f aca="false">EXP(-C67)</f>
        <v>0.255592752997614</v>
      </c>
      <c r="F67" s="0" t="n">
        <f aca="false">D67-E67</f>
        <v>-0.0373387847436456</v>
      </c>
    </row>
    <row r="68" customFormat="false" ht="12.75" hidden="false" customHeight="false" outlineLevel="0" collapsed="false">
      <c r="A68" s="0" t="n">
        <f aca="false">A67+1</f>
        <v>56</v>
      </c>
      <c r="B68" s="14" t="n">
        <v>1613.8338</v>
      </c>
      <c r="C68" s="0" t="n">
        <f aca="false">B68/C$6</f>
        <v>1.35569769071903</v>
      </c>
      <c r="D68" s="0" t="n">
        <f aca="false">A68/C$4</f>
        <v>0.222222222222222</v>
      </c>
      <c r="E68" s="0" t="n">
        <f aca="false">EXP(-C68)</f>
        <v>0.257767389784694</v>
      </c>
      <c r="F68" s="0" t="n">
        <f aca="false">D68-E68</f>
        <v>-0.0355451675624715</v>
      </c>
    </row>
    <row r="69" customFormat="false" ht="12.75" hidden="false" customHeight="false" outlineLevel="0" collapsed="false">
      <c r="A69" s="0" t="n">
        <f aca="false">A68+1</f>
        <v>57</v>
      </c>
      <c r="B69" s="14" t="n">
        <v>1606.7735</v>
      </c>
      <c r="C69" s="0" t="n">
        <f aca="false">B69/C$6</f>
        <v>1.34976670054781</v>
      </c>
      <c r="D69" s="0" t="n">
        <f aca="false">A69/C$4</f>
        <v>0.226190476190476</v>
      </c>
      <c r="E69" s="0" t="n">
        <f aca="false">EXP(-C69)</f>
        <v>0.259300748312281</v>
      </c>
      <c r="F69" s="0" t="n">
        <f aca="false">D69-E69</f>
        <v>-0.0331102721218051</v>
      </c>
    </row>
    <row r="70" customFormat="false" ht="12.75" hidden="false" customHeight="false" outlineLevel="0" collapsed="false">
      <c r="A70" s="0" t="n">
        <f aca="false">A69+1</f>
        <v>58</v>
      </c>
      <c r="B70" s="14" t="n">
        <v>1600.7429</v>
      </c>
      <c r="C70" s="0" t="n">
        <f aca="false">B70/C$6</f>
        <v>1.34470070769672</v>
      </c>
      <c r="D70" s="0" t="n">
        <f aca="false">A70/C$4</f>
        <v>0.23015873015873</v>
      </c>
      <c r="E70" s="0" t="n">
        <f aca="false">EXP(-C70)</f>
        <v>0.260617697059439</v>
      </c>
      <c r="F70" s="0" t="n">
        <f aca="false">D70-E70</f>
        <v>-0.0304589669007087</v>
      </c>
    </row>
    <row r="71" customFormat="false" ht="12.75" hidden="false" customHeight="false" outlineLevel="0" collapsed="false">
      <c r="A71" s="0" t="n">
        <f aca="false">A70+1</f>
        <v>59</v>
      </c>
      <c r="B71" s="14" t="n">
        <v>1580.6684</v>
      </c>
      <c r="C71" s="0" t="n">
        <f aca="false">B71/C$6</f>
        <v>1.32783716617693</v>
      </c>
      <c r="D71" s="0" t="n">
        <f aca="false">A71/C$4</f>
        <v>0.234126984126984</v>
      </c>
      <c r="E71" s="0" t="n">
        <f aca="false">EXP(-C71)</f>
        <v>0.265049900704706</v>
      </c>
      <c r="F71" s="0" t="n">
        <f aca="false">D71-E71</f>
        <v>-0.0309229165777223</v>
      </c>
    </row>
    <row r="72" customFormat="false" ht="12.75" hidden="false" customHeight="false" outlineLevel="0" collapsed="false">
      <c r="A72" s="0" t="n">
        <f aca="false">A71+1</f>
        <v>60</v>
      </c>
      <c r="B72" s="14" t="n">
        <v>1573.8274</v>
      </c>
      <c r="C72" s="0" t="n">
        <f aca="false">B72/C$6</f>
        <v>1.32209039850965</v>
      </c>
      <c r="D72" s="0" t="n">
        <f aca="false">A72/C$4</f>
        <v>0.238095238095238</v>
      </c>
      <c r="E72" s="0" t="n">
        <f aca="false">EXP(-C72)</f>
        <v>0.266577465981637</v>
      </c>
      <c r="F72" s="0" t="n">
        <f aca="false">D72-E72</f>
        <v>-0.0284822278863986</v>
      </c>
    </row>
    <row r="73" customFormat="false" ht="12.75" hidden="false" customHeight="false" outlineLevel="0" collapsed="false">
      <c r="A73" s="0" t="n">
        <f aca="false">A72+1</f>
        <v>61</v>
      </c>
      <c r="B73" s="14" t="n">
        <v>1572.776</v>
      </c>
      <c r="C73" s="0" t="n">
        <f aca="false">B73/C$6</f>
        <v>1.32120717215014</v>
      </c>
      <c r="D73" s="0" t="n">
        <f aca="false">A73/C$4</f>
        <v>0.242063492063492</v>
      </c>
      <c r="E73" s="0" t="n">
        <f aca="false">EXP(-C73)</f>
        <v>0.266813018234109</v>
      </c>
      <c r="F73" s="0" t="n">
        <f aca="false">D73-E73</f>
        <v>-0.0247495261706165</v>
      </c>
    </row>
    <row r="74" customFormat="false" ht="12.75" hidden="false" customHeight="false" outlineLevel="0" collapsed="false">
      <c r="A74" s="0" t="n">
        <f aca="false">A73+1</f>
        <v>62</v>
      </c>
      <c r="B74" s="14" t="n">
        <v>1563.8096</v>
      </c>
      <c r="C74" s="0" t="n">
        <f aca="false">B74/C$6</f>
        <v>1.31367496668136</v>
      </c>
      <c r="D74" s="0" t="n">
        <f aca="false">A74/C$4</f>
        <v>0.246031746031746</v>
      </c>
      <c r="E74" s="0" t="n">
        <f aca="false">EXP(-C74)</f>
        <v>0.268830296448828</v>
      </c>
      <c r="F74" s="0" t="n">
        <f aca="false">D74-E74</f>
        <v>-0.0227985504170816</v>
      </c>
    </row>
    <row r="75" customFormat="false" ht="12.75" hidden="false" customHeight="false" outlineLevel="0" collapsed="false">
      <c r="A75" s="0" t="n">
        <f aca="false">A74+1</f>
        <v>63</v>
      </c>
      <c r="B75" s="14" t="n">
        <v>1545.6869</v>
      </c>
      <c r="C75" s="0" t="n">
        <f aca="false">B75/C$6</f>
        <v>1.29845103064805</v>
      </c>
      <c r="D75" s="0" t="n">
        <f aca="false">A75/C$4</f>
        <v>0.25</v>
      </c>
      <c r="E75" s="0" t="n">
        <f aca="false">EXP(-C75)</f>
        <v>0.272954263541319</v>
      </c>
      <c r="F75" s="0" t="n">
        <f aca="false">D75-E75</f>
        <v>-0.022954263541319</v>
      </c>
    </row>
    <row r="76" customFormat="false" ht="12.75" hidden="false" customHeight="false" outlineLevel="0" collapsed="false">
      <c r="A76" s="0" t="n">
        <f aca="false">A75+1</f>
        <v>64</v>
      </c>
      <c r="B76" s="14" t="n">
        <v>1543.7517</v>
      </c>
      <c r="C76" s="0" t="n">
        <f aca="false">B76/C$6</f>
        <v>1.29682536995667</v>
      </c>
      <c r="D76" s="0" t="n">
        <f aca="false">A76/C$4</f>
        <v>0.253968253968254</v>
      </c>
      <c r="E76" s="0" t="n">
        <f aca="false">EXP(-C76)</f>
        <v>0.273398355431664</v>
      </c>
      <c r="F76" s="0" t="n">
        <f aca="false">D76-E76</f>
        <v>-0.0194301014634105</v>
      </c>
    </row>
    <row r="77" customFormat="false" ht="12.75" hidden="false" customHeight="false" outlineLevel="0" collapsed="false">
      <c r="A77" s="0" t="n">
        <f aca="false">A76+1</f>
        <v>65</v>
      </c>
      <c r="B77" s="14" t="n">
        <v>1540.7862</v>
      </c>
      <c r="C77" s="0" t="n">
        <f aca="false">B77/C$6</f>
        <v>1.29433420791642</v>
      </c>
      <c r="D77" s="0" t="n">
        <f aca="false">A77/C$4</f>
        <v>0.257936507936508</v>
      </c>
      <c r="E77" s="0" t="n">
        <f aca="false">EXP(-C77)</f>
        <v>0.2740802840813</v>
      </c>
      <c r="F77" s="0" t="n">
        <f aca="false">D77-E77</f>
        <v>-0.0161437761447925</v>
      </c>
    </row>
    <row r="78" customFormat="false" ht="12.75" hidden="false" customHeight="false" outlineLevel="0" collapsed="false">
      <c r="A78" s="0" t="n">
        <f aca="false">A77+1</f>
        <v>66</v>
      </c>
      <c r="B78" s="14" t="n">
        <v>1539.6617</v>
      </c>
      <c r="C78" s="0" t="n">
        <f aca="false">B78/C$6</f>
        <v>1.2933895740556</v>
      </c>
      <c r="D78" s="0" t="n">
        <f aca="false">A78/C$4</f>
        <v>0.261904761904762</v>
      </c>
      <c r="E78" s="0" t="n">
        <f aca="false">EXP(-C78)</f>
        <v>0.2743393119222</v>
      </c>
      <c r="F78" s="0" t="n">
        <f aca="false">D78-E78</f>
        <v>-0.0124345500174376</v>
      </c>
    </row>
    <row r="79" customFormat="false" ht="12.75" hidden="false" customHeight="false" outlineLevel="0" collapsed="false">
      <c r="A79" s="0" t="n">
        <f aca="false">A78+1</f>
        <v>67</v>
      </c>
      <c r="B79" s="14" t="n">
        <v>1517.8319</v>
      </c>
      <c r="C79" s="0" t="n">
        <f aca="false">B79/C$6</f>
        <v>1.27505149646121</v>
      </c>
      <c r="D79" s="0" t="n">
        <f aca="false">A79/C$4</f>
        <v>0.265873015873016</v>
      </c>
      <c r="E79" s="0" t="n">
        <f aca="false">EXP(-C79)</f>
        <v>0.279416578885895</v>
      </c>
      <c r="F79" s="0" t="n">
        <f aca="false">D79-E79</f>
        <v>-0.0135435630128793</v>
      </c>
    </row>
    <row r="80" customFormat="false" ht="12.75" hidden="false" customHeight="false" outlineLevel="0" collapsed="false">
      <c r="A80" s="0" t="n">
        <f aca="false">A79+1</f>
        <v>68</v>
      </c>
      <c r="B80" s="14" t="n">
        <v>1510.685</v>
      </c>
      <c r="C80" s="0" t="n">
        <f aca="false">B80/C$6</f>
        <v>1.26904775814206</v>
      </c>
      <c r="D80" s="0" t="n">
        <f aca="false">A80/C$4</f>
        <v>0.26984126984127</v>
      </c>
      <c r="E80" s="0" t="n">
        <f aca="false">EXP(-C80)</f>
        <v>0.281099168768175</v>
      </c>
      <c r="F80" s="0" t="n">
        <f aca="false">D80-E80</f>
        <v>-0.0112578989269056</v>
      </c>
    </row>
    <row r="81" customFormat="false" ht="12.75" hidden="false" customHeight="false" outlineLevel="0" collapsed="false">
      <c r="A81" s="0" t="n">
        <f aca="false">A80+1</f>
        <v>69</v>
      </c>
      <c r="B81" s="14" t="n">
        <v>1501.6735</v>
      </c>
      <c r="C81" s="0" t="n">
        <f aca="false">B81/C$6</f>
        <v>1.2614776665131</v>
      </c>
      <c r="D81" s="0" t="n">
        <f aca="false">A81/C$4</f>
        <v>0.273809523809524</v>
      </c>
      <c r="E81" s="0" t="n">
        <f aca="false">EXP(-C81)</f>
        <v>0.283235189970075</v>
      </c>
      <c r="F81" s="0" t="n">
        <f aca="false">D81-E81</f>
        <v>-0.00942566616055074</v>
      </c>
    </row>
    <row r="82" customFormat="false" ht="12.75" hidden="false" customHeight="false" outlineLevel="0" collapsed="false">
      <c r="A82" s="0" t="n">
        <f aca="false">A81+1</f>
        <v>70</v>
      </c>
      <c r="B82" s="14" t="n">
        <v>1497.7201</v>
      </c>
      <c r="C82" s="0" t="n">
        <f aca="false">B82/C$6</f>
        <v>1.25815662115484</v>
      </c>
      <c r="D82" s="0" t="n">
        <f aca="false">A82/C$4</f>
        <v>0.277777777777778</v>
      </c>
      <c r="E82" s="0" t="n">
        <f aca="false">EXP(-C82)</f>
        <v>0.284177390562484</v>
      </c>
      <c r="F82" s="0" t="n">
        <f aca="false">D82-E82</f>
        <v>-0.00639961278470641</v>
      </c>
    </row>
    <row r="83" customFormat="false" ht="12.75" hidden="false" customHeight="false" outlineLevel="0" collapsed="false">
      <c r="A83" s="0" t="n">
        <f aca="false">A82+1</f>
        <v>71</v>
      </c>
      <c r="B83" s="14" t="n">
        <v>1495.8054</v>
      </c>
      <c r="C83" s="0" t="n">
        <f aca="false">B83/C$6</f>
        <v>1.25654818144536</v>
      </c>
      <c r="D83" s="0" t="n">
        <f aca="false">A83/C$4</f>
        <v>0.281746031746032</v>
      </c>
      <c r="E83" s="0" t="n">
        <f aca="false">EXP(-C83)</f>
        <v>0.284634840553745</v>
      </c>
      <c r="F83" s="0" t="n">
        <f aca="false">D83-E83</f>
        <v>-0.00288880880771325</v>
      </c>
    </row>
    <row r="84" customFormat="false" ht="12.75" hidden="false" customHeight="false" outlineLevel="0" collapsed="false">
      <c r="A84" s="0" t="n">
        <f aca="false">A83+1</f>
        <v>72</v>
      </c>
      <c r="B84" s="14" t="n">
        <v>1495.7541</v>
      </c>
      <c r="C84" s="0" t="n">
        <f aca="false">B84/C$6</f>
        <v>1.25650508698821</v>
      </c>
      <c r="D84" s="0" t="n">
        <f aca="false">A84/C$4</f>
        <v>0.285714285714286</v>
      </c>
      <c r="E84" s="0" t="n">
        <f aca="false">EXP(-C84)</f>
        <v>0.284647107001989</v>
      </c>
      <c r="F84" s="0" t="n">
        <f aca="false">D84-E84</f>
        <v>0.00106717871229628</v>
      </c>
    </row>
    <row r="85" customFormat="false" ht="12.75" hidden="false" customHeight="false" outlineLevel="0" collapsed="false">
      <c r="A85" s="0" t="n">
        <f aca="false">A84+1</f>
        <v>73</v>
      </c>
      <c r="B85" s="14" t="n">
        <v>1494.6447</v>
      </c>
      <c r="C85" s="0" t="n">
        <f aca="false">B85/C$6</f>
        <v>1.25557313785065</v>
      </c>
      <c r="D85" s="0" t="n">
        <f aca="false">A85/C$4</f>
        <v>0.28968253968254</v>
      </c>
      <c r="E85" s="0" t="n">
        <f aca="false">EXP(-C85)</f>
        <v>0.284912507278441</v>
      </c>
      <c r="F85" s="0" t="n">
        <f aca="false">D85-E85</f>
        <v>0.00477003240409896</v>
      </c>
    </row>
    <row r="86" customFormat="false" ht="12.75" hidden="false" customHeight="false" outlineLevel="0" collapsed="false">
      <c r="A86" s="0" t="n">
        <f aca="false">A85+1</f>
        <v>74</v>
      </c>
      <c r="B86" s="14" t="n">
        <v>1472.5799</v>
      </c>
      <c r="C86" s="0" t="n">
        <f aca="false">B86/C$6</f>
        <v>1.23703764900032</v>
      </c>
      <c r="D86" s="0" t="n">
        <f aca="false">A86/C$4</f>
        <v>0.293650793650794</v>
      </c>
      <c r="E86" s="0" t="n">
        <f aca="false">EXP(-C86)</f>
        <v>0.29024274657009</v>
      </c>
      <c r="F86" s="0" t="n">
        <f aca="false">D86-E86</f>
        <v>0.00340804708070325</v>
      </c>
    </row>
    <row r="87" customFormat="false" ht="12.75" hidden="false" customHeight="false" outlineLevel="0" collapsed="false">
      <c r="A87" s="0" t="n">
        <f aca="false">A86+1</f>
        <v>75</v>
      </c>
      <c r="B87" s="14" t="n">
        <v>1467.7023</v>
      </c>
      <c r="C87" s="0" t="n">
        <f aca="false">B87/C$6</f>
        <v>1.23294023137513</v>
      </c>
      <c r="D87" s="0" t="n">
        <f aca="false">A87/C$4</f>
        <v>0.297619047619048</v>
      </c>
      <c r="E87" s="0" t="n">
        <f aca="false">EXP(-C87)</f>
        <v>0.291434432064796</v>
      </c>
      <c r="F87" s="0" t="n">
        <f aca="false">D87-E87</f>
        <v>0.00618461555425187</v>
      </c>
    </row>
    <row r="88" customFormat="false" ht="12.75" hidden="false" customHeight="false" outlineLevel="0" collapsed="false">
      <c r="A88" s="0" t="n">
        <f aca="false">A87+1</f>
        <v>76</v>
      </c>
      <c r="B88" s="14" t="n">
        <v>1459.5969</v>
      </c>
      <c r="C88" s="0" t="n">
        <f aca="false">B88/C$6</f>
        <v>1.22613130714616</v>
      </c>
      <c r="D88" s="0" t="n">
        <f aca="false">A88/C$4</f>
        <v>0.301587301587302</v>
      </c>
      <c r="E88" s="0" t="n">
        <f aca="false">EXP(-C88)</f>
        <v>0.293425558050805</v>
      </c>
      <c r="F88" s="0" t="n">
        <f aca="false">D88-E88</f>
        <v>0.00816174353649657</v>
      </c>
    </row>
    <row r="89" customFormat="false" ht="12.75" hidden="false" customHeight="false" outlineLevel="0" collapsed="false">
      <c r="A89" s="0" t="n">
        <f aca="false">A88+1</f>
        <v>77</v>
      </c>
      <c r="B89" s="14" t="n">
        <v>1450.6698</v>
      </c>
      <c r="C89" s="0" t="n">
        <f aca="false">B89/C$6</f>
        <v>1.21863211555975</v>
      </c>
      <c r="D89" s="0" t="n">
        <f aca="false">A89/C$4</f>
        <v>0.305555555555556</v>
      </c>
      <c r="E89" s="0" t="n">
        <f aca="false">EXP(-C89)</f>
        <v>0.295634284005362</v>
      </c>
      <c r="F89" s="0" t="n">
        <f aca="false">D89-E89</f>
        <v>0.00992127155019323</v>
      </c>
    </row>
    <row r="90" customFormat="false" ht="12.75" hidden="false" customHeight="false" outlineLevel="0" collapsed="false">
      <c r="A90" s="0" t="n">
        <f aca="false">A89+1</f>
        <v>78</v>
      </c>
      <c r="B90" s="14" t="n">
        <v>1450.6147</v>
      </c>
      <c r="C90" s="0" t="n">
        <f aca="false">B90/C$6</f>
        <v>1.2185858289206</v>
      </c>
      <c r="D90" s="0" t="n">
        <f aca="false">A90/C$4</f>
        <v>0.30952380952381</v>
      </c>
      <c r="E90" s="0" t="n">
        <f aca="false">EXP(-C90)</f>
        <v>0.295647968239484</v>
      </c>
      <c r="F90" s="0" t="n">
        <f aca="false">D90-E90</f>
        <v>0.0138758412843251</v>
      </c>
    </row>
    <row r="91" customFormat="false" ht="12.75" hidden="false" customHeight="false" outlineLevel="0" collapsed="false">
      <c r="A91" s="0" t="n">
        <f aca="false">A90+1</f>
        <v>79</v>
      </c>
      <c r="B91" s="14" t="n">
        <v>1450.586</v>
      </c>
      <c r="C91" s="0" t="n">
        <f aca="false">B91/C$6</f>
        <v>1.21856171954594</v>
      </c>
      <c r="D91" s="0" t="n">
        <f aca="false">A91/C$4</f>
        <v>0.313492063492064</v>
      </c>
      <c r="E91" s="0" t="n">
        <f aca="false">EXP(-C91)</f>
        <v>0.295655096213043</v>
      </c>
      <c r="F91" s="0" t="n">
        <f aca="false">D91-E91</f>
        <v>0.0178369672790201</v>
      </c>
    </row>
    <row r="92" customFormat="false" ht="12.75" hidden="false" customHeight="false" outlineLevel="0" collapsed="false">
      <c r="A92" s="0" t="n">
        <f aca="false">A91+1</f>
        <v>80</v>
      </c>
      <c r="B92" s="14" t="n">
        <v>1443.6375</v>
      </c>
      <c r="C92" s="0" t="n">
        <f aca="false">B92/C$6</f>
        <v>1.21272464672967</v>
      </c>
      <c r="D92" s="0" t="n">
        <f aca="false">A92/C$4</f>
        <v>0.317460317460317</v>
      </c>
      <c r="E92" s="0" t="n">
        <f aca="false">EXP(-C92)</f>
        <v>0.297385903046649</v>
      </c>
      <c r="F92" s="0" t="n">
        <f aca="false">D92-E92</f>
        <v>0.0200744144136682</v>
      </c>
    </row>
    <row r="93" customFormat="false" ht="12.75" hidden="false" customHeight="false" outlineLevel="0" collapsed="false">
      <c r="A93" s="0" t="n">
        <f aca="false">A92+1</f>
        <v>81</v>
      </c>
      <c r="B93" s="14" t="n">
        <v>1435.6355</v>
      </c>
      <c r="C93" s="0" t="n">
        <f aca="false">B93/C$6</f>
        <v>1.2060025834533</v>
      </c>
      <c r="D93" s="0" t="n">
        <f aca="false">A93/C$4</f>
        <v>0.321428571428571</v>
      </c>
      <c r="E93" s="0" t="n">
        <f aca="false">EXP(-C93)</f>
        <v>0.299391683844363</v>
      </c>
      <c r="F93" s="0" t="n">
        <f aca="false">D93-E93</f>
        <v>0.0220368875842083</v>
      </c>
    </row>
    <row r="94" customFormat="false" ht="12.75" hidden="false" customHeight="false" outlineLevel="0" collapsed="false">
      <c r="A94" s="0" t="n">
        <f aca="false">A93+1</f>
        <v>82</v>
      </c>
      <c r="B94" s="14" t="n">
        <v>1433.4918</v>
      </c>
      <c r="C94" s="0" t="n">
        <f aca="false">B94/C$6</f>
        <v>1.20420177277528</v>
      </c>
      <c r="D94" s="0" t="n">
        <f aca="false">A94/C$4</f>
        <v>0.325396825396825</v>
      </c>
      <c r="E94" s="0" t="n">
        <f aca="false">EXP(-C94)</f>
        <v>0.299931317328579</v>
      </c>
      <c r="F94" s="0" t="n">
        <f aca="false">D94-E94</f>
        <v>0.025465508068246</v>
      </c>
    </row>
    <row r="95" customFormat="false" ht="12.75" hidden="false" customHeight="false" outlineLevel="0" collapsed="false">
      <c r="A95" s="0" t="n">
        <f aca="false">A94+1</f>
        <v>83</v>
      </c>
      <c r="B95" s="14" t="n">
        <v>1430.5799</v>
      </c>
      <c r="C95" s="0" t="n">
        <f aca="false">B95/C$6</f>
        <v>1.20175563730234</v>
      </c>
      <c r="D95" s="0" t="n">
        <f aca="false">A95/C$4</f>
        <v>0.329365079365079</v>
      </c>
      <c r="E95" s="0" t="n">
        <f aca="false">EXP(-C95)</f>
        <v>0.300665888026783</v>
      </c>
      <c r="F95" s="0" t="n">
        <f aca="false">D95-E95</f>
        <v>0.0286991913382967</v>
      </c>
    </row>
    <row r="96" customFormat="false" ht="12.75" hidden="false" customHeight="false" outlineLevel="0" collapsed="false">
      <c r="A96" s="0" t="n">
        <f aca="false">A95+1</f>
        <v>84</v>
      </c>
      <c r="B96" s="14" t="n">
        <v>1427.669</v>
      </c>
      <c r="C96" s="0" t="n">
        <f aca="false">B96/C$6</f>
        <v>1.1993103418773</v>
      </c>
      <c r="D96" s="0" t="n">
        <f aca="false">A96/C$4</f>
        <v>0.333333333333333</v>
      </c>
      <c r="E96" s="0" t="n">
        <f aca="false">EXP(-C96)</f>
        <v>0.301402004591675</v>
      </c>
      <c r="F96" s="0" t="n">
        <f aca="false">D96-E96</f>
        <v>0.0319313287416581</v>
      </c>
    </row>
    <row r="97" customFormat="false" ht="12.75" hidden="false" customHeight="false" outlineLevel="0" collapsed="false">
      <c r="A97" s="0" t="n">
        <f aca="false">A96+1</f>
        <v>85</v>
      </c>
      <c r="B97" s="14" t="n">
        <v>1410.6045</v>
      </c>
      <c r="C97" s="0" t="n">
        <f aca="false">B97/C$6</f>
        <v>1.1849753445292</v>
      </c>
      <c r="D97" s="0" t="n">
        <f aca="false">A97/C$4</f>
        <v>0.337301587301587</v>
      </c>
      <c r="E97" s="0" t="n">
        <f aca="false">EXP(-C97)</f>
        <v>0.305753717907643</v>
      </c>
      <c r="F97" s="0" t="n">
        <f aca="false">D97-E97</f>
        <v>0.0315478693939443</v>
      </c>
    </row>
    <row r="98" customFormat="false" ht="12.75" hidden="false" customHeight="false" outlineLevel="0" collapsed="false">
      <c r="A98" s="0" t="n">
        <f aca="false">A97+1</f>
        <v>86</v>
      </c>
      <c r="B98" s="14" t="n">
        <v>1398.4914</v>
      </c>
      <c r="C98" s="0" t="n">
        <f aca="false">B98/C$6</f>
        <v>1.17479976034114</v>
      </c>
      <c r="D98" s="0" t="n">
        <f aca="false">A98/C$4</f>
        <v>0.341269841269841</v>
      </c>
      <c r="E98" s="0" t="n">
        <f aca="false">EXP(-C98)</f>
        <v>0.308880823686768</v>
      </c>
      <c r="F98" s="0" t="n">
        <f aca="false">D98-E98</f>
        <v>0.0323890175830738</v>
      </c>
    </row>
    <row r="99" customFormat="false" ht="12.75" hidden="false" customHeight="false" outlineLevel="0" collapsed="false">
      <c r="A99" s="0" t="n">
        <f aca="false">A98+1</f>
        <v>87</v>
      </c>
      <c r="B99" s="14" t="n">
        <v>1392.4851</v>
      </c>
      <c r="C99" s="0" t="n">
        <f aca="false">B99/C$6</f>
        <v>1.16975418065395</v>
      </c>
      <c r="D99" s="0" t="n">
        <f aca="false">A99/C$4</f>
        <v>0.345238095238095</v>
      </c>
      <c r="E99" s="0" t="n">
        <f aca="false">EXP(-C99)</f>
        <v>0.310443244842084</v>
      </c>
      <c r="F99" s="0" t="n">
        <f aca="false">D99-E99</f>
        <v>0.0347948503960108</v>
      </c>
    </row>
    <row r="100" customFormat="false" ht="12.75" hidden="false" customHeight="false" outlineLevel="0" collapsed="false">
      <c r="A100" s="0" t="n">
        <f aca="false">A99+1</f>
        <v>88</v>
      </c>
      <c r="B100" s="14" t="n">
        <v>1382.5109</v>
      </c>
      <c r="C100" s="0" t="n">
        <f aca="false">B100/C$6</f>
        <v>1.161375374914</v>
      </c>
      <c r="D100" s="0" t="n">
        <f aca="false">A100/C$4</f>
        <v>0.349206349206349</v>
      </c>
      <c r="E100" s="0" t="n">
        <f aca="false">EXP(-C100)</f>
        <v>0.313055316221677</v>
      </c>
      <c r="F100" s="0" t="n">
        <f aca="false">D100-E100</f>
        <v>0.0361510329846724</v>
      </c>
    </row>
    <row r="101" customFormat="false" ht="12.75" hidden="false" customHeight="false" outlineLevel="0" collapsed="false">
      <c r="A101" s="0" t="n">
        <f aca="false">A100+1</f>
        <v>89</v>
      </c>
      <c r="B101" s="14" t="n">
        <v>1371.5559</v>
      </c>
      <c r="C101" s="0" t="n">
        <f aca="false">B101/C$6</f>
        <v>1.15217265019611</v>
      </c>
      <c r="D101" s="0" t="n">
        <f aca="false">A101/C$4</f>
        <v>0.353174603174603</v>
      </c>
      <c r="E101" s="0" t="n">
        <f aca="false">EXP(-C101)</f>
        <v>0.315949575226541</v>
      </c>
      <c r="F101" s="0" t="n">
        <f aca="false">D101-E101</f>
        <v>0.0372250279480626</v>
      </c>
    </row>
    <row r="102" customFormat="false" ht="12.75" hidden="false" customHeight="false" outlineLevel="0" collapsed="false">
      <c r="A102" s="0" t="n">
        <f aca="false">A101+1</f>
        <v>90</v>
      </c>
      <c r="B102" s="14" t="n">
        <v>1354.4969</v>
      </c>
      <c r="C102" s="0" t="n">
        <f aca="false">B102/C$6</f>
        <v>1.13784227311145</v>
      </c>
      <c r="D102" s="0" t="n">
        <f aca="false">A102/C$4</f>
        <v>0.357142857142857</v>
      </c>
      <c r="E102" s="0" t="n">
        <f aca="false">EXP(-C102)</f>
        <v>0.32050984895927</v>
      </c>
      <c r="F102" s="0" t="n">
        <f aca="false">D102-E102</f>
        <v>0.0366330081835873</v>
      </c>
    </row>
    <row r="103" customFormat="false" ht="12.75" hidden="false" customHeight="false" outlineLevel="0" collapsed="false">
      <c r="A103" s="0" t="n">
        <f aca="false">A102+1</f>
        <v>91</v>
      </c>
      <c r="B103" s="14" t="n">
        <v>1351.5742</v>
      </c>
      <c r="C103" s="0" t="n">
        <f aca="false">B103/C$6</f>
        <v>1.13538706512122</v>
      </c>
      <c r="D103" s="0" t="n">
        <f aca="false">A103/C$4</f>
        <v>0.361111111111111</v>
      </c>
      <c r="E103" s="0" t="n">
        <f aca="false">EXP(-C103)</f>
        <v>0.321297734116565</v>
      </c>
      <c r="F103" s="0" t="n">
        <f aca="false">D103-E103</f>
        <v>0.0398133769945461</v>
      </c>
    </row>
    <row r="104" customFormat="false" ht="12.75" hidden="false" customHeight="false" outlineLevel="0" collapsed="false">
      <c r="A104" s="0" t="n">
        <f aca="false">A103+1</f>
        <v>92</v>
      </c>
      <c r="B104" s="14" t="n">
        <v>1350.5958</v>
      </c>
      <c r="C104" s="0" t="n">
        <f aca="false">B104/C$6</f>
        <v>1.13456516225823</v>
      </c>
      <c r="D104" s="0" t="n">
        <f aca="false">A104/C$4</f>
        <v>0.365079365079365</v>
      </c>
      <c r="E104" s="0" t="n">
        <f aca="false">EXP(-C104)</f>
        <v>0.321561918196059</v>
      </c>
      <c r="F104" s="0" t="n">
        <f aca="false">D104-E104</f>
        <v>0.0435174468833058</v>
      </c>
    </row>
    <row r="105" customFormat="false" ht="12.75" hidden="false" customHeight="false" outlineLevel="0" collapsed="false">
      <c r="A105" s="0" t="n">
        <f aca="false">A104+1</f>
        <v>93</v>
      </c>
      <c r="B105" s="14" t="n">
        <v>1316.5</v>
      </c>
      <c r="C105" s="0" t="n">
        <f aca="false">B105/C$6</f>
        <v>1.10592305715223</v>
      </c>
      <c r="D105" s="0" t="n">
        <f aca="false">A105/C$4</f>
        <v>0.369047619047619</v>
      </c>
      <c r="E105" s="0" t="n">
        <f aca="false">EXP(-C105)</f>
        <v>0.330905296726376</v>
      </c>
      <c r="F105" s="0" t="n">
        <f aca="false">D105-E105</f>
        <v>0.0381423223212432</v>
      </c>
    </row>
    <row r="106" customFormat="false" ht="12.75" hidden="false" customHeight="false" outlineLevel="0" collapsed="false">
      <c r="A106" s="0" t="n">
        <f aca="false">A105+1</f>
        <v>94</v>
      </c>
      <c r="B106" s="14" t="n">
        <v>1309.484</v>
      </c>
      <c r="C106" s="0" t="n">
        <f aca="false">B106/C$6</f>
        <v>1.10002928110287</v>
      </c>
      <c r="D106" s="0" t="n">
        <f aca="false">A106/C$4</f>
        <v>0.373015873015873</v>
      </c>
      <c r="E106" s="0" t="n">
        <f aca="false">EXP(-C106)</f>
        <v>0.332861337008332</v>
      </c>
      <c r="F106" s="0" t="n">
        <f aca="false">D106-E106</f>
        <v>0.0401545360075412</v>
      </c>
    </row>
    <row r="107" customFormat="false" ht="12.75" hidden="false" customHeight="false" outlineLevel="0" collapsed="false">
      <c r="A107" s="0" t="n">
        <f aca="false">A106+1</f>
        <v>95</v>
      </c>
      <c r="B107" s="14" t="n">
        <v>1303.4094</v>
      </c>
      <c r="C107" s="0" t="n">
        <f aca="false">B107/C$6</f>
        <v>1.09492632614429</v>
      </c>
      <c r="D107" s="0" t="n">
        <f aca="false">A107/C$4</f>
        <v>0.376984126984127</v>
      </c>
      <c r="E107" s="0" t="n">
        <f aca="false">EXP(-C107)</f>
        <v>0.334564254679275</v>
      </c>
      <c r="F107" s="0" t="n">
        <f aca="false">D107-E107</f>
        <v>0.0424198723048517</v>
      </c>
    </row>
    <row r="108" customFormat="false" ht="12.75" hidden="false" customHeight="false" outlineLevel="0" collapsed="false">
      <c r="A108" s="0" t="n">
        <f aca="false">A107+1</f>
        <v>96</v>
      </c>
      <c r="B108" s="14" t="n">
        <v>1301.3349</v>
      </c>
      <c r="C108" s="0" t="n">
        <f aca="false">B108/C$6</f>
        <v>1.09318364678078</v>
      </c>
      <c r="D108" s="0" t="n">
        <f aca="false">A108/C$4</f>
        <v>0.380952380952381</v>
      </c>
      <c r="E108" s="0" t="n">
        <f aca="false">EXP(-C108)</f>
        <v>0.335147801221249</v>
      </c>
      <c r="F108" s="0" t="n">
        <f aca="false">D108-E108</f>
        <v>0.0458045797311321</v>
      </c>
    </row>
    <row r="109" customFormat="false" ht="12.75" hidden="false" customHeight="false" outlineLevel="0" collapsed="false">
      <c r="A109" s="0" t="n">
        <f aca="false">A108+1</f>
        <v>97</v>
      </c>
      <c r="B109" s="14" t="n">
        <v>1294.4823</v>
      </c>
      <c r="C109" s="0" t="n">
        <f aca="false">B109/C$6</f>
        <v>1.08742713455788</v>
      </c>
      <c r="D109" s="0" t="n">
        <f aca="false">A109/C$4</f>
        <v>0.384920634920635</v>
      </c>
      <c r="E109" s="0" t="n">
        <f aca="false">EXP(-C109)</f>
        <v>0.337082647274951</v>
      </c>
      <c r="F109" s="0" t="n">
        <f aca="false">D109-E109</f>
        <v>0.0478379876456837</v>
      </c>
    </row>
    <row r="110" customFormat="false" ht="12.75" hidden="false" customHeight="false" outlineLevel="0" collapsed="false">
      <c r="A110" s="0" t="n">
        <f aca="false">A109+1</f>
        <v>98</v>
      </c>
      <c r="B110" s="14" t="n">
        <v>1294.4272</v>
      </c>
      <c r="C110" s="0" t="n">
        <f aca="false">B110/C$6</f>
        <v>1.08738084791873</v>
      </c>
      <c r="D110" s="0" t="n">
        <f aca="false">A110/C$4</f>
        <v>0.388888888888889</v>
      </c>
      <c r="E110" s="0" t="n">
        <f aca="false">EXP(-C110)</f>
        <v>0.337098250058909</v>
      </c>
      <c r="F110" s="0" t="n">
        <f aca="false">D110-E110</f>
        <v>0.0517906388299801</v>
      </c>
    </row>
    <row r="111" customFormat="false" ht="12.75" hidden="false" customHeight="false" outlineLevel="0" collapsed="false">
      <c r="A111" s="0" t="n">
        <f aca="false">A110+1</f>
        <v>99</v>
      </c>
      <c r="B111" s="14" t="n">
        <v>1275.5133</v>
      </c>
      <c r="C111" s="0" t="n">
        <f aca="false">B111/C$6</f>
        <v>1.07149226598886</v>
      </c>
      <c r="D111" s="0" t="n">
        <f aca="false">A111/C$4</f>
        <v>0.392857142857143</v>
      </c>
      <c r="E111" s="0" t="n">
        <f aca="false">EXP(-C111)</f>
        <v>0.342497039199965</v>
      </c>
      <c r="F111" s="0" t="n">
        <f aca="false">D111-E111</f>
        <v>0.0503601036571781</v>
      </c>
    </row>
    <row r="112" customFormat="false" ht="12.75" hidden="false" customHeight="false" outlineLevel="0" collapsed="false">
      <c r="A112" s="0" t="n">
        <f aca="false">A111+1</f>
        <v>100</v>
      </c>
      <c r="B112" s="14" t="n">
        <v>1268.4505</v>
      </c>
      <c r="C112" s="0" t="n">
        <f aca="false">B112/C$6</f>
        <v>1.06555917569789</v>
      </c>
      <c r="D112" s="0" t="n">
        <f aca="false">A112/C$4</f>
        <v>0.396825396825397</v>
      </c>
      <c r="E112" s="0" t="n">
        <f aca="false">EXP(-C112)</f>
        <v>0.344535145212719</v>
      </c>
      <c r="F112" s="0" t="n">
        <f aca="false">D112-E112</f>
        <v>0.0522902516126783</v>
      </c>
    </row>
    <row r="113" customFormat="false" ht="12.75" hidden="false" customHeight="false" outlineLevel="0" collapsed="false">
      <c r="A113" s="0" t="n">
        <f aca="false">A112+1</f>
        <v>101</v>
      </c>
      <c r="B113" s="14" t="n">
        <v>1267.4652</v>
      </c>
      <c r="C113" s="0" t="n">
        <f aca="false">B113/C$6</f>
        <v>1.06473147650442</v>
      </c>
      <c r="D113" s="0" t="n">
        <f aca="false">A113/C$4</f>
        <v>0.400793650793651</v>
      </c>
      <c r="E113" s="0" t="n">
        <f aca="false">EXP(-C113)</f>
        <v>0.344820434725198</v>
      </c>
      <c r="F113" s="0" t="n">
        <f aca="false">D113-E113</f>
        <v>0.055973216068453</v>
      </c>
    </row>
    <row r="114" customFormat="false" ht="12.75" hidden="false" customHeight="false" outlineLevel="0" collapsed="false">
      <c r="A114" s="0" t="n">
        <f aca="false">A113+1</f>
        <v>102</v>
      </c>
      <c r="B114" s="14" t="n">
        <v>1251.3148</v>
      </c>
      <c r="C114" s="0" t="n">
        <f aca="false">B114/C$6</f>
        <v>1.05116436693949</v>
      </c>
      <c r="D114" s="0" t="n">
        <f aca="false">A114/C$4</f>
        <v>0.404761904761905</v>
      </c>
      <c r="E114" s="0" t="n">
        <f aca="false">EXP(-C114)</f>
        <v>0.349530530287287</v>
      </c>
      <c r="F114" s="0" t="n">
        <f aca="false">D114-E114</f>
        <v>0.0552313744746176</v>
      </c>
    </row>
    <row r="115" customFormat="false" ht="12.75" hidden="false" customHeight="false" outlineLevel="0" collapsed="false">
      <c r="A115" s="0" t="n">
        <f aca="false">A114+1</f>
        <v>103</v>
      </c>
      <c r="B115" s="14" t="n">
        <v>1248.485</v>
      </c>
      <c r="C115" s="0" t="n">
        <f aca="false">B115/C$6</f>
        <v>1.04878719939894</v>
      </c>
      <c r="D115" s="0" t="n">
        <f aca="false">A115/C$4</f>
        <v>0.408730158730159</v>
      </c>
      <c r="E115" s="0" t="n">
        <f aca="false">EXP(-C115)</f>
        <v>0.35036241128683</v>
      </c>
      <c r="F115" s="0" t="n">
        <f aca="false">D115-E115</f>
        <v>0.0583677474433291</v>
      </c>
    </row>
    <row r="116" customFormat="false" ht="12.75" hidden="false" customHeight="false" outlineLevel="0" collapsed="false">
      <c r="A116" s="0" t="n">
        <f aca="false">A115+1</f>
        <v>104</v>
      </c>
      <c r="B116" s="14" t="n">
        <v>1233.318</v>
      </c>
      <c r="C116" s="0" t="n">
        <f aca="false">B116/C$6</f>
        <v>1.03604619293648</v>
      </c>
      <c r="D116" s="0" t="n">
        <f aca="false">A116/C$4</f>
        <v>0.412698412698413</v>
      </c>
      <c r="E116" s="0" t="n">
        <f aca="false">EXP(-C116)</f>
        <v>0.354854939927729</v>
      </c>
      <c r="F116" s="0" t="n">
        <f aca="false">D116-E116</f>
        <v>0.0578434727706834</v>
      </c>
    </row>
    <row r="117" customFormat="false" ht="12.75" hidden="false" customHeight="false" outlineLevel="0" collapsed="false">
      <c r="A117" s="0" t="n">
        <f aca="false">A116+1</f>
        <v>105</v>
      </c>
      <c r="B117" s="14" t="n">
        <v>1230.4271</v>
      </c>
      <c r="C117" s="0" t="n">
        <f aca="false">B117/C$6</f>
        <v>1.03361769846939</v>
      </c>
      <c r="D117" s="0" t="n">
        <f aca="false">A117/C$4</f>
        <v>0.416666666666667</v>
      </c>
      <c r="E117" s="0" t="n">
        <f aca="false">EXP(-C117)</f>
        <v>0.355717750427183</v>
      </c>
      <c r="F117" s="0" t="n">
        <f aca="false">D117-E117</f>
        <v>0.0609489162394835</v>
      </c>
    </row>
    <row r="118" customFormat="false" ht="12.75" hidden="false" customHeight="false" outlineLevel="0" collapsed="false">
      <c r="A118" s="0" t="n">
        <f aca="false">A117+1</f>
        <v>106</v>
      </c>
      <c r="B118" s="14" t="n">
        <v>1223.3946</v>
      </c>
      <c r="C118" s="0" t="n">
        <f aca="false">B118/C$6</f>
        <v>1.02771006162972</v>
      </c>
      <c r="D118" s="0" t="n">
        <f aca="false">A118/C$4</f>
        <v>0.420634920634921</v>
      </c>
      <c r="E118" s="0" t="n">
        <f aca="false">EXP(-C118)</f>
        <v>0.357825421261227</v>
      </c>
      <c r="F118" s="0" t="n">
        <f aca="false">D118-E118</f>
        <v>0.0628094993736936</v>
      </c>
    </row>
    <row r="119" customFormat="false" ht="12.75" hidden="false" customHeight="false" outlineLevel="0" collapsed="false">
      <c r="A119" s="0" t="n">
        <f aca="false">A118+1</f>
        <v>107</v>
      </c>
      <c r="B119" s="14" t="n">
        <v>1208.3452</v>
      </c>
      <c r="C119" s="0" t="n">
        <f aca="false">B119/C$6</f>
        <v>1.01506784480002</v>
      </c>
      <c r="D119" s="0" t="n">
        <f aca="false">A119/C$4</f>
        <v>0.424603174603175</v>
      </c>
      <c r="E119" s="0" t="n">
        <f aca="false">EXP(-C119)</f>
        <v>0.362377843546147</v>
      </c>
      <c r="F119" s="0" t="n">
        <f aca="false">D119-E119</f>
        <v>0.0622253310570273</v>
      </c>
    </row>
    <row r="120" customFormat="false" ht="12.75" hidden="false" customHeight="false" outlineLevel="0" collapsed="false">
      <c r="A120" s="0" t="n">
        <f aca="false">A119+1</f>
        <v>108</v>
      </c>
      <c r="B120" s="14" t="n">
        <v>1199.3312</v>
      </c>
      <c r="C120" s="0" t="n">
        <f aca="false">B120/C$6</f>
        <v>1.00749565305131</v>
      </c>
      <c r="D120" s="0" t="n">
        <f aca="false">A120/C$4</f>
        <v>0.428571428571429</v>
      </c>
      <c r="E120" s="0" t="n">
        <f aca="false">EXP(-C120)</f>
        <v>0.365132253361563</v>
      </c>
      <c r="F120" s="0" t="n">
        <f aca="false">D120-E120</f>
        <v>0.063439175209866</v>
      </c>
    </row>
    <row r="121" customFormat="false" ht="12.75" hidden="false" customHeight="false" outlineLevel="0" collapsed="false">
      <c r="A121" s="0" t="n">
        <f aca="false">A120+1</f>
        <v>109</v>
      </c>
      <c r="B121" s="14" t="n">
        <v>1198.3041</v>
      </c>
      <c r="C121" s="0" t="n">
        <f aca="false">B121/C$6</f>
        <v>1.00663283985572</v>
      </c>
      <c r="D121" s="0" t="n">
        <f aca="false">A121/C$4</f>
        <v>0.432539682539683</v>
      </c>
      <c r="E121" s="0" t="n">
        <f aca="false">EXP(-C121)</f>
        <v>0.365447430237731</v>
      </c>
      <c r="F121" s="0" t="n">
        <f aca="false">D121-E121</f>
        <v>0.0670922523019511</v>
      </c>
    </row>
    <row r="122" customFormat="false" ht="12.75" hidden="false" customHeight="false" outlineLevel="0" collapsed="false">
      <c r="A122" s="0" t="n">
        <f aca="false">A121+1</f>
        <v>110</v>
      </c>
      <c r="B122" s="14" t="n">
        <v>1194.4083</v>
      </c>
      <c r="C122" s="0" t="n">
        <f aca="false">B122/C$6</f>
        <v>1.00336018125636</v>
      </c>
      <c r="D122" s="0" t="n">
        <f aca="false">A122/C$4</f>
        <v>0.436507936507937</v>
      </c>
      <c r="E122" s="0" t="n">
        <f aca="false">EXP(-C122)</f>
        <v>0.366645374074317</v>
      </c>
      <c r="F122" s="0" t="n">
        <f aca="false">D122-E122</f>
        <v>0.0698625624336194</v>
      </c>
    </row>
    <row r="123" customFormat="false" ht="12.75" hidden="false" customHeight="false" outlineLevel="0" collapsed="false">
      <c r="A123" s="0" t="n">
        <f aca="false">A122+1</f>
        <v>111</v>
      </c>
      <c r="B123" s="14" t="n">
        <v>1189.2588</v>
      </c>
      <c r="C123" s="0" t="n">
        <f aca="false">B123/C$6</f>
        <v>0.99903435460782</v>
      </c>
      <c r="D123" s="0" t="n">
        <f aca="false">A123/C$4</f>
        <v>0.44047619047619</v>
      </c>
      <c r="E123" s="0" t="n">
        <f aca="false">EXP(-C123)</f>
        <v>0.368234853832369</v>
      </c>
      <c r="F123" s="0" t="n">
        <f aca="false">D123-E123</f>
        <v>0.0722413366438215</v>
      </c>
    </row>
    <row r="124" customFormat="false" ht="12.75" hidden="false" customHeight="false" outlineLevel="0" collapsed="false">
      <c r="A124" s="0" t="n">
        <f aca="false">A123+1</f>
        <v>112</v>
      </c>
      <c r="B124" s="14" t="n">
        <v>1188.3174</v>
      </c>
      <c r="C124" s="0" t="n">
        <f aca="false">B124/C$6</f>
        <v>0.998243533517046</v>
      </c>
      <c r="D124" s="0" t="n">
        <f aca="false">A124/C$4</f>
        <v>0.444444444444444</v>
      </c>
      <c r="E124" s="0" t="n">
        <f aca="false">EXP(-C124)</f>
        <v>0.368526176898167</v>
      </c>
      <c r="F124" s="0" t="n">
        <f aca="false">D124-E124</f>
        <v>0.0759182675462773</v>
      </c>
    </row>
    <row r="125" customFormat="false" ht="12.75" hidden="false" customHeight="false" outlineLevel="0" collapsed="false">
      <c r="A125" s="0" t="n">
        <f aca="false">A124+1</f>
        <v>113</v>
      </c>
      <c r="B125" s="14" t="n">
        <v>1183.3702</v>
      </c>
      <c r="C125" s="0" t="n">
        <f aca="false">B125/C$6</f>
        <v>0.994087648558183</v>
      </c>
      <c r="D125" s="0" t="n">
        <f aca="false">A125/C$4</f>
        <v>0.448412698412698</v>
      </c>
      <c r="E125" s="0" t="n">
        <f aca="false">EXP(-C125)</f>
        <v>0.370060916184722</v>
      </c>
      <c r="F125" s="0" t="n">
        <f aca="false">D125-E125</f>
        <v>0.078351782227976</v>
      </c>
    </row>
    <row r="126" customFormat="false" ht="12.75" hidden="false" customHeight="false" outlineLevel="0" collapsed="false">
      <c r="A126" s="0" t="n">
        <f aca="false">A125+1</f>
        <v>114</v>
      </c>
      <c r="B126" s="14" t="n">
        <v>1166.2531</v>
      </c>
      <c r="C126" s="0" t="n">
        <f aca="false">B126/C$6</f>
        <v>0.97970846469067</v>
      </c>
      <c r="D126" s="0" t="n">
        <f aca="false">A126/C$4</f>
        <v>0.452380952380952</v>
      </c>
      <c r="E126" s="0" t="n">
        <f aca="false">EXP(-C126)</f>
        <v>0.375420531239626</v>
      </c>
      <c r="F126" s="0" t="n">
        <f aca="false">D126-E126</f>
        <v>0.0769604211413268</v>
      </c>
    </row>
    <row r="127" customFormat="false" ht="12.75" hidden="false" customHeight="false" outlineLevel="0" collapsed="false">
      <c r="A127" s="0" t="n">
        <f aca="false">A126+1</f>
        <v>115</v>
      </c>
      <c r="B127" s="14" t="n">
        <v>1143.3513</v>
      </c>
      <c r="C127" s="0" t="n">
        <f aca="false">B127/C$6</f>
        <v>0.960469855750079</v>
      </c>
      <c r="D127" s="0" t="n">
        <f aca="false">A127/C$4</f>
        <v>0.456349206349206</v>
      </c>
      <c r="E127" s="0" t="n">
        <f aca="false">EXP(-C127)</f>
        <v>0.382713023808918</v>
      </c>
      <c r="F127" s="0" t="n">
        <f aca="false">D127-E127</f>
        <v>0.0736361825402885</v>
      </c>
    </row>
    <row r="128" customFormat="false" ht="12.75" hidden="false" customHeight="false" outlineLevel="0" collapsed="false">
      <c r="A128" s="0" t="n">
        <f aca="false">A127+1</f>
        <v>116</v>
      </c>
      <c r="B128" s="14" t="n">
        <v>1141.2955</v>
      </c>
      <c r="C128" s="0" t="n">
        <f aca="false">B128/C$6</f>
        <v>0.958742885282252</v>
      </c>
      <c r="D128" s="0" t="n">
        <f aca="false">A128/C$4</f>
        <v>0.46031746031746</v>
      </c>
      <c r="E128" s="0" t="n">
        <f aca="false">EXP(-C128)</f>
        <v>0.383374528934189</v>
      </c>
      <c r="F128" s="0" t="n">
        <f aca="false">D128-E128</f>
        <v>0.0769429313832716</v>
      </c>
    </row>
    <row r="129" customFormat="false" ht="12.75" hidden="false" customHeight="false" outlineLevel="0" collapsed="false">
      <c r="A129" s="0" t="n">
        <f aca="false">A128+1</f>
        <v>117</v>
      </c>
      <c r="B129" s="14" t="n">
        <v>1141.2612</v>
      </c>
      <c r="C129" s="0" t="n">
        <f aca="false">B129/C$6</f>
        <v>0.958714071639365</v>
      </c>
      <c r="D129" s="0" t="n">
        <f aca="false">A129/C$4</f>
        <v>0.464285714285714</v>
      </c>
      <c r="E129" s="0" t="n">
        <f aca="false">EXP(-C129)</f>
        <v>0.383385575510103</v>
      </c>
      <c r="F129" s="0" t="n">
        <f aca="false">D129-E129</f>
        <v>0.0809001387756117</v>
      </c>
    </row>
    <row r="130" customFormat="false" ht="12.75" hidden="false" customHeight="false" outlineLevel="0" collapsed="false">
      <c r="A130" s="0" t="n">
        <f aca="false">A129+1</f>
        <v>118</v>
      </c>
      <c r="B130" s="14" t="n">
        <v>1125.2642</v>
      </c>
      <c r="C130" s="0" t="n">
        <f aca="false">B130/C$6</f>
        <v>0.945275825421922</v>
      </c>
      <c r="D130" s="0" t="n">
        <f aca="false">A130/C$4</f>
        <v>0.468253968253968</v>
      </c>
      <c r="E130" s="0" t="n">
        <f aca="false">EXP(-C130)</f>
        <v>0.388572377979063</v>
      </c>
      <c r="F130" s="0" t="n">
        <f aca="false">D130-E130</f>
        <v>0.0796815902749055</v>
      </c>
    </row>
    <row r="131" customFormat="false" ht="12.75" hidden="false" customHeight="false" outlineLevel="0" collapsed="false">
      <c r="A131" s="0" t="n">
        <f aca="false">A130+1</f>
        <v>119</v>
      </c>
      <c r="B131" s="14" t="n">
        <v>1121.2989</v>
      </c>
      <c r="C131" s="0" t="n">
        <f aca="false">B131/C$6</f>
        <v>0.941944783493684</v>
      </c>
      <c r="D131" s="0" t="n">
        <f aca="false">A131/C$4</f>
        <v>0.472222222222222</v>
      </c>
      <c r="E131" s="0" t="n">
        <f aca="false">EXP(-C131)</f>
        <v>0.389868887026444</v>
      </c>
      <c r="F131" s="0" t="n">
        <f aca="false">D131-E131</f>
        <v>0.0823533351957785</v>
      </c>
    </row>
    <row r="132" customFormat="false" ht="12.75" hidden="false" customHeight="false" outlineLevel="0" collapsed="false">
      <c r="A132" s="0" t="n">
        <f aca="false">A131+1</f>
        <v>120</v>
      </c>
      <c r="B132" s="14" t="n">
        <v>1115.2053</v>
      </c>
      <c r="C132" s="0" t="n">
        <f aca="false">B132/C$6</f>
        <v>0.936825867625045</v>
      </c>
      <c r="D132" s="0" t="n">
        <f aca="false">A132/C$4</f>
        <v>0.476190476190476</v>
      </c>
      <c r="E132" s="0" t="n">
        <f aca="false">EXP(-C132)</f>
        <v>0.391869709711417</v>
      </c>
      <c r="F132" s="0" t="n">
        <f aca="false">D132-E132</f>
        <v>0.0843207664790593</v>
      </c>
    </row>
    <row r="133" customFormat="false" ht="12.75" hidden="false" customHeight="false" outlineLevel="0" collapsed="false">
      <c r="A133" s="0" t="n">
        <f aca="false">A132+1</f>
        <v>121</v>
      </c>
      <c r="B133" s="14" t="n">
        <v>1111.2777</v>
      </c>
      <c r="C133" s="0" t="n">
        <f aca="false">B133/C$6</f>
        <v>0.933526495502545</v>
      </c>
      <c r="D133" s="0" t="n">
        <f aca="false">A133/C$4</f>
        <v>0.48015873015873</v>
      </c>
      <c r="E133" s="0" t="n">
        <f aca="false">EXP(-C133)</f>
        <v>0.393164768973685</v>
      </c>
      <c r="F133" s="0" t="n">
        <f aca="false">D133-E133</f>
        <v>0.0869939611850447</v>
      </c>
    </row>
    <row r="134" customFormat="false" ht="12.75" hidden="false" customHeight="false" outlineLevel="0" collapsed="false">
      <c r="A134" s="0" t="n">
        <f aca="false">A133+1</f>
        <v>122</v>
      </c>
      <c r="B134" s="14" t="n">
        <v>1109.3371</v>
      </c>
      <c r="C134" s="0" t="n">
        <f aca="false">B134/C$6</f>
        <v>0.931896298552519</v>
      </c>
      <c r="D134" s="0" t="n">
        <f aca="false">A134/C$4</f>
        <v>0.484126984126984</v>
      </c>
      <c r="E134" s="0" t="n">
        <f aca="false">EXP(-C134)</f>
        <v>0.393806227690888</v>
      </c>
      <c r="F134" s="0" t="n">
        <f aca="false">D134-E134</f>
        <v>0.0903207564360964</v>
      </c>
    </row>
    <row r="135" customFormat="false" ht="12.75" hidden="false" customHeight="false" outlineLevel="0" collapsed="false">
      <c r="A135" s="0" t="n">
        <f aca="false">A134+1</f>
        <v>123</v>
      </c>
      <c r="B135" s="14" t="n">
        <v>1099.313</v>
      </c>
      <c r="C135" s="0" t="n">
        <f aca="false">B135/C$6</f>
        <v>0.923475574422477</v>
      </c>
      <c r="D135" s="0" t="n">
        <f aca="false">A135/C$4</f>
        <v>0.488095238095238</v>
      </c>
      <c r="E135" s="0" t="n">
        <f aca="false">EXP(-C135)</f>
        <v>0.397136362691132</v>
      </c>
      <c r="F135" s="0" t="n">
        <f aca="false">D135-E135</f>
        <v>0.0909588754041062</v>
      </c>
    </row>
    <row r="136" customFormat="false" ht="12.75" hidden="false" customHeight="false" outlineLevel="0" collapsed="false">
      <c r="A136" s="0" t="n">
        <f aca="false">A135+1</f>
        <v>124</v>
      </c>
      <c r="B136" s="14" t="n">
        <v>1090.2873</v>
      </c>
      <c r="C136" s="0" t="n">
        <f aca="false">B136/C$6</f>
        <v>0.915893554113371</v>
      </c>
      <c r="D136" s="0" t="n">
        <f aca="false">A136/C$4</f>
        <v>0.492063492063492</v>
      </c>
      <c r="E136" s="0" t="n">
        <f aca="false">EXP(-C136)</f>
        <v>0.400158902658526</v>
      </c>
      <c r="F136" s="0" t="n">
        <f aca="false">D136-E136</f>
        <v>0.091904589404966</v>
      </c>
    </row>
    <row r="137" customFormat="false" ht="12.75" hidden="false" customHeight="false" outlineLevel="0" collapsed="false">
      <c r="A137" s="0" t="n">
        <f aca="false">A136+1</f>
        <v>125</v>
      </c>
      <c r="B137" s="14" t="n">
        <v>1066.1357</v>
      </c>
      <c r="C137" s="0" t="n">
        <f aca="false">B137/C$6</f>
        <v>0.895605053310395</v>
      </c>
      <c r="D137" s="0" t="n">
        <f aca="false">A137/C$4</f>
        <v>0.496031746031746</v>
      </c>
      <c r="E137" s="0" t="n">
        <f aca="false">EXP(-C137)</f>
        <v>0.408360444039034</v>
      </c>
      <c r="F137" s="0" t="n">
        <f aca="false">D137-E137</f>
        <v>0.0876713019927126</v>
      </c>
    </row>
    <row r="138" customFormat="false" ht="12.75" hidden="false" customHeight="false" outlineLevel="0" collapsed="false">
      <c r="A138" s="0" t="n">
        <f aca="false">A137+1</f>
        <v>126</v>
      </c>
      <c r="B138" s="14" t="n">
        <v>1057.218</v>
      </c>
      <c r="C138" s="0" t="n">
        <f aca="false">B138/C$6</f>
        <v>0.888113758174226</v>
      </c>
      <c r="D138" s="0" t="n">
        <f aca="false">A138/C$4</f>
        <v>0.5</v>
      </c>
      <c r="E138" s="0" t="n">
        <f aca="false">EXP(-C138)</f>
        <v>0.411431079806462</v>
      </c>
      <c r="F138" s="0" t="n">
        <f aca="false">D138-E138</f>
        <v>0.0885689201935377</v>
      </c>
    </row>
    <row r="139" customFormat="false" ht="12.75" hidden="false" customHeight="false" outlineLevel="0" collapsed="false">
      <c r="A139" s="0" t="n">
        <f aca="false">A138+1</f>
        <v>127</v>
      </c>
      <c r="B139" s="14" t="n">
        <v>1056.1554</v>
      </c>
      <c r="C139" s="0" t="n">
        <f aca="false">B139/C$6</f>
        <v>0.887221123278267</v>
      </c>
      <c r="D139" s="0" t="n">
        <f aca="false">A139/C$4</f>
        <v>0.503968253968254</v>
      </c>
      <c r="E139" s="0" t="n">
        <f aca="false">EXP(-C139)</f>
        <v>0.411798501507899</v>
      </c>
      <c r="F139" s="0" t="n">
        <f aca="false">D139-E139</f>
        <v>0.0921697524603549</v>
      </c>
    </row>
    <row r="140" customFormat="false" ht="12.75" hidden="false" customHeight="false" outlineLevel="0" collapsed="false">
      <c r="A140" s="0" t="n">
        <f aca="false">A139+1</f>
        <v>128</v>
      </c>
      <c r="B140" s="14" t="n">
        <v>1053.137</v>
      </c>
      <c r="C140" s="0" t="n">
        <f aca="false">B140/C$6</f>
        <v>0.884685522704238</v>
      </c>
      <c r="D140" s="0" t="n">
        <f aca="false">A140/C$4</f>
        <v>0.507936507936508</v>
      </c>
      <c r="E140" s="0" t="n">
        <f aca="false">EXP(-C140)</f>
        <v>0.412843982926209</v>
      </c>
      <c r="F140" s="0" t="n">
        <f aca="false">D140-E140</f>
        <v>0.0950925250102993</v>
      </c>
    </row>
    <row r="141" customFormat="false" ht="12.75" hidden="false" customHeight="false" outlineLevel="0" collapsed="false">
      <c r="A141" s="0" t="n">
        <f aca="false">A140+1</f>
        <v>129</v>
      </c>
      <c r="B141" s="14" t="n">
        <v>1052.1577</v>
      </c>
      <c r="C141" s="0" t="n">
        <f aca="false">B141/C$6</f>
        <v>0.883862863798147</v>
      </c>
      <c r="D141" s="0" t="n">
        <f aca="false">A141/C$4</f>
        <v>0.511904761904762</v>
      </c>
      <c r="E141" s="0" t="n">
        <f aca="false">EXP(-C141)</f>
        <v>0.413183752443637</v>
      </c>
      <c r="F141" s="0" t="n">
        <f aca="false">D141-E141</f>
        <v>0.0987210094611252</v>
      </c>
    </row>
    <row r="142" customFormat="false" ht="12.75" hidden="false" customHeight="false" outlineLevel="0" collapsed="false">
      <c r="A142" s="0" t="n">
        <f aca="false">A141+1</f>
        <v>130</v>
      </c>
      <c r="B142" s="14" t="n">
        <v>1050.1797</v>
      </c>
      <c r="C142" s="0" t="n">
        <f aca="false">B142/C$6</f>
        <v>0.882201249056752</v>
      </c>
      <c r="D142" s="0" t="n">
        <f aca="false">A142/C$4</f>
        <v>0.515873015873016</v>
      </c>
      <c r="E142" s="0" t="n">
        <f aca="false">EXP(-C142)</f>
        <v>0.413870875366297</v>
      </c>
      <c r="F142" s="0" t="n">
        <f aca="false">D142-E142</f>
        <v>0.102002140506719</v>
      </c>
    </row>
    <row r="143" customFormat="false" ht="12.75" hidden="false" customHeight="false" outlineLevel="0" collapsed="false">
      <c r="A143" s="0" t="n">
        <f aca="false">A142+1</f>
        <v>131</v>
      </c>
      <c r="B143" s="14" t="n">
        <v>1049.148</v>
      </c>
      <c r="C143" s="0" t="n">
        <f aca="false">B143/C$6</f>
        <v>0.881334571640828</v>
      </c>
      <c r="D143" s="0" t="n">
        <f aca="false">A143/C$4</f>
        <v>0.51984126984127</v>
      </c>
      <c r="E143" s="0" t="n">
        <f aca="false">EXP(-C143)</f>
        <v>0.414229723387362</v>
      </c>
      <c r="F143" s="0" t="n">
        <f aca="false">D143-E143</f>
        <v>0.105611546453908</v>
      </c>
    </row>
    <row r="144" customFormat="false" ht="12.75" hidden="false" customHeight="false" outlineLevel="0" collapsed="false">
      <c r="A144" s="0" t="n">
        <f aca="false">A143+1</f>
        <v>132</v>
      </c>
      <c r="B144" s="14" t="n">
        <v>1042.1166</v>
      </c>
      <c r="C144" s="0" t="n">
        <f aca="false">B144/C$6</f>
        <v>0.875427858853847</v>
      </c>
      <c r="D144" s="0" t="n">
        <f aca="false">A144/C$4</f>
        <v>0.523809523809524</v>
      </c>
      <c r="E144" s="0" t="n">
        <f aca="false">EXP(-C144)</f>
        <v>0.416683699723163</v>
      </c>
      <c r="F144" s="0" t="n">
        <f aca="false">D144-E144</f>
        <v>0.107125824086361</v>
      </c>
    </row>
    <row r="145" customFormat="false" ht="12.75" hidden="false" customHeight="false" outlineLevel="0" collapsed="false">
      <c r="A145" s="0" t="n">
        <f aca="false">A144+1</f>
        <v>133</v>
      </c>
      <c r="B145" s="14" t="n">
        <v>1027.3189</v>
      </c>
      <c r="C145" s="0" t="n">
        <f aca="false">B145/C$6</f>
        <v>0.86299708207996</v>
      </c>
      <c r="D145" s="0" t="n">
        <f aca="false">A145/C$4</f>
        <v>0.527777777777778</v>
      </c>
      <c r="E145" s="0" t="n">
        <f aca="false">EXP(-C145)</f>
        <v>0.421895729453572</v>
      </c>
      <c r="F145" s="0" t="n">
        <f aca="false">D145-E145</f>
        <v>0.105882048324206</v>
      </c>
    </row>
    <row r="146" customFormat="false" ht="12.75" hidden="false" customHeight="false" outlineLevel="0" collapsed="false">
      <c r="A146" s="0" t="n">
        <f aca="false">A145+1</f>
        <v>134</v>
      </c>
      <c r="B146" s="14" t="n">
        <v>1017.1467</v>
      </c>
      <c r="C146" s="0" t="n">
        <f aca="false">B146/C$6</f>
        <v>0.854451946856289</v>
      </c>
      <c r="D146" s="0" t="n">
        <f aca="false">A146/C$4</f>
        <v>0.531746031746032</v>
      </c>
      <c r="E146" s="0" t="n">
        <f aca="false">EXP(-C146)</f>
        <v>0.425516332753292</v>
      </c>
      <c r="F146" s="0" t="n">
        <f aca="false">D146-E146</f>
        <v>0.10622969899274</v>
      </c>
    </row>
    <row r="147" customFormat="false" ht="12.75" hidden="false" customHeight="false" outlineLevel="0" collapsed="false">
      <c r="A147" s="0" t="n">
        <f aca="false">A146+1</f>
        <v>135</v>
      </c>
      <c r="B147" s="14" t="n">
        <v>1016.1656</v>
      </c>
      <c r="C147" s="0" t="n">
        <f aca="false">B147/C$6</f>
        <v>0.853627775863982</v>
      </c>
      <c r="D147" s="0" t="n">
        <f aca="false">A147/C$4</f>
        <v>0.535714285714286</v>
      </c>
      <c r="E147" s="0" t="n">
        <f aca="false">EXP(-C147)</f>
        <v>0.42586717552886</v>
      </c>
      <c r="F147" s="0" t="n">
        <f aca="false">D147-E147</f>
        <v>0.109847110185426</v>
      </c>
    </row>
    <row r="148" customFormat="false" ht="12.75" hidden="false" customHeight="false" outlineLevel="0" collapsed="false">
      <c r="A148" s="0" t="n">
        <f aca="false">A147+1</f>
        <v>136</v>
      </c>
      <c r="B148" s="14" t="n">
        <v>998.2368</v>
      </c>
      <c r="C148" s="0" t="n">
        <f aca="false">B148/C$6</f>
        <v>0.838566725118011</v>
      </c>
      <c r="D148" s="0" t="n">
        <f aca="false">A148/C$4</f>
        <v>0.53968253968254</v>
      </c>
      <c r="E148" s="0" t="n">
        <f aca="false">EXP(-C148)</f>
        <v>0.432329726917003</v>
      </c>
      <c r="F148" s="0" t="n">
        <f aca="false">D148-E148</f>
        <v>0.107352812765537</v>
      </c>
    </row>
    <row r="149" customFormat="false" ht="12.75" hidden="false" customHeight="false" outlineLevel="0" collapsed="false">
      <c r="A149" s="0" t="n">
        <f aca="false">A148+1</f>
        <v>137</v>
      </c>
      <c r="B149" s="14" t="n">
        <v>982.1009</v>
      </c>
      <c r="C149" s="0" t="n">
        <f aca="false">B149/C$6</f>
        <v>0.825011796247595</v>
      </c>
      <c r="D149" s="0" t="n">
        <f aca="false">A149/C$4</f>
        <v>0.543650793650794</v>
      </c>
      <c r="E149" s="0" t="n">
        <f aca="false">EXP(-C149)</f>
        <v>0.438229822966964</v>
      </c>
      <c r="F149" s="0" t="n">
        <f aca="false">D149-E149</f>
        <v>0.10542097068383</v>
      </c>
    </row>
    <row r="150" customFormat="false" ht="12.75" hidden="false" customHeight="false" outlineLevel="0" collapsed="false">
      <c r="A150" s="0" t="n">
        <f aca="false">A149+1</f>
        <v>138</v>
      </c>
      <c r="B150" s="14" t="n">
        <v>981.1167</v>
      </c>
      <c r="C150" s="0" t="n">
        <f aca="false">B150/C$6</f>
        <v>0.824185021106805</v>
      </c>
      <c r="D150" s="0" t="n">
        <f aca="false">A150/C$4</f>
        <v>0.547619047619048</v>
      </c>
      <c r="E150" s="0" t="n">
        <f aca="false">EXP(-C150)</f>
        <v>0.438592290309392</v>
      </c>
      <c r="F150" s="0" t="n">
        <f aca="false">D150-E150</f>
        <v>0.109026757309655</v>
      </c>
    </row>
    <row r="151" customFormat="false" ht="12.75" hidden="false" customHeight="false" outlineLevel="0" collapsed="false">
      <c r="A151" s="0" t="n">
        <f aca="false">A150+1</f>
        <v>139</v>
      </c>
      <c r="B151" s="14" t="n">
        <v>973.1345</v>
      </c>
      <c r="C151" s="0" t="n">
        <f aca="false">B151/C$6</f>
        <v>0.817479590778814</v>
      </c>
      <c r="D151" s="0" t="n">
        <f aca="false">A151/C$4</f>
        <v>0.551587301587302</v>
      </c>
      <c r="E151" s="0" t="n">
        <f aca="false">EXP(-C151)</f>
        <v>0.441543122598153</v>
      </c>
      <c r="F151" s="0" t="n">
        <f aca="false">D151-E151</f>
        <v>0.110044178989149</v>
      </c>
    </row>
    <row r="152" customFormat="false" ht="12.75" hidden="false" customHeight="false" outlineLevel="0" collapsed="false">
      <c r="A152" s="0" t="n">
        <f aca="false">A151+1</f>
        <v>140</v>
      </c>
      <c r="B152" s="14" t="n">
        <v>969.0767</v>
      </c>
      <c r="C152" s="0" t="n">
        <f aca="false">B152/C$6</f>
        <v>0.81407084442005</v>
      </c>
      <c r="D152" s="0" t="n">
        <f aca="false">A152/C$4</f>
        <v>0.555555555555556</v>
      </c>
      <c r="E152" s="0" t="n">
        <f aca="false">EXP(-C152)</f>
        <v>0.443050799293392</v>
      </c>
      <c r="F152" s="0" t="n">
        <f aca="false">D152-E152</f>
        <v>0.112504756262164</v>
      </c>
    </row>
    <row r="153" customFormat="false" ht="12.75" hidden="false" customHeight="false" outlineLevel="0" collapsed="false">
      <c r="A153" s="0" t="n">
        <f aca="false">A152+1</f>
        <v>141</v>
      </c>
      <c r="B153" s="14" t="n">
        <v>959.1137</v>
      </c>
      <c r="C153" s="0" t="n">
        <f aca="false">B153/C$6</f>
        <v>0.80570144721655</v>
      </c>
      <c r="D153" s="0" t="n">
        <f aca="false">A153/C$4</f>
        <v>0.55952380952381</v>
      </c>
      <c r="E153" s="0" t="n">
        <f aca="false">EXP(-C153)</f>
        <v>0.446774427941939</v>
      </c>
      <c r="F153" s="0" t="n">
        <f aca="false">D153-E153</f>
        <v>0.112749381581871</v>
      </c>
    </row>
    <row r="154" customFormat="false" ht="12.75" hidden="false" customHeight="false" outlineLevel="0" collapsed="false">
      <c r="A154" s="0" t="n">
        <f aca="false">A153+1</f>
        <v>142</v>
      </c>
      <c r="B154" s="14" t="n">
        <v>958.1229</v>
      </c>
      <c r="C154" s="0" t="n">
        <f aca="false">B154/C$6</f>
        <v>0.804869127759637</v>
      </c>
      <c r="D154" s="0" t="n">
        <f aca="false">A154/C$4</f>
        <v>0.563492063492064</v>
      </c>
      <c r="E154" s="0" t="n">
        <f aca="false">EXP(-C154)</f>
        <v>0.447146441786871</v>
      </c>
      <c r="F154" s="0" t="n">
        <f aca="false">D154-E154</f>
        <v>0.116345621705193</v>
      </c>
    </row>
    <row r="155" customFormat="false" ht="12.75" hidden="false" customHeight="false" outlineLevel="0" collapsed="false">
      <c r="A155" s="0" t="n">
        <f aca="false">A154+1</f>
        <v>143</v>
      </c>
      <c r="B155" s="14" t="n">
        <v>948.015</v>
      </c>
      <c r="C155" s="0" t="n">
        <f aca="false">B155/C$6</f>
        <v>0.796378007615779</v>
      </c>
      <c r="D155" s="0" t="n">
        <f aca="false">A155/C$4</f>
        <v>0.567460317460317</v>
      </c>
      <c r="E155" s="0" t="n">
        <f aca="false">EXP(-C155)</f>
        <v>0.450959381099781</v>
      </c>
      <c r="F155" s="0" t="n">
        <f aca="false">D155-E155</f>
        <v>0.116500936360536</v>
      </c>
    </row>
    <row r="156" customFormat="false" ht="12.75" hidden="false" customHeight="false" outlineLevel="0" collapsed="false">
      <c r="A156" s="0" t="n">
        <f aca="false">A155+1</f>
        <v>144</v>
      </c>
      <c r="B156" s="14" t="n">
        <v>938.0657</v>
      </c>
      <c r="C156" s="0" t="n">
        <f aca="false">B156/C$6</f>
        <v>0.788020119068476</v>
      </c>
      <c r="D156" s="0" t="n">
        <f aca="false">A156/C$4</f>
        <v>0.571428571428571</v>
      </c>
      <c r="E156" s="0" t="n">
        <f aca="false">EXP(-C156)</f>
        <v>0.45474424404532</v>
      </c>
      <c r="F156" s="0" t="n">
        <f aca="false">D156-E156</f>
        <v>0.116684327383252</v>
      </c>
    </row>
    <row r="157" customFormat="false" ht="12.75" hidden="false" customHeight="false" outlineLevel="0" collapsed="false">
      <c r="A157" s="0" t="n">
        <f aca="false">A156+1</f>
        <v>145</v>
      </c>
      <c r="B157" s="14" t="n">
        <v>937.1218</v>
      </c>
      <c r="C157" s="0" t="n">
        <f aca="false">B157/C$6</f>
        <v>0.787227197857958</v>
      </c>
      <c r="D157" s="0" t="n">
        <f aca="false">A157/C$4</f>
        <v>0.575396825396825</v>
      </c>
      <c r="E157" s="0" t="n">
        <f aca="false">EXP(-C157)</f>
        <v>0.455104963393896</v>
      </c>
      <c r="F157" s="0" t="n">
        <f aca="false">D157-E157</f>
        <v>0.12029186200293</v>
      </c>
    </row>
    <row r="158" customFormat="false" ht="12.75" hidden="false" customHeight="false" outlineLevel="0" collapsed="false">
      <c r="A158" s="0" t="n">
        <f aca="false">A157+1</f>
        <v>146</v>
      </c>
      <c r="B158" s="14" t="n">
        <v>934.1188</v>
      </c>
      <c r="C158" s="0" t="n">
        <f aca="false">B158/C$6</f>
        <v>0.784704534021553</v>
      </c>
      <c r="D158" s="0" t="n">
        <f aca="false">A158/C$4</f>
        <v>0.579365079365079</v>
      </c>
      <c r="E158" s="0" t="n">
        <f aca="false">EXP(-C158)</f>
        <v>0.456254489551235</v>
      </c>
      <c r="F158" s="0" t="n">
        <f aca="false">D158-E158</f>
        <v>0.123110589813844</v>
      </c>
    </row>
    <row r="159" customFormat="false" ht="12.75" hidden="false" customHeight="false" outlineLevel="0" collapsed="false">
      <c r="A159" s="0" t="n">
        <f aca="false">A158+1</f>
        <v>147</v>
      </c>
      <c r="B159" s="14" t="n">
        <v>931.0189</v>
      </c>
      <c r="C159" s="0" t="n">
        <f aca="false">B159/C$6</f>
        <v>0.782100469543872</v>
      </c>
      <c r="D159" s="0" t="n">
        <f aca="false">A159/C$4</f>
        <v>0.583333333333333</v>
      </c>
      <c r="E159" s="0" t="n">
        <f aca="false">EXP(-C159)</f>
        <v>0.457444153969409</v>
      </c>
      <c r="F159" s="0" t="n">
        <f aca="false">D159-E159</f>
        <v>0.125889179363924</v>
      </c>
    </row>
    <row r="160" customFormat="false" ht="12.75" hidden="false" customHeight="false" outlineLevel="0" collapsed="false">
      <c r="A160" s="0" t="n">
        <f aca="false">A159+1</f>
        <v>148</v>
      </c>
      <c r="B160" s="14" t="n">
        <v>927.9813</v>
      </c>
      <c r="C160" s="0" t="n">
        <f aca="false">B160/C$6</f>
        <v>0.779548740050211</v>
      </c>
      <c r="D160" s="0" t="n">
        <f aca="false">A160/C$4</f>
        <v>0.587301587301587</v>
      </c>
      <c r="E160" s="0" t="n">
        <f aca="false">EXP(-C160)</f>
        <v>0.458612918259768</v>
      </c>
      <c r="F160" s="0" t="n">
        <f aca="false">D160-E160</f>
        <v>0.128688669041819</v>
      </c>
    </row>
    <row r="161" customFormat="false" ht="12.75" hidden="false" customHeight="false" outlineLevel="0" collapsed="false">
      <c r="A161" s="0" t="n">
        <f aca="false">A160+1</f>
        <v>149</v>
      </c>
      <c r="B161" s="14" t="n">
        <v>923.0422</v>
      </c>
      <c r="C161" s="0" t="n">
        <f aca="false">B161/C$6</f>
        <v>0.775399659479318</v>
      </c>
      <c r="D161" s="0" t="n">
        <f aca="false">A161/C$4</f>
        <v>0.591269841269841</v>
      </c>
      <c r="E161" s="0" t="n">
        <f aca="false">EXP(-C161)</f>
        <v>0.460519693154409</v>
      </c>
      <c r="F161" s="0" t="n">
        <f aca="false">D161-E161</f>
        <v>0.130750148115433</v>
      </c>
    </row>
    <row r="162" customFormat="false" ht="12.75" hidden="false" customHeight="false" outlineLevel="0" collapsed="false">
      <c r="A162" s="0" t="n">
        <f aca="false">A161+1</f>
        <v>150</v>
      </c>
      <c r="B162" s="14" t="n">
        <v>910.0434</v>
      </c>
      <c r="C162" s="0" t="n">
        <f aca="false">B162/C$6</f>
        <v>0.764480044868372</v>
      </c>
      <c r="D162" s="0" t="n">
        <f aca="false">A162/C$4</f>
        <v>0.595238095238095</v>
      </c>
      <c r="E162" s="0" t="n">
        <f aca="false">EXP(-C162)</f>
        <v>0.465575946652839</v>
      </c>
      <c r="F162" s="0" t="n">
        <f aca="false">D162-E162</f>
        <v>0.129662148585256</v>
      </c>
    </row>
    <row r="163" customFormat="false" ht="12.75" hidden="false" customHeight="false" outlineLevel="0" collapsed="false">
      <c r="A163" s="0" t="n">
        <f aca="false">A162+1</f>
        <v>151</v>
      </c>
      <c r="B163" s="14" t="n">
        <v>901.9714</v>
      </c>
      <c r="C163" s="0" t="n">
        <f aca="false">B163/C$6</f>
        <v>0.757699178239178</v>
      </c>
      <c r="D163" s="0" t="n">
        <f aca="false">A163/C$4</f>
        <v>0.599206349206349</v>
      </c>
      <c r="E163" s="0" t="n">
        <f aca="false">EXP(-C163)</f>
        <v>0.468743682913662</v>
      </c>
      <c r="F163" s="0" t="n">
        <f aca="false">D163-E163</f>
        <v>0.130462666292687</v>
      </c>
    </row>
    <row r="164" customFormat="false" ht="12.75" hidden="false" customHeight="false" outlineLevel="0" collapsed="false">
      <c r="A164" s="0" t="n">
        <f aca="false">A163+1</f>
        <v>152</v>
      </c>
      <c r="B164" s="14" t="n">
        <v>899.1448</v>
      </c>
      <c r="C164" s="0" t="n">
        <f aca="false">B164/C$6</f>
        <v>0.755324698851904</v>
      </c>
      <c r="D164" s="0" t="n">
        <f aca="false">A164/C$4</f>
        <v>0.603174603174603</v>
      </c>
      <c r="E164" s="0" t="n">
        <f aca="false">EXP(-C164)</f>
        <v>0.469858027597326</v>
      </c>
      <c r="F164" s="0" t="n">
        <f aca="false">D164-E164</f>
        <v>0.133316575577277</v>
      </c>
    </row>
    <row r="165" customFormat="false" ht="12.75" hidden="false" customHeight="false" outlineLevel="0" collapsed="false">
      <c r="A165" s="0" t="n">
        <f aca="false">A164+1</f>
        <v>153</v>
      </c>
      <c r="B165" s="14" t="n">
        <v>896.0135</v>
      </c>
      <c r="C165" s="0" t="n">
        <f aca="false">B165/C$6</f>
        <v>0.75269425687024</v>
      </c>
      <c r="D165" s="0" t="n">
        <f aca="false">A165/C$4</f>
        <v>0.607142857142857</v>
      </c>
      <c r="E165" s="0" t="n">
        <f aca="false">EXP(-C165)</f>
        <v>0.471095588831472</v>
      </c>
      <c r="F165" s="0" t="n">
        <f aca="false">D165-E165</f>
        <v>0.136047268311385</v>
      </c>
    </row>
    <row r="166" customFormat="false" ht="12.75" hidden="false" customHeight="false" outlineLevel="0" collapsed="false">
      <c r="A166" s="0" t="n">
        <f aca="false">A165+1</f>
        <v>154</v>
      </c>
      <c r="B166" s="14" t="n">
        <v>892.063</v>
      </c>
      <c r="C166" s="0" t="n">
        <f aca="false">B166/C$6</f>
        <v>0.749375647650886</v>
      </c>
      <c r="D166" s="0" t="n">
        <f aca="false">A166/C$4</f>
        <v>0.611111111111111</v>
      </c>
      <c r="E166" s="0" t="n">
        <f aca="false">EXP(-C166)</f>
        <v>0.472661567995011</v>
      </c>
      <c r="F166" s="0" t="n">
        <f aca="false">D166-E166</f>
        <v>0.1384495431161</v>
      </c>
    </row>
    <row r="167" customFormat="false" ht="12.75" hidden="false" customHeight="false" outlineLevel="0" collapsed="false">
      <c r="A167" s="0" t="n">
        <f aca="false">A166+1</f>
        <v>155</v>
      </c>
      <c r="B167" s="14" t="n">
        <v>889.961</v>
      </c>
      <c r="C167" s="0" t="n">
        <f aca="false">B167/C$6</f>
        <v>0.747609866970192</v>
      </c>
      <c r="D167" s="0" t="n">
        <f aca="false">A167/C$4</f>
        <v>0.615079365079365</v>
      </c>
      <c r="E167" s="0" t="n">
        <f aca="false">EXP(-C167)</f>
        <v>0.473496921969187</v>
      </c>
      <c r="F167" s="0" t="n">
        <f aca="false">D167-E167</f>
        <v>0.141582443110178</v>
      </c>
    </row>
    <row r="168" customFormat="false" ht="12.75" hidden="false" customHeight="false" outlineLevel="0" collapsed="false">
      <c r="A168" s="0" t="n">
        <f aca="false">A167+1</f>
        <v>156</v>
      </c>
      <c r="B168" s="14" t="n">
        <v>885.9411</v>
      </c>
      <c r="C168" s="0" t="n">
        <f aca="false">B168/C$6</f>
        <v>0.744232958426746</v>
      </c>
      <c r="D168" s="0" t="n">
        <f aca="false">A168/C$4</f>
        <v>0.619047619047619</v>
      </c>
      <c r="E168" s="0" t="n">
        <f aca="false">EXP(-C168)</f>
        <v>0.475098580575552</v>
      </c>
      <c r="F168" s="0" t="n">
        <f aca="false">D168-E168</f>
        <v>0.143949038472068</v>
      </c>
    </row>
    <row r="169" customFormat="false" ht="12.75" hidden="false" customHeight="false" outlineLevel="0" collapsed="false">
      <c r="A169" s="0" t="n">
        <f aca="false">A168+1</f>
        <v>157</v>
      </c>
      <c r="B169" s="14" t="n">
        <v>884.0892</v>
      </c>
      <c r="C169" s="0" t="n">
        <f aca="false">B169/C$6</f>
        <v>0.742677273725234</v>
      </c>
      <c r="D169" s="0" t="n">
        <f aca="false">A169/C$4</f>
        <v>0.623015873015873</v>
      </c>
      <c r="E169" s="0" t="n">
        <f aca="false">EXP(-C169)</f>
        <v>0.47583825937338</v>
      </c>
      <c r="F169" s="0" t="n">
        <f aca="false">D169-E169</f>
        <v>0.147177613642493</v>
      </c>
    </row>
    <row r="170" customFormat="false" ht="12.75" hidden="false" customHeight="false" outlineLevel="0" collapsed="false">
      <c r="A170" s="0" t="n">
        <f aca="false">A169+1</f>
        <v>158</v>
      </c>
      <c r="B170" s="14" t="n">
        <v>878.0113</v>
      </c>
      <c r="C170" s="0" t="n">
        <f aca="false">B170/C$6</f>
        <v>0.737571546608587</v>
      </c>
      <c r="D170" s="0" t="n">
        <f aca="false">A170/C$4</f>
        <v>0.626984126984127</v>
      </c>
      <c r="E170" s="0" t="n">
        <f aca="false">EXP(-C170)</f>
        <v>0.47827397242923</v>
      </c>
      <c r="F170" s="0" t="n">
        <f aca="false">D170-E170</f>
        <v>0.148710154554897</v>
      </c>
    </row>
    <row r="171" customFormat="false" ht="12.75" hidden="false" customHeight="false" outlineLevel="0" collapsed="false">
      <c r="A171" s="0" t="n">
        <f aca="false">A170+1</f>
        <v>159</v>
      </c>
      <c r="B171" s="14" t="n">
        <v>872.9763</v>
      </c>
      <c r="C171" s="0" t="n">
        <f aca="false">B171/C$6</f>
        <v>0.733341905444317</v>
      </c>
      <c r="D171" s="0" t="n">
        <f aca="false">A171/C$4</f>
        <v>0.630952380952381</v>
      </c>
      <c r="E171" s="0" t="n">
        <f aca="false">EXP(-C171)</f>
        <v>0.480301183877099</v>
      </c>
      <c r="F171" s="0" t="n">
        <f aca="false">D171-E171</f>
        <v>0.150651197075282</v>
      </c>
    </row>
    <row r="172" customFormat="false" ht="12.75" hidden="false" customHeight="false" outlineLevel="0" collapsed="false">
      <c r="A172" s="0" t="n">
        <f aca="false">A171+1</f>
        <v>160</v>
      </c>
      <c r="B172" s="14" t="n">
        <v>860.0183</v>
      </c>
      <c r="C172" s="0" t="n">
        <f aca="false">B172/C$6</f>
        <v>0.722456564787592</v>
      </c>
      <c r="D172" s="0" t="n">
        <f aca="false">A172/C$4</f>
        <v>0.634920634920635</v>
      </c>
      <c r="E172" s="0" t="n">
        <f aca="false">EXP(-C172)</f>
        <v>0.48555798501027</v>
      </c>
      <c r="F172" s="0" t="n">
        <f aca="false">D172-E172</f>
        <v>0.149362649910365</v>
      </c>
    </row>
    <row r="173" customFormat="false" ht="12.75" hidden="false" customHeight="false" outlineLevel="0" collapsed="false">
      <c r="A173" s="0" t="n">
        <f aca="false">A172+1</f>
        <v>161</v>
      </c>
      <c r="B173" s="14" t="n">
        <v>854.032</v>
      </c>
      <c r="C173" s="0" t="n">
        <f aca="false">B173/C$6</f>
        <v>0.717427786058363</v>
      </c>
      <c r="D173" s="0" t="n">
        <f aca="false">A173/C$4</f>
        <v>0.638888888888889</v>
      </c>
      <c r="E173" s="0" t="n">
        <f aca="false">EXP(-C173)</f>
        <v>0.488005898526114</v>
      </c>
      <c r="F173" s="0" t="n">
        <f aca="false">D173-E173</f>
        <v>0.150882990362775</v>
      </c>
    </row>
    <row r="174" customFormat="false" ht="12.75" hidden="false" customHeight="false" outlineLevel="0" collapsed="false">
      <c r="A174" s="0" t="n">
        <f aca="false">A173+1</f>
        <v>162</v>
      </c>
      <c r="B174" s="14" t="n">
        <v>839.9154</v>
      </c>
      <c r="C174" s="0" t="n">
        <f aca="false">B174/C$6</f>
        <v>0.705569165907512</v>
      </c>
      <c r="D174" s="0" t="n">
        <f aca="false">A174/C$4</f>
        <v>0.642857142857143</v>
      </c>
      <c r="E174" s="0" t="n">
        <f aca="false">EXP(-C174)</f>
        <v>0.493827424519078</v>
      </c>
      <c r="F174" s="0" t="n">
        <f aca="false">D174-E174</f>
        <v>0.149029718338065</v>
      </c>
    </row>
    <row r="175" customFormat="false" ht="12.75" hidden="false" customHeight="false" outlineLevel="0" collapsed="false">
      <c r="A175" s="0" t="n">
        <f aca="false">A174+1</f>
        <v>163</v>
      </c>
      <c r="B175" s="14" t="n">
        <v>839.0049</v>
      </c>
      <c r="C175" s="0" t="n">
        <f aca="false">B175/C$6</f>
        <v>0.704804302296774</v>
      </c>
      <c r="D175" s="0" t="n">
        <f aca="false">A175/C$4</f>
        <v>0.646825396825397</v>
      </c>
      <c r="E175" s="0" t="n">
        <f aca="false">EXP(-C175)</f>
        <v>0.494205279631469</v>
      </c>
      <c r="F175" s="0" t="n">
        <f aca="false">D175-E175</f>
        <v>0.152620117193927</v>
      </c>
    </row>
    <row r="176" customFormat="false" ht="12.75" hidden="false" customHeight="false" outlineLevel="0" collapsed="false">
      <c r="A176" s="0" t="n">
        <f aca="false">A175+1</f>
        <v>164</v>
      </c>
      <c r="B176" s="14" t="n">
        <v>832.0135</v>
      </c>
      <c r="C176" s="0" t="n">
        <f aca="false">B176/C$6</f>
        <v>0.698931191425696</v>
      </c>
      <c r="D176" s="0" t="n">
        <f aca="false">A176/C$4</f>
        <v>0.650793650793651</v>
      </c>
      <c r="E176" s="0" t="n">
        <f aca="false">EXP(-C176)</f>
        <v>0.497116342160604</v>
      </c>
      <c r="F176" s="0" t="n">
        <f aca="false">D176-E176</f>
        <v>0.153677308633047</v>
      </c>
    </row>
    <row r="177" customFormat="false" ht="12.75" hidden="false" customHeight="false" outlineLevel="0" collapsed="false">
      <c r="A177" s="0" t="n">
        <f aca="false">A176+1</f>
        <v>165</v>
      </c>
      <c r="B177" s="14" t="n">
        <v>810.8156</v>
      </c>
      <c r="C177" s="0" t="n">
        <f aca="false">B177/C$6</f>
        <v>0.681123940097775</v>
      </c>
      <c r="D177" s="0" t="n">
        <f aca="false">A177/C$4</f>
        <v>0.654761904761905</v>
      </c>
      <c r="E177" s="0" t="n">
        <f aca="false">EXP(-C177)</f>
        <v>0.506047905083571</v>
      </c>
      <c r="F177" s="0" t="n">
        <f aca="false">D177-E177</f>
        <v>0.148713999678334</v>
      </c>
    </row>
    <row r="178" customFormat="false" ht="12.75" hidden="false" customHeight="false" outlineLevel="0" collapsed="false">
      <c r="A178" s="0" t="n">
        <f aca="false">A177+1</f>
        <v>166</v>
      </c>
      <c r="B178" s="14" t="n">
        <v>805.9447</v>
      </c>
      <c r="C178" s="0" t="n">
        <f aca="false">B178/C$6</f>
        <v>0.677032150793497</v>
      </c>
      <c r="D178" s="0" t="n">
        <f aca="false">A178/C$4</f>
        <v>0.658730158730159</v>
      </c>
      <c r="E178" s="0" t="n">
        <f aca="false">EXP(-C178)</f>
        <v>0.508122788587173</v>
      </c>
      <c r="F178" s="0" t="n">
        <f aca="false">D178-E178</f>
        <v>0.150607370142986</v>
      </c>
    </row>
    <row r="179" customFormat="false" ht="12.75" hidden="false" customHeight="false" outlineLevel="0" collapsed="false">
      <c r="A179" s="0" t="n">
        <f aca="false">A178+1</f>
        <v>167</v>
      </c>
      <c r="B179" s="14" t="n">
        <v>785.898</v>
      </c>
      <c r="C179" s="0" t="n">
        <f aca="false">B179/C$6</f>
        <v>0.66019196260526</v>
      </c>
      <c r="D179" s="0" t="n">
        <f aca="false">A179/C$4</f>
        <v>0.662698412698413</v>
      </c>
      <c r="E179" s="0" t="n">
        <f aca="false">EXP(-C179)</f>
        <v>0.516752127885282</v>
      </c>
      <c r="F179" s="0" t="n">
        <f aca="false">D179-E179</f>
        <v>0.145946284813131</v>
      </c>
    </row>
    <row r="180" customFormat="false" ht="12.75" hidden="false" customHeight="false" outlineLevel="0" collapsed="false">
      <c r="A180" s="0" t="n">
        <f aca="false">A179+1</f>
        <v>168</v>
      </c>
      <c r="B180" s="14" t="n">
        <v>781.8693</v>
      </c>
      <c r="C180" s="0" t="n">
        <f aca="false">B180/C$6</f>
        <v>0.656807661640316</v>
      </c>
      <c r="D180" s="0" t="n">
        <f aca="false">A180/C$4</f>
        <v>0.666666666666667</v>
      </c>
      <c r="E180" s="0" t="n">
        <f aca="false">EXP(-C180)</f>
        <v>0.51850393525999</v>
      </c>
      <c r="F180" s="0" t="n">
        <f aca="false">D180-E180</f>
        <v>0.148162731406677</v>
      </c>
    </row>
    <row r="181" customFormat="false" ht="12.75" hidden="false" customHeight="false" outlineLevel="0" collapsed="false">
      <c r="A181" s="0" t="n">
        <f aca="false">A180+1</f>
        <v>169</v>
      </c>
      <c r="B181" s="14" t="n">
        <v>780.8328</v>
      </c>
      <c r="C181" s="0" t="n">
        <f aca="false">B181/C$6</f>
        <v>0.655936951994483</v>
      </c>
      <c r="D181" s="0" t="n">
        <f aca="false">A181/C$4</f>
        <v>0.670634920634921</v>
      </c>
      <c r="E181" s="0" t="n">
        <f aca="false">EXP(-C181)</f>
        <v>0.518955598242946</v>
      </c>
      <c r="F181" s="0" t="n">
        <f aca="false">D181-E181</f>
        <v>0.151679322391975</v>
      </c>
    </row>
    <row r="182" customFormat="false" ht="12.75" hidden="false" customHeight="false" outlineLevel="0" collapsed="false">
      <c r="A182" s="0" t="n">
        <f aca="false">A181+1</f>
        <v>170</v>
      </c>
      <c r="B182" s="14" t="n">
        <v>772.9141</v>
      </c>
      <c r="C182" s="0" t="n">
        <f aca="false">B182/C$6</f>
        <v>0.649284864707988</v>
      </c>
      <c r="D182" s="0" t="n">
        <f aca="false">A182/C$4</f>
        <v>0.674603174603175</v>
      </c>
      <c r="E182" s="0" t="n">
        <f aca="false">EXP(-C182)</f>
        <v>0.522419243643782</v>
      </c>
      <c r="F182" s="0" t="n">
        <f aca="false">D182-E182</f>
        <v>0.152183930959393</v>
      </c>
    </row>
    <row r="183" customFormat="false" ht="12.75" hidden="false" customHeight="false" outlineLevel="0" collapsed="false">
      <c r="A183" s="0" t="n">
        <f aca="false">A182+1</f>
        <v>171</v>
      </c>
      <c r="B183" s="14" t="n">
        <v>768.9294</v>
      </c>
      <c r="C183" s="0" t="n">
        <f aca="false">B183/C$6</f>
        <v>0.645937525850536</v>
      </c>
      <c r="D183" s="0" t="n">
        <f aca="false">A183/C$4</f>
        <v>0.678571428571429</v>
      </c>
      <c r="E183" s="0" t="n">
        <f aca="false">EXP(-C183)</f>
        <v>0.524170887915828</v>
      </c>
      <c r="F183" s="0" t="n">
        <f aca="false">D183-E183</f>
        <v>0.1544005406556</v>
      </c>
    </row>
    <row r="184" customFormat="false" ht="12.75" hidden="false" customHeight="false" outlineLevel="0" collapsed="false">
      <c r="A184" s="0" t="n">
        <f aca="false">A183+1</f>
        <v>172</v>
      </c>
      <c r="B184" s="14" t="n">
        <v>767.8394</v>
      </c>
      <c r="C184" s="0" t="n">
        <f aca="false">B184/C$6</f>
        <v>0.645021873642184</v>
      </c>
      <c r="D184" s="0" t="n">
        <f aca="false">A184/C$4</f>
        <v>0.682539682539683</v>
      </c>
      <c r="E184" s="0" t="n">
        <f aca="false">EXP(-C184)</f>
        <v>0.524651065951393</v>
      </c>
      <c r="F184" s="0" t="n">
        <f aca="false">D184-E184</f>
        <v>0.15788861658829</v>
      </c>
    </row>
    <row r="185" customFormat="false" ht="12.75" hidden="false" customHeight="false" outlineLevel="0" collapsed="false">
      <c r="A185" s="0" t="n">
        <f aca="false">A184+1</f>
        <v>173</v>
      </c>
      <c r="B185" s="14" t="n">
        <v>766.8547</v>
      </c>
      <c r="C185" s="0" t="n">
        <f aca="false">B185/C$6</f>
        <v>0.644194678477446</v>
      </c>
      <c r="D185" s="0" t="n">
        <f aca="false">A185/C$4</f>
        <v>0.686507936507937</v>
      </c>
      <c r="E185" s="0" t="n">
        <f aca="false">EXP(-C185)</f>
        <v>0.525085234322554</v>
      </c>
      <c r="F185" s="0" t="n">
        <f aca="false">D185-E185</f>
        <v>0.161422702185382</v>
      </c>
    </row>
    <row r="186" customFormat="false" ht="12.75" hidden="false" customHeight="false" outlineLevel="0" collapsed="false">
      <c r="A186" s="0" t="n">
        <f aca="false">A185+1</f>
        <v>174</v>
      </c>
      <c r="B186" s="14" t="n">
        <v>763.895</v>
      </c>
      <c r="C186" s="0" t="n">
        <f aca="false">B186/C$6</f>
        <v>0.641708388715005</v>
      </c>
      <c r="D186" s="0" t="n">
        <f aca="false">A186/C$4</f>
        <v>0.690476190476191</v>
      </c>
      <c r="E186" s="0" t="n">
        <f aca="false">EXP(-C186)</f>
        <v>0.526392372654031</v>
      </c>
      <c r="F186" s="0" t="n">
        <f aca="false">D186-E186</f>
        <v>0.16408381782216</v>
      </c>
    </row>
    <row r="187" customFormat="false" ht="12.75" hidden="false" customHeight="false" outlineLevel="0" collapsed="false">
      <c r="A187" s="0" t="n">
        <f aca="false">A186+1</f>
        <v>175</v>
      </c>
      <c r="B187" s="14" t="n">
        <v>748.8369</v>
      </c>
      <c r="C187" s="0" t="n">
        <f aca="false">B187/C$6</f>
        <v>0.629058863468591</v>
      </c>
      <c r="D187" s="0" t="n">
        <f aca="false">A187/C$4</f>
        <v>0.694444444444444</v>
      </c>
      <c r="E187" s="0" t="n">
        <f aca="false">EXP(-C187)</f>
        <v>0.533093278549557</v>
      </c>
      <c r="F187" s="0" t="n">
        <f aca="false">D187-E187</f>
        <v>0.161351165894888</v>
      </c>
    </row>
    <row r="188" customFormat="false" ht="12.75" hidden="false" customHeight="false" outlineLevel="0" collapsed="false">
      <c r="A188" s="0" t="n">
        <f aca="false">A187+1</f>
        <v>176</v>
      </c>
      <c r="B188" s="14" t="n">
        <v>746.7747</v>
      </c>
      <c r="C188" s="0" t="n">
        <f aca="false">B188/C$6</f>
        <v>0.62732651669422</v>
      </c>
      <c r="D188" s="0" t="n">
        <f aca="false">A188/C$4</f>
        <v>0.698412698412698</v>
      </c>
      <c r="E188" s="0" t="n">
        <f aca="false">EXP(-C188)</f>
        <v>0.53401758134642</v>
      </c>
      <c r="F188" s="0" t="n">
        <f aca="false">D188-E188</f>
        <v>0.164395117066278</v>
      </c>
    </row>
    <row r="189" customFormat="false" ht="12.75" hidden="false" customHeight="false" outlineLevel="0" collapsed="false">
      <c r="A189" s="0" t="n">
        <f aca="false">A188+1</f>
        <v>177</v>
      </c>
      <c r="B189" s="14" t="n">
        <v>731.9514</v>
      </c>
      <c r="C189" s="0" t="n">
        <f aca="false">B189/C$6</f>
        <v>0.614874234694156</v>
      </c>
      <c r="D189" s="0" t="n">
        <f aca="false">A189/C$4</f>
        <v>0.702380952380952</v>
      </c>
      <c r="E189" s="0" t="n">
        <f aca="false">EXP(-C189)</f>
        <v>0.540708893452681</v>
      </c>
      <c r="F189" s="0" t="n">
        <f aca="false">D189-E189</f>
        <v>0.161672058928271</v>
      </c>
    </row>
    <row r="190" customFormat="false" ht="12.75" hidden="false" customHeight="false" outlineLevel="0" collapsed="false">
      <c r="A190" s="0" t="n">
        <f aca="false">A189+1</f>
        <v>178</v>
      </c>
      <c r="B190" s="14" t="n">
        <v>723.7405</v>
      </c>
      <c r="C190" s="0" t="n">
        <f aca="false">B190/C$6</f>
        <v>0.60797668541199</v>
      </c>
      <c r="D190" s="0" t="n">
        <f aca="false">A190/C$4</f>
        <v>0.706349206349206</v>
      </c>
      <c r="E190" s="0" t="n">
        <f aca="false">EXP(-C190)</f>
        <v>0.544451351750202</v>
      </c>
      <c r="F190" s="0" t="n">
        <f aca="false">D190-E190</f>
        <v>0.161897854599004</v>
      </c>
    </row>
    <row r="191" customFormat="false" ht="12.75" hidden="false" customHeight="false" outlineLevel="0" collapsed="false">
      <c r="A191" s="0" t="n">
        <f aca="false">A190+1</f>
        <v>179</v>
      </c>
      <c r="B191" s="14" t="n">
        <v>703.8394</v>
      </c>
      <c r="C191" s="0" t="n">
        <f aca="false">B191/C$6</f>
        <v>0.59125880819764</v>
      </c>
      <c r="D191" s="0" t="n">
        <f aca="false">A191/C$4</f>
        <v>0.71031746031746</v>
      </c>
      <c r="E191" s="0" t="n">
        <f aca="false">EXP(-C191)</f>
        <v>0.553629932013054</v>
      </c>
      <c r="F191" s="0" t="n">
        <f aca="false">D191-E191</f>
        <v>0.156687528304406</v>
      </c>
    </row>
    <row r="192" customFormat="false" ht="12.75" hidden="false" customHeight="false" outlineLevel="0" collapsed="false">
      <c r="A192" s="0" t="n">
        <f aca="false">A191+1</f>
        <v>180</v>
      </c>
      <c r="B192" s="14" t="n">
        <v>676.8168</v>
      </c>
      <c r="C192" s="0" t="n">
        <f aca="false">B192/C$6</f>
        <v>0.568558529880737</v>
      </c>
      <c r="D192" s="0" t="n">
        <f aca="false">A192/C$4</f>
        <v>0.714285714285714</v>
      </c>
      <c r="E192" s="0" t="n">
        <f aca="false">EXP(-C192)</f>
        <v>0.566341214538099</v>
      </c>
      <c r="F192" s="0" t="n">
        <f aca="false">D192-E192</f>
        <v>0.147944499747615</v>
      </c>
    </row>
    <row r="193" customFormat="false" ht="12.75" hidden="false" customHeight="false" outlineLevel="0" collapsed="false">
      <c r="A193" s="0" t="n">
        <f aca="false">A192+1</f>
        <v>181</v>
      </c>
      <c r="B193" s="14" t="n">
        <v>675.8289</v>
      </c>
      <c r="C193" s="0" t="n">
        <f aca="false">B193/C$6</f>
        <v>0.567728646562727</v>
      </c>
      <c r="D193" s="0" t="n">
        <f aca="false">A193/C$4</f>
        <v>0.718253968253968</v>
      </c>
      <c r="E193" s="0" t="n">
        <f aca="false">EXP(-C193)</f>
        <v>0.566811406739693</v>
      </c>
      <c r="F193" s="0" t="n">
        <f aca="false">D193-E193</f>
        <v>0.151442561514276</v>
      </c>
    </row>
    <row r="194" customFormat="false" ht="12.75" hidden="false" customHeight="false" outlineLevel="0" collapsed="false">
      <c r="A194" s="0" t="n">
        <f aca="false">A193+1</f>
        <v>182</v>
      </c>
      <c r="B194" s="14" t="n">
        <v>660.8138</v>
      </c>
      <c r="C194" s="0" t="n">
        <f aca="false">B194/C$6</f>
        <v>0.555115243375908</v>
      </c>
      <c r="D194" s="0" t="n">
        <f aca="false">A194/C$4</f>
        <v>0.722222222222222</v>
      </c>
      <c r="E194" s="0" t="n">
        <f aca="false">EXP(-C194)</f>
        <v>0.574006106983031</v>
      </c>
      <c r="F194" s="0" t="n">
        <f aca="false">D194-E194</f>
        <v>0.148216115239191</v>
      </c>
    </row>
    <row r="195" customFormat="false" ht="12.75" hidden="false" customHeight="false" outlineLevel="0" collapsed="false">
      <c r="A195" s="0" t="n">
        <f aca="false">A194+1</f>
        <v>183</v>
      </c>
      <c r="B195" s="14" t="n">
        <v>643.7439</v>
      </c>
      <c r="C195" s="0" t="n">
        <f aca="false">B195/C$6</f>
        <v>0.540775709769161</v>
      </c>
      <c r="D195" s="0" t="n">
        <f aca="false">A195/C$4</f>
        <v>0.726190476190476</v>
      </c>
      <c r="E195" s="0" t="n">
        <f aca="false">EXP(-C195)</f>
        <v>0.58229638414362</v>
      </c>
      <c r="F195" s="0" t="n">
        <f aca="false">D195-E195</f>
        <v>0.143894092046856</v>
      </c>
    </row>
    <row r="196" customFormat="false" ht="12.75" hidden="false" customHeight="false" outlineLevel="0" collapsed="false">
      <c r="A196" s="0" t="n">
        <f aca="false">A195+1</f>
        <v>184</v>
      </c>
      <c r="B196" s="14" t="n">
        <v>635.7209</v>
      </c>
      <c r="C196" s="0" t="n">
        <f aca="false">B196/C$6</f>
        <v>0.534036005486949</v>
      </c>
      <c r="D196" s="0" t="n">
        <f aca="false">A196/C$4</f>
        <v>0.73015873015873</v>
      </c>
      <c r="E196" s="0" t="n">
        <f aca="false">EXP(-C196)</f>
        <v>0.586234144341386</v>
      </c>
      <c r="F196" s="0" t="n">
        <f aca="false">D196-E196</f>
        <v>0.143924585817344</v>
      </c>
    </row>
    <row r="197" customFormat="false" ht="12.75" hidden="false" customHeight="false" outlineLevel="0" collapsed="false">
      <c r="A197" s="0" t="n">
        <f aca="false">A196+1</f>
        <v>185</v>
      </c>
      <c r="B197" s="14" t="n">
        <v>632.7148</v>
      </c>
      <c r="C197" s="0" t="n">
        <f aca="false">B197/C$6</f>
        <v>0.531510737502061</v>
      </c>
      <c r="D197" s="0" t="n">
        <f aca="false">A197/C$4</f>
        <v>0.734126984126984</v>
      </c>
      <c r="E197" s="0" t="n">
        <f aca="false">EXP(-C197)</f>
        <v>0.587716413433382</v>
      </c>
      <c r="F197" s="0" t="n">
        <f aca="false">D197-E197</f>
        <v>0.146410570693602</v>
      </c>
    </row>
    <row r="198" customFormat="false" ht="12.75" hidden="false" customHeight="false" outlineLevel="0" collapsed="false">
      <c r="A198" s="0" t="n">
        <f aca="false">A197+1</f>
        <v>186</v>
      </c>
      <c r="B198" s="14" t="n">
        <v>632.6684</v>
      </c>
      <c r="C198" s="0" t="n">
        <f aca="false">B198/C$6</f>
        <v>0.531471759279613</v>
      </c>
      <c r="D198" s="0" t="n">
        <f aca="false">A198/C$4</f>
        <v>0.738095238095238</v>
      </c>
      <c r="E198" s="0" t="n">
        <f aca="false">EXP(-C198)</f>
        <v>0.587739322020946</v>
      </c>
      <c r="F198" s="0" t="n">
        <f aca="false">D198-E198</f>
        <v>0.150355916074292</v>
      </c>
    </row>
    <row r="199" customFormat="false" ht="12.75" hidden="false" customHeight="false" outlineLevel="0" collapsed="false">
      <c r="A199" s="0" t="n">
        <f aca="false">A198+1</f>
        <v>187</v>
      </c>
      <c r="B199" s="14" t="n">
        <v>631.727</v>
      </c>
      <c r="C199" s="0" t="n">
        <f aca="false">B199/C$6</f>
        <v>0.53068093818884</v>
      </c>
      <c r="D199" s="0" t="n">
        <f aca="false">A199/C$4</f>
        <v>0.742063492063492</v>
      </c>
      <c r="E199" s="0" t="n">
        <f aca="false">EXP(-C199)</f>
        <v>0.588204302506631</v>
      </c>
      <c r="F199" s="0" t="n">
        <f aca="false">D199-E199</f>
        <v>0.153859189556861</v>
      </c>
    </row>
    <row r="200" customFormat="false" ht="12.75" hidden="false" customHeight="false" outlineLevel="0" collapsed="false">
      <c r="A200" s="0" t="n">
        <f aca="false">A199+1</f>
        <v>188</v>
      </c>
      <c r="B200" s="14" t="n">
        <v>625.7375</v>
      </c>
      <c r="C200" s="0" t="n">
        <f aca="false">B200/C$6</f>
        <v>0.525649471306338</v>
      </c>
      <c r="D200" s="0" t="n">
        <f aca="false">A200/C$4</f>
        <v>0.746031746031746</v>
      </c>
      <c r="E200" s="0" t="n">
        <f aca="false">EXP(-C200)</f>
        <v>0.591171290867408</v>
      </c>
      <c r="F200" s="0" t="n">
        <f aca="false">D200-E200</f>
        <v>0.154860455164338</v>
      </c>
    </row>
    <row r="201" customFormat="false" ht="12.75" hidden="false" customHeight="false" outlineLevel="0" collapsed="false">
      <c r="A201" s="0" t="n">
        <f aca="false">A200+1</f>
        <v>189</v>
      </c>
      <c r="B201" s="14" t="n">
        <v>620.6628</v>
      </c>
      <c r="C201" s="0" t="n">
        <f aca="false">B201/C$6</f>
        <v>0.521386480240535</v>
      </c>
      <c r="D201" s="0" t="n">
        <f aca="false">A201/C$4</f>
        <v>0.75</v>
      </c>
      <c r="E201" s="0" t="n">
        <f aca="false">EXP(-C201)</f>
        <v>0.593696828145427</v>
      </c>
      <c r="F201" s="0" t="n">
        <f aca="false">D201-E201</f>
        <v>0.156303171854573</v>
      </c>
    </row>
    <row r="202" customFormat="false" ht="12.75" hidden="false" customHeight="false" outlineLevel="0" collapsed="false">
      <c r="A202" s="0" t="n">
        <f aca="false">A201+1</f>
        <v>190</v>
      </c>
      <c r="B202" s="14" t="n">
        <v>617.6568</v>
      </c>
      <c r="C202" s="0" t="n">
        <f aca="false">B202/C$6</f>
        <v>0.518861296260436</v>
      </c>
      <c r="D202" s="0" t="n">
        <f aca="false">A202/C$4</f>
        <v>0.753968253968254</v>
      </c>
      <c r="E202" s="0" t="n">
        <f aca="false">EXP(-C202)</f>
        <v>0.595197916329165</v>
      </c>
      <c r="F202" s="0" t="n">
        <f aca="false">D202-E202</f>
        <v>0.158770337639089</v>
      </c>
    </row>
    <row r="203" customFormat="false" ht="12.75" hidden="false" customHeight="false" outlineLevel="0" collapsed="false">
      <c r="A203" s="0" t="n">
        <f aca="false">A202+1</f>
        <v>191</v>
      </c>
      <c r="B203" s="14" t="n">
        <v>599.7715</v>
      </c>
      <c r="C203" s="0" t="n">
        <f aca="false">B203/C$6</f>
        <v>0.50383678759801</v>
      </c>
      <c r="D203" s="0" t="n">
        <f aca="false">A203/C$4</f>
        <v>0.757936507936508</v>
      </c>
      <c r="E203" s="0" t="n">
        <f aca="false">EXP(-C203)</f>
        <v>0.604207989045963</v>
      </c>
      <c r="F203" s="0" t="n">
        <f aca="false">D203-E203</f>
        <v>0.153728518890545</v>
      </c>
    </row>
    <row r="204" customFormat="false" ht="12.75" hidden="false" customHeight="false" outlineLevel="0" collapsed="false">
      <c r="A204" s="0" t="n">
        <f aca="false">A203+1</f>
        <v>192</v>
      </c>
      <c r="B204" s="14" t="n">
        <v>587.7202</v>
      </c>
      <c r="C204" s="0" t="n">
        <f aca="false">B204/C$6</f>
        <v>0.493713118370012</v>
      </c>
      <c r="D204" s="0" t="n">
        <f aca="false">A204/C$4</f>
        <v>0.761904761904762</v>
      </c>
      <c r="E204" s="0" t="n">
        <f aca="false">EXP(-C204)</f>
        <v>0.610355857859987</v>
      </c>
      <c r="F204" s="0" t="n">
        <f aca="false">D204-E204</f>
        <v>0.151548904044775</v>
      </c>
    </row>
    <row r="205" customFormat="false" ht="12.75" hidden="false" customHeight="false" outlineLevel="0" collapsed="false">
      <c r="A205" s="0" t="n">
        <f aca="false">A204+1</f>
        <v>193</v>
      </c>
      <c r="B205" s="14" t="n">
        <v>585.7881</v>
      </c>
      <c r="C205" s="0" t="n">
        <f aca="false">B205/C$6</f>
        <v>0.492090061827115</v>
      </c>
      <c r="D205" s="0" t="n">
        <f aca="false">A205/C$4</f>
        <v>0.765873015873016</v>
      </c>
      <c r="E205" s="0" t="n">
        <f aca="false">EXP(-C205)</f>
        <v>0.611347304297748</v>
      </c>
      <c r="F205" s="0" t="n">
        <f aca="false">D205-E205</f>
        <v>0.154525711575268</v>
      </c>
    </row>
    <row r="206" customFormat="false" ht="12.75" hidden="false" customHeight="false" outlineLevel="0" collapsed="false">
      <c r="A206" s="0" t="n">
        <f aca="false">A205+1</f>
        <v>194</v>
      </c>
      <c r="B206" s="14" t="n">
        <v>584.7165</v>
      </c>
      <c r="C206" s="0" t="n">
        <f aca="false">B206/C$6</f>
        <v>0.491189866500078</v>
      </c>
      <c r="D206" s="0" t="n">
        <f aca="false">A206/C$4</f>
        <v>0.76984126984127</v>
      </c>
      <c r="E206" s="0" t="n">
        <f aca="false">EXP(-C206)</f>
        <v>0.611897884061758</v>
      </c>
      <c r="F206" s="0" t="n">
        <f aca="false">D206-E206</f>
        <v>0.157943385779512</v>
      </c>
    </row>
    <row r="207" customFormat="false" ht="12.75" hidden="false" customHeight="false" outlineLevel="0" collapsed="false">
      <c r="A207" s="0" t="n">
        <f aca="false">A206+1</f>
        <v>195</v>
      </c>
      <c r="B207" s="14" t="n">
        <v>581.6411</v>
      </c>
      <c r="C207" s="0" t="n">
        <f aca="false">B207/C$6</f>
        <v>0.488606383195888</v>
      </c>
      <c r="D207" s="0" t="n">
        <f aca="false">A207/C$4</f>
        <v>0.773809523809524</v>
      </c>
      <c r="E207" s="0" t="n">
        <f aca="false">EXP(-C207)</f>
        <v>0.613480755810077</v>
      </c>
      <c r="F207" s="0" t="n">
        <f aca="false">D207-E207</f>
        <v>0.160328767999447</v>
      </c>
    </row>
    <row r="208" customFormat="false" ht="12.75" hidden="false" customHeight="false" outlineLevel="0" collapsed="false">
      <c r="A208" s="0" t="n">
        <f aca="false">A207+1</f>
        <v>196</v>
      </c>
      <c r="B208" s="14" t="n">
        <v>575.6189</v>
      </c>
      <c r="C208" s="0" t="n">
        <f aca="false">B208/C$6</f>
        <v>0.483547446747136</v>
      </c>
      <c r="D208" s="0" t="n">
        <f aca="false">A208/C$4</f>
        <v>0.777777777777778</v>
      </c>
      <c r="E208" s="0" t="n">
        <f aca="false">EXP(-C208)</f>
        <v>0.616592179577962</v>
      </c>
      <c r="F208" s="0" t="n">
        <f aca="false">D208-E208</f>
        <v>0.161185598199816</v>
      </c>
    </row>
    <row r="209" customFormat="false" ht="12.75" hidden="false" customHeight="false" outlineLevel="0" collapsed="false">
      <c r="A209" s="0" t="n">
        <f aca="false">A208+1</f>
        <v>197</v>
      </c>
      <c r="B209" s="14" t="n">
        <v>574.5943</v>
      </c>
      <c r="C209" s="0" t="n">
        <f aca="false">B209/C$6</f>
        <v>0.482686733671285</v>
      </c>
      <c r="D209" s="0" t="n">
        <f aca="false">A209/C$4</f>
        <v>0.781746031746032</v>
      </c>
      <c r="E209" s="0" t="n">
        <f aca="false">EXP(-C209)</f>
        <v>0.617123116989001</v>
      </c>
      <c r="F209" s="0" t="n">
        <f aca="false">D209-E209</f>
        <v>0.164622914757031</v>
      </c>
    </row>
    <row r="210" customFormat="false" ht="12.75" hidden="false" customHeight="false" outlineLevel="0" collapsed="false">
      <c r="A210" s="0" t="n">
        <f aca="false">A209+1</f>
        <v>198</v>
      </c>
      <c r="B210" s="14" t="n">
        <v>572.5755</v>
      </c>
      <c r="C210" s="0" t="n">
        <f aca="false">B210/C$6</f>
        <v>0.480990844975669</v>
      </c>
      <c r="D210" s="0" t="n">
        <f aca="false">A210/C$4</f>
        <v>0.785714285714286</v>
      </c>
      <c r="E210" s="0" t="n">
        <f aca="false">EXP(-C210)</f>
        <v>0.618170577043694</v>
      </c>
      <c r="F210" s="0" t="n">
        <f aca="false">D210-E210</f>
        <v>0.167543708670592</v>
      </c>
    </row>
    <row r="211" customFormat="false" ht="12.75" hidden="false" customHeight="false" outlineLevel="0" collapsed="false">
      <c r="A211" s="0" t="n">
        <f aca="false">A210+1</f>
        <v>199</v>
      </c>
      <c r="B211" s="14" t="n">
        <v>567.6606</v>
      </c>
      <c r="C211" s="0" t="n">
        <f aca="false">B211/C$6</f>
        <v>0.476862093563897</v>
      </c>
      <c r="D211" s="0" t="n">
        <f aca="false">A211/C$4</f>
        <v>0.78968253968254</v>
      </c>
      <c r="E211" s="0" t="n">
        <f aca="false">EXP(-C211)</f>
        <v>0.620728125794765</v>
      </c>
      <c r="F211" s="0" t="n">
        <f aca="false">D211-E211</f>
        <v>0.168954413887775</v>
      </c>
    </row>
    <row r="212" customFormat="false" ht="12.75" hidden="false" customHeight="false" outlineLevel="0" collapsed="false">
      <c r="A212" s="0" t="n">
        <f aca="false">A211+1</f>
        <v>200</v>
      </c>
      <c r="B212" s="14" t="n">
        <v>561.5951</v>
      </c>
      <c r="C212" s="0" t="n">
        <f aca="false">B212/C$6</f>
        <v>0.47176678304118</v>
      </c>
      <c r="D212" s="0" t="n">
        <f aca="false">A212/C$4</f>
        <v>0.793650793650794</v>
      </c>
      <c r="E212" s="0" t="n">
        <f aca="false">EXP(-C212)</f>
        <v>0.62389899977943</v>
      </c>
      <c r="F212" s="0" t="n">
        <f aca="false">D212-E212</f>
        <v>0.169751793871363</v>
      </c>
    </row>
    <row r="213" customFormat="false" ht="12.75" hidden="false" customHeight="false" outlineLevel="0" collapsed="false">
      <c r="A213" s="0" t="n">
        <f aca="false">A212+1</f>
        <v>201</v>
      </c>
      <c r="B213" s="14" t="n">
        <v>559.62</v>
      </c>
      <c r="C213" s="0" t="n">
        <f aca="false">B213/C$6</f>
        <v>0.470107604438687</v>
      </c>
      <c r="D213" s="0" t="n">
        <f aca="false">A213/C$4</f>
        <v>0.797619047619048</v>
      </c>
      <c r="E213" s="0" t="n">
        <f aca="false">EXP(-C213)</f>
        <v>0.624935018882676</v>
      </c>
      <c r="F213" s="0" t="n">
        <f aca="false">D213-E213</f>
        <v>0.172684028736372</v>
      </c>
    </row>
    <row r="214" customFormat="false" ht="12.75" hidden="false" customHeight="false" outlineLevel="0" collapsed="false">
      <c r="A214" s="0" t="n">
        <f aca="false">A213+1</f>
        <v>202</v>
      </c>
      <c r="B214" s="14" t="n">
        <v>553.702</v>
      </c>
      <c r="C214" s="0" t="n">
        <f aca="false">B214/C$6</f>
        <v>0.465136200980862</v>
      </c>
      <c r="D214" s="0" t="n">
        <f aca="false">A214/C$4</f>
        <v>0.801587301587302</v>
      </c>
      <c r="E214" s="0" t="n">
        <f aca="false">EXP(-C214)</f>
        <v>0.628049558398111</v>
      </c>
      <c r="F214" s="0" t="n">
        <f aca="false">D214-E214</f>
        <v>0.173537743189191</v>
      </c>
    </row>
    <row r="215" customFormat="false" ht="12.75" hidden="false" customHeight="false" outlineLevel="0" collapsed="false">
      <c r="A215" s="0" t="n">
        <f aca="false">A214+1</f>
        <v>203</v>
      </c>
      <c r="B215" s="14" t="n">
        <v>547.6519</v>
      </c>
      <c r="C215" s="0" t="n">
        <f aca="false">B215/C$6</f>
        <v>0.460053827195768</v>
      </c>
      <c r="D215" s="0" t="n">
        <f aca="false">A215/C$4</f>
        <v>0.805555555555556</v>
      </c>
      <c r="E215" s="0" t="n">
        <f aca="false">EXP(-C215)</f>
        <v>0.631249666193068</v>
      </c>
      <c r="F215" s="0" t="n">
        <f aca="false">D215-E215</f>
        <v>0.174305889362487</v>
      </c>
    </row>
    <row r="216" customFormat="false" ht="12.75" hidden="false" customHeight="false" outlineLevel="0" collapsed="false">
      <c r="A216" s="0" t="n">
        <f aca="false">A215+1</f>
        <v>204</v>
      </c>
      <c r="B216" s="14" t="n">
        <v>542.6359</v>
      </c>
      <c r="C216" s="0" t="n">
        <f aca="false">B216/C$6</f>
        <v>0.455840146941552</v>
      </c>
      <c r="D216" s="0" t="n">
        <f aca="false">A216/C$4</f>
        <v>0.80952380952381</v>
      </c>
      <c r="E216" s="0" t="n">
        <f aca="false">EXP(-C216)</f>
        <v>0.63391516227725</v>
      </c>
      <c r="F216" s="0" t="n">
        <f aca="false">D216-E216</f>
        <v>0.175608647246559</v>
      </c>
    </row>
    <row r="217" customFormat="false" ht="12.75" hidden="false" customHeight="false" outlineLevel="0" collapsed="false">
      <c r="A217" s="0" t="n">
        <f aca="false">A216+1</f>
        <v>205</v>
      </c>
      <c r="B217" s="14" t="n">
        <v>532.5974</v>
      </c>
      <c r="C217" s="0" t="n">
        <f aca="false">B217/C$6</f>
        <v>0.447407326121785</v>
      </c>
      <c r="D217" s="0" t="n">
        <f aca="false">A217/C$4</f>
        <v>0.813492063492064</v>
      </c>
      <c r="E217" s="0" t="n">
        <f aca="false">EXP(-C217)</f>
        <v>0.639283458382555</v>
      </c>
      <c r="F217" s="0" t="n">
        <f aca="false">D217-E217</f>
        <v>0.174208605109508</v>
      </c>
    </row>
    <row r="218" customFormat="false" ht="12.75" hidden="false" customHeight="false" outlineLevel="0" collapsed="false">
      <c r="A218" s="0" t="n">
        <f aca="false">A217+1</f>
        <v>206</v>
      </c>
      <c r="B218" s="14" t="n">
        <v>529.6402</v>
      </c>
      <c r="C218" s="0" t="n">
        <f aca="false">B218/C$6</f>
        <v>0.444923136479088</v>
      </c>
      <c r="D218" s="0" t="n">
        <f aca="false">A218/C$4</f>
        <v>0.817460317460317</v>
      </c>
      <c r="E218" s="0" t="n">
        <f aca="false">EXP(-C218)</f>
        <v>0.640873533935504</v>
      </c>
      <c r="F218" s="0" t="n">
        <f aca="false">D218-E218</f>
        <v>0.176586783524813</v>
      </c>
    </row>
    <row r="219" customFormat="false" ht="12.75" hidden="false" customHeight="false" outlineLevel="0" collapsed="false">
      <c r="A219" s="0" t="n">
        <f aca="false">A218+1</f>
        <v>207</v>
      </c>
      <c r="B219" s="14" t="n">
        <v>528.6957</v>
      </c>
      <c r="C219" s="0" t="n">
        <f aca="false">B219/C$6</f>
        <v>0.444129711239832</v>
      </c>
      <c r="D219" s="0" t="n">
        <f aca="false">A219/C$4</f>
        <v>0.821428571428571</v>
      </c>
      <c r="E219" s="0" t="n">
        <f aca="false">EXP(-C219)</f>
        <v>0.641382220948371</v>
      </c>
      <c r="F219" s="0" t="n">
        <f aca="false">D219-E219</f>
        <v>0.1800463504802</v>
      </c>
    </row>
    <row r="220" customFormat="false" ht="12.75" hidden="false" customHeight="false" outlineLevel="0" collapsed="false">
      <c r="A220" s="0" t="n">
        <f aca="false">A219+1</f>
        <v>208</v>
      </c>
      <c r="B220" s="14" t="n">
        <v>527.5928</v>
      </c>
      <c r="C220" s="0" t="n">
        <f aca="false">B220/C$6</f>
        <v>0.443203222413601</v>
      </c>
      <c r="D220" s="0" t="n">
        <f aca="false">A220/C$4</f>
        <v>0.825396825396825</v>
      </c>
      <c r="E220" s="0" t="n">
        <f aca="false">EXP(-C220)</f>
        <v>0.641976729769787</v>
      </c>
      <c r="F220" s="0" t="n">
        <f aca="false">D220-E220</f>
        <v>0.183420095627038</v>
      </c>
    </row>
    <row r="221" customFormat="false" ht="12.75" hidden="false" customHeight="false" outlineLevel="0" collapsed="false">
      <c r="A221" s="0" t="n">
        <f aca="false">A220+1</f>
        <v>209</v>
      </c>
      <c r="B221" s="14" t="n">
        <v>511.6368</v>
      </c>
      <c r="C221" s="0" t="n">
        <f aca="false">B221/C$6</f>
        <v>0.429799418159958</v>
      </c>
      <c r="D221" s="0" t="n">
        <f aca="false">A221/C$4</f>
        <v>0.829365079365079</v>
      </c>
      <c r="E221" s="0" t="n">
        <f aca="false">EXP(-C221)</f>
        <v>0.650639588121366</v>
      </c>
      <c r="F221" s="0" t="n">
        <f aca="false">D221-E221</f>
        <v>0.178725491243714</v>
      </c>
    </row>
    <row r="222" customFormat="false" ht="12.75" hidden="false" customHeight="false" outlineLevel="0" collapsed="false">
      <c r="A222" s="0" t="n">
        <f aca="false">A221+1</f>
        <v>210</v>
      </c>
      <c r="B222" s="14" t="n">
        <v>503.5529</v>
      </c>
      <c r="C222" s="0" t="n">
        <f aca="false">B222/C$6</f>
        <v>0.423008554960784</v>
      </c>
      <c r="D222" s="0" t="n">
        <f aca="false">A222/C$4</f>
        <v>0.833333333333333</v>
      </c>
      <c r="E222" s="0" t="n">
        <f aca="false">EXP(-C222)</f>
        <v>0.655073028963761</v>
      </c>
      <c r="F222" s="0" t="n">
        <f aca="false">D222-E222</f>
        <v>0.178260304369572</v>
      </c>
    </row>
    <row r="223" customFormat="false" ht="12.75" hidden="false" customHeight="false" outlineLevel="0" collapsed="false">
      <c r="A223" s="0" t="n">
        <f aca="false">A222+1</f>
        <v>211</v>
      </c>
      <c r="B223" s="14" t="n">
        <v>501.5835</v>
      </c>
      <c r="C223" s="0" t="n">
        <f aca="false">B223/C$6</f>
        <v>0.421354164631308</v>
      </c>
      <c r="D223" s="0" t="n">
        <f aca="false">A223/C$4</f>
        <v>0.837301587301587</v>
      </c>
      <c r="E223" s="0" t="n">
        <f aca="false">EXP(-C223)</f>
        <v>0.656157672412406</v>
      </c>
      <c r="F223" s="0" t="n">
        <f aca="false">D223-E223</f>
        <v>0.181143914889181</v>
      </c>
    </row>
    <row r="224" customFormat="false" ht="12.75" hidden="false" customHeight="false" outlineLevel="0" collapsed="false">
      <c r="A224" s="0" t="n">
        <f aca="false">A223+1</f>
        <v>212</v>
      </c>
      <c r="B224" s="14" t="n">
        <v>491.5908</v>
      </c>
      <c r="C224" s="0" t="n">
        <f aca="false">B224/C$6</f>
        <v>0.41295981800525</v>
      </c>
      <c r="D224" s="0" t="n">
        <f aca="false">A224/C$4</f>
        <v>0.841269841269841</v>
      </c>
      <c r="E224" s="0" t="n">
        <f aca="false">EXP(-C224)</f>
        <v>0.661688870272388</v>
      </c>
      <c r="F224" s="0" t="n">
        <f aca="false">D224-E224</f>
        <v>0.179580970997453</v>
      </c>
    </row>
    <row r="225" customFormat="false" ht="12.75" hidden="false" customHeight="false" outlineLevel="0" collapsed="false">
      <c r="A225" s="0" t="n">
        <f aca="false">A224+1</f>
        <v>213</v>
      </c>
      <c r="B225" s="14" t="n">
        <v>487.5564</v>
      </c>
      <c r="C225" s="0" t="n">
        <f aca="false">B225/C$6</f>
        <v>0.409570728767289</v>
      </c>
      <c r="D225" s="0" t="n">
        <f aca="false">A225/C$4</f>
        <v>0.845238095238095</v>
      </c>
      <c r="E225" s="0" t="n">
        <f aca="false">EXP(-C225)</f>
        <v>0.663935197252708</v>
      </c>
      <c r="F225" s="0" t="n">
        <f aca="false">D225-E225</f>
        <v>0.181302897985387</v>
      </c>
    </row>
    <row r="226" customFormat="false" ht="12.75" hidden="false" customHeight="false" outlineLevel="0" collapsed="false">
      <c r="A226" s="0" t="n">
        <f aca="false">A225+1</f>
        <v>214</v>
      </c>
      <c r="B226" s="14" t="n">
        <v>472.5449</v>
      </c>
      <c r="C226" s="0" t="n">
        <f aca="false">B226/C$6</f>
        <v>0.396960349752902</v>
      </c>
      <c r="D226" s="0" t="n">
        <f aca="false">A226/C$4</f>
        <v>0.849206349206349</v>
      </c>
      <c r="E226" s="0" t="n">
        <f aca="false">EXP(-C226)</f>
        <v>0.672360684371415</v>
      </c>
      <c r="F226" s="0" t="n">
        <f aca="false">D226-E226</f>
        <v>0.176845664834934</v>
      </c>
    </row>
    <row r="227" customFormat="false" ht="12.75" hidden="false" customHeight="false" outlineLevel="0" collapsed="false">
      <c r="A227" s="0" t="n">
        <f aca="false">A226+1</f>
        <v>215</v>
      </c>
      <c r="B227" s="14" t="n">
        <v>463.5928</v>
      </c>
      <c r="C227" s="0" t="n">
        <f aca="false">B227/C$6</f>
        <v>0.389440156969057</v>
      </c>
      <c r="D227" s="0" t="n">
        <f aca="false">A227/C$4</f>
        <v>0.853174603174603</v>
      </c>
      <c r="E227" s="0" t="n">
        <f aca="false">EXP(-C227)</f>
        <v>0.677436026193719</v>
      </c>
      <c r="F227" s="0" t="n">
        <f aca="false">D227-E227</f>
        <v>0.175738576980884</v>
      </c>
    </row>
    <row r="228" customFormat="false" ht="12.75" hidden="false" customHeight="false" outlineLevel="0" collapsed="false">
      <c r="A228" s="0" t="n">
        <f aca="false">A227+1</f>
        <v>216</v>
      </c>
      <c r="B228" s="14" t="n">
        <v>459.5461</v>
      </c>
      <c r="C228" s="0" t="n">
        <f aca="false">B228/C$6</f>
        <v>0.386040735141956</v>
      </c>
      <c r="D228" s="0" t="n">
        <f aca="false">A228/C$4</f>
        <v>0.857142857142857</v>
      </c>
      <c r="E228" s="0" t="n">
        <f aca="false">EXP(-C228)</f>
        <v>0.679742835695442</v>
      </c>
      <c r="F228" s="0" t="n">
        <f aca="false">D228-E228</f>
        <v>0.177400021447416</v>
      </c>
    </row>
    <row r="229" customFormat="false" ht="12.75" hidden="false" customHeight="false" outlineLevel="0" collapsed="false">
      <c r="A229" s="0" t="n">
        <f aca="false">A228+1</f>
        <v>217</v>
      </c>
      <c r="B229" s="14" t="n">
        <v>459.5431</v>
      </c>
      <c r="C229" s="0" t="n">
        <f aca="false">B229/C$6</f>
        <v>0.386038214998263</v>
      </c>
      <c r="D229" s="0" t="n">
        <f aca="false">A229/C$4</f>
        <v>0.861111111111111</v>
      </c>
      <c r="E229" s="0" t="n">
        <f aca="false">EXP(-C229)</f>
        <v>0.67974454874722</v>
      </c>
      <c r="F229" s="0" t="n">
        <f aca="false">D229-E229</f>
        <v>0.181366562363891</v>
      </c>
    </row>
    <row r="230" customFormat="false" ht="12.75" hidden="false" customHeight="false" outlineLevel="0" collapsed="false">
      <c r="A230" s="0" t="n">
        <f aca="false">A229+1</f>
        <v>218</v>
      </c>
      <c r="B230" s="14" t="n">
        <v>457.614</v>
      </c>
      <c r="C230" s="0" t="n">
        <f aca="false">B230/C$6</f>
        <v>0.384417678599059</v>
      </c>
      <c r="D230" s="0" t="n">
        <f aca="false">A230/C$4</f>
        <v>0.865079365079365</v>
      </c>
      <c r="E230" s="0" t="n">
        <f aca="false">EXP(-C230)</f>
        <v>0.680846992564529</v>
      </c>
      <c r="F230" s="0" t="n">
        <f aca="false">D230-E230</f>
        <v>0.184232372514837</v>
      </c>
    </row>
    <row r="231" customFormat="false" ht="12.75" hidden="false" customHeight="false" outlineLevel="0" collapsed="false">
      <c r="A231" s="0" t="n">
        <f aca="false">A230+1</f>
        <v>219</v>
      </c>
      <c r="B231" s="14" t="n">
        <v>450.5382</v>
      </c>
      <c r="C231" s="0" t="n">
        <f aca="false">B231/C$6</f>
        <v>0.378473667685426</v>
      </c>
      <c r="D231" s="0" t="n">
        <f aca="false">A231/C$4</f>
        <v>0.869047619047619</v>
      </c>
      <c r="E231" s="0" t="n">
        <f aca="false">EXP(-C231)</f>
        <v>0.684906005978027</v>
      </c>
      <c r="F231" s="0" t="n">
        <f aca="false">D231-E231</f>
        <v>0.184141613069592</v>
      </c>
    </row>
    <row r="232" customFormat="false" ht="12.75" hidden="false" customHeight="false" outlineLevel="0" collapsed="false">
      <c r="A232" s="0" t="n">
        <f aca="false">A231+1</f>
        <v>220</v>
      </c>
      <c r="B232" s="14" t="n">
        <v>447.4888</v>
      </c>
      <c r="C232" s="0" t="n">
        <f aca="false">B232/C$6</f>
        <v>0.375912025626573</v>
      </c>
      <c r="D232" s="0" t="n">
        <f aca="false">A232/C$4</f>
        <v>0.873015873015873</v>
      </c>
      <c r="E232" s="0" t="n">
        <f aca="false">EXP(-C232)</f>
        <v>0.686662739109398</v>
      </c>
      <c r="F232" s="0" t="n">
        <f aca="false">D232-E232</f>
        <v>0.186353133906475</v>
      </c>
    </row>
    <row r="233" customFormat="false" ht="12.75" hidden="false" customHeight="false" outlineLevel="0" collapsed="false">
      <c r="A233" s="0" t="n">
        <f aca="false">A232+1</f>
        <v>221</v>
      </c>
      <c r="B233" s="14" t="n">
        <v>442.4717</v>
      </c>
      <c r="C233" s="0" t="n">
        <f aca="false">B233/C$6</f>
        <v>0.37169742131967</v>
      </c>
      <c r="D233" s="0" t="n">
        <f aca="false">A233/C$4</f>
        <v>0.876984126984127</v>
      </c>
      <c r="E233" s="0" t="n">
        <f aca="false">EXP(-C233)</f>
        <v>0.689562857980909</v>
      </c>
      <c r="F233" s="0" t="n">
        <f aca="false">D233-E233</f>
        <v>0.187421269003218</v>
      </c>
    </row>
    <row r="234" customFormat="false" ht="12.75" hidden="false" customHeight="false" outlineLevel="0" collapsed="false">
      <c r="A234" s="0" t="n">
        <f aca="false">A233+1</f>
        <v>222</v>
      </c>
      <c r="B234" s="14" t="n">
        <v>438.4839</v>
      </c>
      <c r="C234" s="0" t="n">
        <f aca="false">B234/C$6</f>
        <v>0.368347478313736</v>
      </c>
      <c r="D234" s="0" t="n">
        <f aca="false">A234/C$4</f>
        <v>0.880952380952381</v>
      </c>
      <c r="E234" s="0" t="n">
        <f aca="false">EXP(-C234)</f>
        <v>0.691876727756213</v>
      </c>
      <c r="F234" s="0" t="n">
        <f aca="false">D234-E234</f>
        <v>0.189075653196168</v>
      </c>
    </row>
    <row r="235" customFormat="false" ht="12.75" hidden="false" customHeight="false" outlineLevel="0" collapsed="false">
      <c r="A235" s="0" t="n">
        <f aca="false">A234+1</f>
        <v>223</v>
      </c>
      <c r="B235" s="14" t="n">
        <v>438.4375</v>
      </c>
      <c r="C235" s="0" t="n">
        <f aca="false">B235/C$6</f>
        <v>0.368308500091289</v>
      </c>
      <c r="D235" s="0" t="n">
        <f aca="false">A235/C$4</f>
        <v>0.884920634920635</v>
      </c>
      <c r="E235" s="0" t="n">
        <f aca="false">EXP(-C235)</f>
        <v>0.691903696406805</v>
      </c>
      <c r="F235" s="0" t="n">
        <f aca="false">D235-E235</f>
        <v>0.19301693851383</v>
      </c>
    </row>
    <row r="236" customFormat="false" ht="12.75" hidden="false" customHeight="false" outlineLevel="0" collapsed="false">
      <c r="A236" s="0" t="n">
        <f aca="false">A235+1</f>
        <v>224</v>
      </c>
      <c r="B236" s="14" t="n">
        <v>432.4338</v>
      </c>
      <c r="C236" s="0" t="n">
        <f aca="false">B236/C$6</f>
        <v>0.363265104528642</v>
      </c>
      <c r="D236" s="0" t="n">
        <f aca="false">A236/C$4</f>
        <v>0.888888888888889</v>
      </c>
      <c r="E236" s="0" t="n">
        <f aca="false">EXP(-C236)</f>
        <v>0.695402054826403</v>
      </c>
      <c r="F236" s="0" t="n">
        <f aca="false">D236-E236</f>
        <v>0.193486834062486</v>
      </c>
    </row>
    <row r="237" customFormat="false" ht="12.75" hidden="false" customHeight="false" outlineLevel="0" collapsed="false">
      <c r="A237" s="0" t="n">
        <f aca="false">A236+1</f>
        <v>225</v>
      </c>
      <c r="B237" s="14" t="n">
        <v>431.4485</v>
      </c>
      <c r="C237" s="0" t="n">
        <f aca="false">B237/C$6</f>
        <v>0.362437405335165</v>
      </c>
      <c r="D237" s="0" t="n">
        <f aca="false">A237/C$4</f>
        <v>0.892857142857143</v>
      </c>
      <c r="E237" s="0" t="n">
        <f aca="false">EXP(-C237)</f>
        <v>0.69597787681715</v>
      </c>
      <c r="F237" s="0" t="n">
        <f aca="false">D237-E237</f>
        <v>0.196879266039993</v>
      </c>
    </row>
    <row r="238" customFormat="false" ht="12.75" hidden="false" customHeight="false" outlineLevel="0" collapsed="false">
      <c r="A238" s="0" t="n">
        <f aca="false">A237+1</f>
        <v>226</v>
      </c>
      <c r="B238" s="14" t="n">
        <v>425.5279</v>
      </c>
      <c r="C238" s="0" t="n">
        <f aca="false">B238/C$6</f>
        <v>0.357463817752806</v>
      </c>
      <c r="D238" s="0" t="n">
        <f aca="false">A238/C$4</f>
        <v>0.896825396825397</v>
      </c>
      <c r="E238" s="0" t="n">
        <f aca="false">EXP(-C238)</f>
        <v>0.699448006085547</v>
      </c>
      <c r="F238" s="0" t="n">
        <f aca="false">D238-E238</f>
        <v>0.19737739073985</v>
      </c>
    </row>
    <row r="239" customFormat="false" ht="12.75" hidden="false" customHeight="false" outlineLevel="0" collapsed="false">
      <c r="A239" s="0" t="n">
        <f aca="false">A238+1</f>
        <v>227</v>
      </c>
      <c r="B239" s="14" t="n">
        <v>411.4731</v>
      </c>
      <c r="C239" s="0" t="n">
        <f aca="false">B239/C$6</f>
        <v>0.345657112562025</v>
      </c>
      <c r="D239" s="0" t="n">
        <f aca="false">A239/C$4</f>
        <v>0.900793650793651</v>
      </c>
      <c r="E239" s="0" t="n">
        <f aca="false">EXP(-C239)</f>
        <v>0.707755125847052</v>
      </c>
      <c r="F239" s="0" t="n">
        <f aca="false">D239-E239</f>
        <v>0.193038524946599</v>
      </c>
    </row>
    <row r="240" customFormat="false" ht="12.75" hidden="false" customHeight="false" outlineLevel="0" collapsed="false">
      <c r="A240" s="0" t="n">
        <f aca="false">A239+1</f>
        <v>228</v>
      </c>
      <c r="B240" s="14" t="n">
        <v>408.4545</v>
      </c>
      <c r="C240" s="0" t="n">
        <f aca="false">B240/C$6</f>
        <v>0.343121343978417</v>
      </c>
      <c r="D240" s="0" t="n">
        <f aca="false">A240/C$4</f>
        <v>0.904761904761905</v>
      </c>
      <c r="E240" s="0" t="n">
        <f aca="false">EXP(-C240)</f>
        <v>0.709552106460655</v>
      </c>
      <c r="F240" s="0" t="n">
        <f aca="false">D240-E240</f>
        <v>0.19520979830125</v>
      </c>
    </row>
    <row r="241" customFormat="false" ht="12.75" hidden="false" customHeight="false" outlineLevel="0" collapsed="false">
      <c r="A241" s="0" t="n">
        <f aca="false">A240+1</f>
        <v>229</v>
      </c>
      <c r="B241" s="14" t="n">
        <v>406.5254</v>
      </c>
      <c r="C241" s="0" t="n">
        <f aca="false">B241/C$6</f>
        <v>0.341500807579213</v>
      </c>
      <c r="D241" s="0" t="n">
        <f aca="false">A241/C$4</f>
        <v>0.908730158730159</v>
      </c>
      <c r="E241" s="0" t="n">
        <f aca="false">EXP(-C241)</f>
        <v>0.710702893670743</v>
      </c>
      <c r="F241" s="0" t="n">
        <f aca="false">D241-E241</f>
        <v>0.198027265059416</v>
      </c>
    </row>
    <row r="242" customFormat="false" ht="12.75" hidden="false" customHeight="false" outlineLevel="0" collapsed="false">
      <c r="A242" s="0" t="n">
        <f aca="false">A241+1</f>
        <v>230</v>
      </c>
      <c r="B242" s="14" t="n">
        <v>406.482</v>
      </c>
      <c r="C242" s="0" t="n">
        <f aca="false">B242/C$6</f>
        <v>0.341464349500458</v>
      </c>
      <c r="D242" s="0" t="n">
        <f aca="false">A242/C$4</f>
        <v>0.912698412698413</v>
      </c>
      <c r="E242" s="0" t="n">
        <f aca="false">EXP(-C242)</f>
        <v>0.710728805005147</v>
      </c>
      <c r="F242" s="0" t="n">
        <f aca="false">D242-E242</f>
        <v>0.201969607693265</v>
      </c>
    </row>
    <row r="243" customFormat="false" ht="12.75" hidden="false" customHeight="false" outlineLevel="0" collapsed="false">
      <c r="A243" s="0" t="n">
        <f aca="false">A242+1</f>
        <v>231</v>
      </c>
      <c r="B243" s="14" t="n">
        <v>395.5171</v>
      </c>
      <c r="C243" s="0" t="n">
        <f aca="false">B243/C$6</f>
        <v>0.332253308308382</v>
      </c>
      <c r="D243" s="0" t="n">
        <f aca="false">A243/C$4</f>
        <v>0.916666666666667</v>
      </c>
      <c r="E243" s="0" t="n">
        <f aca="false">EXP(-C243)</f>
        <v>0.717305600371285</v>
      </c>
      <c r="F243" s="0" t="n">
        <f aca="false">D243-E243</f>
        <v>0.199361066295382</v>
      </c>
    </row>
    <row r="244" customFormat="false" ht="12.75" hidden="false" customHeight="false" outlineLevel="0" collapsed="false">
      <c r="A244" s="0" t="n">
        <f aca="false">A243+1</f>
        <v>232</v>
      </c>
      <c r="B244" s="14" t="n">
        <v>374.4399</v>
      </c>
      <c r="C244" s="0" t="n">
        <f aca="false">B244/C$6</f>
        <v>0.314547450761698</v>
      </c>
      <c r="D244" s="0" t="n">
        <f aca="false">A244/C$4</f>
        <v>0.920634920634921</v>
      </c>
      <c r="E244" s="0" t="n">
        <f aca="false">EXP(-C244)</f>
        <v>0.73011921441018</v>
      </c>
      <c r="F244" s="0" t="n">
        <f aca="false">D244-E244</f>
        <v>0.190515706224741</v>
      </c>
    </row>
    <row r="245" customFormat="false" ht="12.75" hidden="false" customHeight="false" outlineLevel="0" collapsed="false">
      <c r="A245" s="0" t="n">
        <f aca="false">A244+1</f>
        <v>233</v>
      </c>
      <c r="B245" s="14" t="n">
        <v>372.5082</v>
      </c>
      <c r="C245" s="0" t="n">
        <f aca="false">B245/C$6</f>
        <v>0.31292473023796</v>
      </c>
      <c r="D245" s="0" t="n">
        <f aca="false">A245/C$4</f>
        <v>0.924603174603175</v>
      </c>
      <c r="E245" s="0" t="n">
        <f aca="false">EXP(-C245)</f>
        <v>0.731304955647306</v>
      </c>
      <c r="F245" s="0" t="n">
        <f aca="false">D245-E245</f>
        <v>0.193298218955868</v>
      </c>
    </row>
    <row r="246" customFormat="false" ht="12.75" hidden="false" customHeight="false" outlineLevel="0" collapsed="false">
      <c r="A246" s="0" t="n">
        <f aca="false">A245+1</f>
        <v>234</v>
      </c>
      <c r="B246" s="14" t="n">
        <v>367.3587</v>
      </c>
      <c r="C246" s="0" t="n">
        <f aca="false">B246/C$6</f>
        <v>0.308598903589419</v>
      </c>
      <c r="D246" s="0" t="n">
        <f aca="false">A246/C$4</f>
        <v>0.928571428571429</v>
      </c>
      <c r="E246" s="0" t="n">
        <f aca="false">EXP(-C246)</f>
        <v>0.734475306362624</v>
      </c>
      <c r="F246" s="0" t="n">
        <f aca="false">D246-E246</f>
        <v>0.194096122208805</v>
      </c>
    </row>
    <row r="247" customFormat="false" ht="12.75" hidden="false" customHeight="false" outlineLevel="0" collapsed="false">
      <c r="A247" s="0" t="n">
        <f aca="false">A246+1</f>
        <v>235</v>
      </c>
      <c r="B247" s="14" t="n">
        <v>358.4814</v>
      </c>
      <c r="C247" s="0" t="n">
        <f aca="false">B247/C$6</f>
        <v>0.301141546388312</v>
      </c>
      <c r="D247" s="0" t="n">
        <f aca="false">A247/C$4</f>
        <v>0.932539682539683</v>
      </c>
      <c r="E247" s="0" t="n">
        <f aca="false">EXP(-C247)</f>
        <v>0.739973024824426</v>
      </c>
      <c r="F247" s="0" t="n">
        <f aca="false">D247-E247</f>
        <v>0.192566657715257</v>
      </c>
    </row>
    <row r="248" customFormat="false" ht="12.75" hidden="false" customHeight="false" outlineLevel="0" collapsed="false">
      <c r="A248" s="0" t="n">
        <f aca="false">A247+1</f>
        <v>236</v>
      </c>
      <c r="B248" s="14" t="n">
        <v>348.4608</v>
      </c>
      <c r="C248" s="0" t="n">
        <f aca="false">B248/C$6</f>
        <v>0.292723762425911</v>
      </c>
      <c r="D248" s="0" t="n">
        <f aca="false">A248/C$4</f>
        <v>0.936507936507937</v>
      </c>
      <c r="E248" s="0" t="n">
        <f aca="false">EXP(-C248)</f>
        <v>0.746228248509634</v>
      </c>
      <c r="F248" s="0" t="n">
        <f aca="false">D248-E248</f>
        <v>0.190279687998302</v>
      </c>
    </row>
    <row r="249" customFormat="false" ht="12.75" hidden="false" customHeight="false" outlineLevel="0" collapsed="false">
      <c r="A249" s="0" t="n">
        <f aca="false">A248+1</f>
        <v>237</v>
      </c>
      <c r="B249" s="14" t="n">
        <v>344.4142</v>
      </c>
      <c r="C249" s="0" t="n">
        <f aca="false">B249/C$6</f>
        <v>0.289324424603601</v>
      </c>
      <c r="D249" s="0" t="n">
        <f aca="false">A249/C$4</f>
        <v>0.940476190476191</v>
      </c>
      <c r="E249" s="0" t="n">
        <f aca="false">EXP(-C249)</f>
        <v>0.74876924682784</v>
      </c>
      <c r="F249" s="0" t="n">
        <f aca="false">D249-E249</f>
        <v>0.19170694364835</v>
      </c>
    </row>
    <row r="250" customFormat="false" ht="12.75" hidden="false" customHeight="false" outlineLevel="0" collapsed="false">
      <c r="A250" s="0" t="n">
        <f aca="false">A249+1</f>
        <v>238</v>
      </c>
      <c r="B250" s="14" t="n">
        <v>309.3654</v>
      </c>
      <c r="C250" s="0" t="n">
        <f aca="false">B250/C$6</f>
        <v>0.259881753851214</v>
      </c>
      <c r="D250" s="0" t="n">
        <f aca="false">A250/C$4</f>
        <v>0.944444444444444</v>
      </c>
      <c r="E250" s="0" t="n">
        <f aca="false">EXP(-C250)</f>
        <v>0.771142765074796</v>
      </c>
      <c r="F250" s="0" t="n">
        <f aca="false">D250-E250</f>
        <v>0.173301679369649</v>
      </c>
    </row>
    <row r="251" customFormat="false" ht="12.75" hidden="false" customHeight="false" outlineLevel="0" collapsed="false">
      <c r="A251" s="0" t="n">
        <f aca="false">A250+1</f>
        <v>239</v>
      </c>
      <c r="B251" s="14" t="n">
        <v>303.3183</v>
      </c>
      <c r="C251" s="0" t="n">
        <f aca="false">B251/C$6</f>
        <v>0.254801900209812</v>
      </c>
      <c r="D251" s="0" t="n">
        <f aca="false">A251/C$4</f>
        <v>0.948412698412698</v>
      </c>
      <c r="E251" s="0" t="n">
        <f aca="false">EXP(-C251)</f>
        <v>0.775070023962972</v>
      </c>
      <c r="F251" s="0" t="n">
        <f aca="false">D251-E251</f>
        <v>0.173342674449726</v>
      </c>
    </row>
    <row r="252" customFormat="false" ht="12.75" hidden="false" customHeight="false" outlineLevel="0" collapsed="false">
      <c r="A252" s="0" t="n">
        <f aca="false">A251+1</f>
        <v>240</v>
      </c>
      <c r="B252" s="14" t="n">
        <v>302.3769</v>
      </c>
      <c r="C252" s="0" t="n">
        <f aca="false">B252/C$6</f>
        <v>0.254011079119039</v>
      </c>
      <c r="D252" s="0" t="n">
        <f aca="false">A252/C$4</f>
        <v>0.952380952380952</v>
      </c>
      <c r="E252" s="0" t="n">
        <f aca="false">EXP(-C252)</f>
        <v>0.77568320811227</v>
      </c>
      <c r="F252" s="0" t="n">
        <f aca="false">D252-E252</f>
        <v>0.176697744268682</v>
      </c>
    </row>
    <row r="253" customFormat="false" ht="12.75" hidden="false" customHeight="false" outlineLevel="0" collapsed="false">
      <c r="A253" s="0" t="n">
        <f aca="false">A252+1</f>
        <v>241</v>
      </c>
      <c r="B253" s="14" t="n">
        <v>302.333</v>
      </c>
      <c r="C253" s="0" t="n">
        <f aca="false">B253/C$6</f>
        <v>0.253974201016336</v>
      </c>
      <c r="D253" s="0" t="n">
        <f aca="false">A253/C$4</f>
        <v>0.956349206349206</v>
      </c>
      <c r="E253" s="0" t="n">
        <f aca="false">EXP(-C253)</f>
        <v>0.775711814364753</v>
      </c>
      <c r="F253" s="0" t="n">
        <f aca="false">D253-E253</f>
        <v>0.180637391984453</v>
      </c>
    </row>
    <row r="254" customFormat="false" ht="12.75" hidden="false" customHeight="false" outlineLevel="0" collapsed="false">
      <c r="A254" s="0" t="n">
        <f aca="false">A253+1</f>
        <v>242</v>
      </c>
      <c r="B254" s="14" t="n">
        <v>295.2951</v>
      </c>
      <c r="C254" s="0" t="n">
        <f aca="false">B254/C$6</f>
        <v>0.24806202791802</v>
      </c>
      <c r="D254" s="0" t="n">
        <f aca="false">A254/C$4</f>
        <v>0.96031746031746</v>
      </c>
      <c r="E254" s="0" t="n">
        <f aca="false">EXP(-C254)</f>
        <v>0.780311540676618</v>
      </c>
      <c r="F254" s="0" t="n">
        <f aca="false">D254-E254</f>
        <v>0.180005919640842</v>
      </c>
    </row>
    <row r="255" customFormat="false" ht="12.75" hidden="false" customHeight="false" outlineLevel="0" collapsed="false">
      <c r="A255" s="0" t="n">
        <f aca="false">A254+1</f>
        <v>243</v>
      </c>
      <c r="B255" s="14" t="n">
        <v>287.3622</v>
      </c>
      <c r="C255" s="0" t="n">
        <f aca="false">B255/C$6</f>
        <v>0.241398011951379</v>
      </c>
      <c r="D255" s="0" t="n">
        <f aca="false">A255/C$4</f>
        <v>0.964285714285714</v>
      </c>
      <c r="E255" s="0" t="n">
        <f aca="false">EXP(-C255)</f>
        <v>0.785528914264861</v>
      </c>
      <c r="F255" s="0" t="n">
        <f aca="false">D255-E255</f>
        <v>0.178756800020853</v>
      </c>
    </row>
    <row r="256" customFormat="false" ht="12.75" hidden="false" customHeight="false" outlineLevel="0" collapsed="false">
      <c r="A256" s="0" t="n">
        <f aca="false">A255+1</f>
        <v>244</v>
      </c>
      <c r="B256" s="14" t="n">
        <v>278.3513</v>
      </c>
      <c r="C256" s="0" t="n">
        <f aca="false">B256/C$6</f>
        <v>0.233828424351157</v>
      </c>
      <c r="D256" s="0" t="n">
        <f aca="false">A256/C$4</f>
        <v>0.968253968253968</v>
      </c>
      <c r="E256" s="0" t="n">
        <f aca="false">EXP(-C256)</f>
        <v>0.791497605961417</v>
      </c>
      <c r="F256" s="0" t="n">
        <f aca="false">D256-E256</f>
        <v>0.176756362292551</v>
      </c>
    </row>
    <row r="257" customFormat="false" ht="12.75" hidden="false" customHeight="false" outlineLevel="0" collapsed="false">
      <c r="A257" s="0" t="n">
        <f aca="false">A256+1</f>
        <v>245</v>
      </c>
      <c r="B257" s="14" t="n">
        <v>275.3079</v>
      </c>
      <c r="C257" s="0" t="n">
        <f aca="false">B257/C$6</f>
        <v>0.231271822579689</v>
      </c>
      <c r="D257" s="0" t="n">
        <f aca="false">A257/C$4</f>
        <v>0.972222222222222</v>
      </c>
      <c r="E257" s="0" t="n">
        <f aca="false">EXP(-C257)</f>
        <v>0.793523739047045</v>
      </c>
      <c r="F257" s="0" t="n">
        <f aca="false">D257-E257</f>
        <v>0.178698483175177</v>
      </c>
    </row>
    <row r="258" customFormat="false" ht="12.75" hidden="false" customHeight="false" outlineLevel="0" collapsed="false">
      <c r="A258" s="0" t="n">
        <f aca="false">A257+1</f>
        <v>246</v>
      </c>
      <c r="B258" s="14" t="n">
        <v>273.3354</v>
      </c>
      <c r="C258" s="0" t="n">
        <f aca="false">B258/C$6</f>
        <v>0.22961482810173</v>
      </c>
      <c r="D258" s="0" t="n">
        <f aca="false">A258/C$4</f>
        <v>0.976190476190476</v>
      </c>
      <c r="E258" s="0" t="n">
        <f aca="false">EXP(-C258)</f>
        <v>0.794839693464283</v>
      </c>
      <c r="F258" s="0" t="n">
        <f aca="false">D258-E258</f>
        <v>0.181350782726193</v>
      </c>
    </row>
    <row r="259" customFormat="false" ht="12.75" hidden="false" customHeight="false" outlineLevel="0" collapsed="false">
      <c r="A259" s="0" t="n">
        <f aca="false">A258+1</f>
        <v>247</v>
      </c>
      <c r="B259" s="14" t="n">
        <v>260.2932</v>
      </c>
      <c r="C259" s="0" t="n">
        <f aca="false">B259/C$6</f>
        <v>0.21865875541203</v>
      </c>
      <c r="D259" s="0" t="n">
        <f aca="false">A259/C$4</f>
        <v>0.98015873015873</v>
      </c>
      <c r="E259" s="0" t="n">
        <f aca="false">EXP(-C259)</f>
        <v>0.803595894120217</v>
      </c>
      <c r="F259" s="0" t="n">
        <f aca="false">D259-E259</f>
        <v>0.176562836038513</v>
      </c>
    </row>
    <row r="260" customFormat="false" ht="12.75" hidden="false" customHeight="false" outlineLevel="0" collapsed="false">
      <c r="A260" s="0" t="n">
        <f aca="false">A259+1</f>
        <v>248</v>
      </c>
      <c r="B260" s="14" t="n">
        <v>203.2413</v>
      </c>
      <c r="C260" s="0" t="n">
        <f aca="false">B260/C$6</f>
        <v>0.170732426764598</v>
      </c>
      <c r="D260" s="0" t="n">
        <f aca="false">A260/C$4</f>
        <v>0.984126984126984</v>
      </c>
      <c r="E260" s="0" t="n">
        <f aca="false">EXP(-C260)</f>
        <v>0.84304712014068</v>
      </c>
      <c r="F260" s="0" t="n">
        <f aca="false">D260-E260</f>
        <v>0.141079863986304</v>
      </c>
    </row>
    <row r="261" customFormat="false" ht="12.75" hidden="false" customHeight="false" outlineLevel="0" collapsed="false">
      <c r="A261" s="0" t="n">
        <f aca="false">A260+1</f>
        <v>249</v>
      </c>
      <c r="B261" s="14" t="n">
        <v>181.1913</v>
      </c>
      <c r="C261" s="0" t="n">
        <f aca="false">B261/C$6</f>
        <v>0.152209370623158</v>
      </c>
      <c r="D261" s="0" t="n">
        <f aca="false">A261/C$4</f>
        <v>0.988095238095238</v>
      </c>
      <c r="E261" s="0" t="n">
        <f aca="false">EXP(-C261)</f>
        <v>0.858808452655516</v>
      </c>
      <c r="F261" s="0" t="n">
        <f aca="false">D261-E261</f>
        <v>0.129286785439723</v>
      </c>
    </row>
    <row r="262" customFormat="false" ht="12.75" hidden="false" customHeight="false" outlineLevel="0" collapsed="false">
      <c r="A262" s="0" t="n">
        <f aca="false">A261+1</f>
        <v>250</v>
      </c>
      <c r="B262" s="14" t="n">
        <v>174.2028</v>
      </c>
      <c r="C262" s="0" t="n">
        <f aca="false">B262/C$6</f>
        <v>0.146338695890983</v>
      </c>
      <c r="D262" s="0" t="n">
        <f aca="false">A262/C$4</f>
        <v>0.992063492063492</v>
      </c>
      <c r="E262" s="0" t="n">
        <f aca="false">EXP(-C262)</f>
        <v>0.863865066081703</v>
      </c>
      <c r="F262" s="0" t="n">
        <f aca="false">D262-E262</f>
        <v>0.128198425981789</v>
      </c>
    </row>
    <row r="263" customFormat="false" ht="12.75" hidden="false" customHeight="false" outlineLevel="0" collapsed="false">
      <c r="A263" s="0" t="n">
        <f aca="false">A262+1</f>
        <v>251</v>
      </c>
      <c r="B263" s="14" t="n">
        <v>165.1919</v>
      </c>
      <c r="C263" s="0" t="n">
        <f aca="false">B263/C$6</f>
        <v>0.13876910829076</v>
      </c>
      <c r="D263" s="0" t="n">
        <f aca="false">A263/C$4</f>
        <v>0.996031746031746</v>
      </c>
      <c r="E263" s="0" t="n">
        <f aca="false">EXP(-C263)</f>
        <v>0.870428980093311</v>
      </c>
      <c r="F263" s="0" t="n">
        <f aca="false">D263-E263</f>
        <v>0.125602765938435</v>
      </c>
    </row>
    <row r="264" customFormat="false" ht="12.75" hidden="false" customHeight="false" outlineLevel="0" collapsed="false">
      <c r="A264" s="0" t="n">
        <f aca="false">A263+1</f>
        <v>252</v>
      </c>
      <c r="B264" s="14" t="n">
        <v>146.1894</v>
      </c>
      <c r="C264" s="0" t="n">
        <f aca="false">B264/C$6</f>
        <v>0.122806098117167</v>
      </c>
      <c r="D264" s="0" t="n">
        <f aca="false">A264/C$4</f>
        <v>1</v>
      </c>
      <c r="E264" s="0" t="n">
        <f aca="false">EXP(-C264)</f>
        <v>0.884435139574233</v>
      </c>
      <c r="F264" s="0" t="n">
        <f aca="false">D264-E264</f>
        <v>0.115564860425767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19T10:26:02Z</dcterms:created>
  <dc:creator>rs</dc:creator>
  <dc:description/>
  <dc:language>en-US</dc:language>
  <cp:lastModifiedBy>rs</cp:lastModifiedBy>
  <dcterms:modified xsi:type="dcterms:W3CDTF">2015-12-07T05:21:10Z</dcterms:modified>
  <cp:revision>145</cp:revision>
  <dc:subject/>
  <dc:title/>
</cp:coreProperties>
</file>